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0730" windowHeight="11760" firstSheet="2" activeTab="3"/>
  </bookViews>
  <sheets>
    <sheet name="Table S1" sheetId="7" r:id="rId1"/>
    <sheet name="Table S2" sheetId="2" r:id="rId2"/>
    <sheet name="Table S3" sheetId="5" r:id="rId3"/>
    <sheet name="Table S4" sheetId="28" r:id="rId4"/>
    <sheet name="Table S5" sheetId="11" r:id="rId5"/>
    <sheet name="Table S6" sheetId="4" r:id="rId6"/>
    <sheet name="Table S7" sheetId="12" r:id="rId7"/>
    <sheet name="Table S8" sheetId="3" r:id="rId8"/>
    <sheet name="Table S9" sheetId="13" r:id="rId9"/>
    <sheet name="Table S10" sheetId="6" r:id="rId10"/>
    <sheet name="Table S11" sheetId="14" r:id="rId11"/>
  </sheets>
  <calcPr calcId="125725"/>
</workbook>
</file>

<file path=xl/calcChain.xml><?xml version="1.0" encoding="utf-8"?>
<calcChain xmlns="http://schemas.openxmlformats.org/spreadsheetml/2006/main">
  <c r="C24" i="28"/>
  <c r="C6" l="1"/>
  <c r="C7"/>
  <c r="C8"/>
  <c r="C9"/>
  <c r="C10"/>
  <c r="C15"/>
  <c r="C11"/>
  <c r="C16"/>
  <c r="C12"/>
  <c r="C13"/>
  <c r="C17"/>
  <c r="C18"/>
  <c r="C19"/>
  <c r="C26"/>
  <c r="C30"/>
  <c r="C5"/>
  <c r="C29"/>
  <c r="C28"/>
  <c r="C27"/>
  <c r="C25"/>
  <c r="C23"/>
  <c r="C22"/>
  <c r="C21"/>
  <c r="C20"/>
  <c r="C14"/>
</calcChain>
</file>

<file path=xl/sharedStrings.xml><?xml version="1.0" encoding="utf-8"?>
<sst xmlns="http://schemas.openxmlformats.org/spreadsheetml/2006/main" count="2658" uniqueCount="1773">
  <si>
    <t>Enzymes</t>
  </si>
  <si>
    <t>EC numbers</t>
  </si>
  <si>
    <t>Unigenes ID in CHL-RDA probe</t>
  </si>
  <si>
    <t>Unigenes ID in MeJ-RDA probe</t>
  </si>
  <si>
    <t>Unigenes ID in SQ-RDA probe</t>
  </si>
  <si>
    <t>Number of all unigenes</t>
  </si>
  <si>
    <t>MVA Pathway</t>
  </si>
  <si>
    <t>Acetyl-CoA acetyltransferase (AACT)</t>
  </si>
  <si>
    <t>2.3.1.9</t>
  </si>
  <si>
    <t>contig_1740</t>
  </si>
  <si>
    <t>contig_1256</t>
  </si>
  <si>
    <t>contig_4023</t>
  </si>
  <si>
    <t>contig_3003</t>
  </si>
  <si>
    <t>contig_4533</t>
  </si>
  <si>
    <t>contig_3237</t>
  </si>
  <si>
    <t>contig_2129</t>
  </si>
  <si>
    <t>Hydroxymethylglutaryl-CoA synthase (HMGS)</t>
  </si>
  <si>
    <t>2.3.3.10</t>
  </si>
  <si>
    <t>contig_2571</t>
  </si>
  <si>
    <t>contig_2290</t>
  </si>
  <si>
    <t>contig_2572</t>
  </si>
  <si>
    <t>contig_449</t>
  </si>
  <si>
    <t>contig_2573</t>
  </si>
  <si>
    <t>Hydroxymethylglutaryl-CoA reductase (HMGR)</t>
  </si>
  <si>
    <t>1.1.1.34</t>
  </si>
  <si>
    <t>contig_481</t>
  </si>
  <si>
    <t>contig_625</t>
  </si>
  <si>
    <t>contig_2911</t>
  </si>
  <si>
    <t>contig_4158</t>
  </si>
  <si>
    <t>Mevalonate kinase (MK)</t>
  </si>
  <si>
    <t>2.7.1.36</t>
  </si>
  <si>
    <t>contig_3491</t>
  </si>
  <si>
    <t>contig_2352</t>
  </si>
  <si>
    <t>Phosphomevalonate kinase (PMK)</t>
  </si>
  <si>
    <t>2.7.4.2</t>
  </si>
  <si>
    <t>contig_2365</t>
  </si>
  <si>
    <t>Diphosphomevalonate decarboxylase (MVD)</t>
  </si>
  <si>
    <t>4.1.1.33</t>
  </si>
  <si>
    <t>contig_3535</t>
  </si>
  <si>
    <t>contig_1924</t>
  </si>
  <si>
    <t>MEP Pathway</t>
  </si>
  <si>
    <t>1-deoxy-D-xylulose-5-phosphate synthase (DXS)</t>
  </si>
  <si>
    <t>2.2.1.7</t>
  </si>
  <si>
    <t>contig_1445</t>
  </si>
  <si>
    <t>contig_458</t>
  </si>
  <si>
    <t>contig_483</t>
  </si>
  <si>
    <t>contig_2411</t>
  </si>
  <si>
    <t>contig_611</t>
  </si>
  <si>
    <t>contig_777</t>
  </si>
  <si>
    <t>contig_2652</t>
  </si>
  <si>
    <t>contig_1215</t>
  </si>
  <si>
    <t>contig_1800</t>
  </si>
  <si>
    <t>contig_715</t>
  </si>
  <si>
    <t>contig_3509</t>
  </si>
  <si>
    <t>contig_1823</t>
  </si>
  <si>
    <t>contig_2118</t>
  </si>
  <si>
    <t>1-deoxy-D-xylulose-5-phosphate reductoisomerase (DXR/IspC)</t>
  </si>
  <si>
    <t>1.1.1.267</t>
  </si>
  <si>
    <t>contig_1655</t>
  </si>
  <si>
    <t>contig_2974</t>
  </si>
  <si>
    <t>contig_3291</t>
  </si>
  <si>
    <t>2-C-methyl-D-erythritol 4-phosphate cytidylyltransferase (CMS/IspD)</t>
  </si>
  <si>
    <t>2.7.7.60</t>
  </si>
  <si>
    <t>contig_552</t>
  </si>
  <si>
    <t>contig_2875</t>
  </si>
  <si>
    <t>4-diphosphocytidyl-2-C-methyl-D-erythritol kinase (CMK/IspE)</t>
  </si>
  <si>
    <t>2.7.1.148</t>
  </si>
  <si>
    <t>2-C-methyl-D-erythritol 2,4-cyclodiphosphate synthase (MCS/IspF)</t>
  </si>
  <si>
    <t>4.6.1.12</t>
  </si>
  <si>
    <t>contig_177</t>
  </si>
  <si>
    <t>(E)-4-hydroxy-3-methylbut-2-enyl-diphosphate synthase (HDS/IspG)</t>
  </si>
  <si>
    <t>1.17.7.1</t>
  </si>
  <si>
    <t>4-hydroxy-3-methylbut-2-enyl diphosphate reductase (HDR/IspH)</t>
  </si>
  <si>
    <t>1.17.7.4</t>
  </si>
  <si>
    <t>contig_2338</t>
  </si>
  <si>
    <t>Isopentenyl-diphosphate delta-isomerase (IPI)</t>
  </si>
  <si>
    <t>5.3.3.2</t>
  </si>
  <si>
    <t>contig_2318</t>
  </si>
  <si>
    <t>Geranyl diphosphate synthase (DPS)</t>
  </si>
  <si>
    <t>2.5.1.1</t>
  </si>
  <si>
    <t>contig_513</t>
  </si>
  <si>
    <t>contig_3068</t>
  </si>
  <si>
    <t>contig_4531</t>
  </si>
  <si>
    <t>Farnesyl diphosphate synthase (FPS)</t>
  </si>
  <si>
    <t>2.5.1.10</t>
  </si>
  <si>
    <t>contig_1499</t>
  </si>
  <si>
    <t>contig_2097</t>
  </si>
  <si>
    <t>contig_2880</t>
  </si>
  <si>
    <t>contig_4726</t>
  </si>
  <si>
    <t>contig_687</t>
  </si>
  <si>
    <t>contig_778</t>
  </si>
  <si>
    <t>Squalene synthase (SQS)</t>
  </si>
  <si>
    <t>2.5.1.21</t>
  </si>
  <si>
    <t>contig_2951</t>
  </si>
  <si>
    <t>contig_473</t>
  </si>
  <si>
    <t>contig_2368</t>
  </si>
  <si>
    <t>Squalene monooxygenase (SQE)</t>
  </si>
  <si>
    <t>1.14.14.17</t>
  </si>
  <si>
    <t>contig_2367</t>
  </si>
  <si>
    <t>contig_191</t>
  </si>
  <si>
    <t>contig_316</t>
  </si>
  <si>
    <t>contig_339</t>
  </si>
  <si>
    <t>contig_890</t>
  </si>
  <si>
    <t>contig_3881</t>
  </si>
  <si>
    <t>contig_3086</t>
  </si>
  <si>
    <t>contig_3542</t>
  </si>
  <si>
    <t>Cycloartenol synthase (CAS)</t>
  </si>
  <si>
    <t>5.4.99.8</t>
  </si>
  <si>
    <t>contig_646</t>
  </si>
  <si>
    <t>contig_1980</t>
  </si>
  <si>
    <t>contig_4118</t>
  </si>
  <si>
    <t>contig_1383</t>
  </si>
  <si>
    <t>Sterol-4alpha-methyl oxidase (SMO)</t>
  </si>
  <si>
    <t>1.14.18.9</t>
  </si>
  <si>
    <t>contig_1086</t>
  </si>
  <si>
    <t>Cyclopropyl isomerase (CPI)</t>
  </si>
  <si>
    <t>5.5.1.9</t>
  </si>
  <si>
    <t>contig_2919</t>
  </si>
  <si>
    <t>contig_4639</t>
  </si>
  <si>
    <t>contig_3106</t>
  </si>
  <si>
    <t>Sterol 14-demethylase (CYP51G1)</t>
  </si>
  <si>
    <t>1.14.14.154</t>
  </si>
  <si>
    <t>contig_1185</t>
  </si>
  <si>
    <t>contig_1491</t>
  </si>
  <si>
    <t>Delta14-sterol reductase (FK)</t>
  </si>
  <si>
    <t>1.3.1.70</t>
  </si>
  <si>
    <t>contig_2661</t>
  </si>
  <si>
    <t>contig_1658</t>
  </si>
  <si>
    <t>Cholestenol delta-isomerase (HYD1)</t>
  </si>
  <si>
    <t>5.3.3.5</t>
  </si>
  <si>
    <t>Delta(7)-sterol-C5(6)-desaturase (DWF7)</t>
  </si>
  <si>
    <t>1.14.19.20</t>
  </si>
  <si>
    <t>contig_3294</t>
  </si>
  <si>
    <t>contig_3994</t>
  </si>
  <si>
    <t>contig_2255</t>
  </si>
  <si>
    <t>7-dehydrocholesterol reductase (DWF5)</t>
  </si>
  <si>
    <t>1.3.1.21</t>
  </si>
  <si>
    <t>contig_1955</t>
  </si>
  <si>
    <t>contig_208</t>
  </si>
  <si>
    <t>contig_1847</t>
  </si>
  <si>
    <t>contig_1569</t>
  </si>
  <si>
    <t>contig_2555</t>
  </si>
  <si>
    <t>Delta 24-sterol reductase (DWF1)</t>
  </si>
  <si>
    <t>1.3.1.72</t>
  </si>
  <si>
    <t>contig_1942</t>
  </si>
  <si>
    <t>contig_1622</t>
  </si>
  <si>
    <t>contig_633</t>
  </si>
  <si>
    <t>contig_1121</t>
  </si>
  <si>
    <t>contig_1956</t>
  </si>
  <si>
    <t>contig_3131</t>
  </si>
  <si>
    <t>contig_2708</t>
  </si>
  <si>
    <t>contig_3274</t>
  </si>
  <si>
    <t>contig_1907</t>
  </si>
  <si>
    <t>contig_3384</t>
  </si>
  <si>
    <t>Sterol-4alpha-carboxylate 3-dehydrogenase (HSD)</t>
  </si>
  <si>
    <t>1.1.1.-</t>
  </si>
  <si>
    <t>contig_1214</t>
  </si>
  <si>
    <t>contig_1229</t>
  </si>
  <si>
    <t>contig_682</t>
  </si>
  <si>
    <t>contig_1290</t>
  </si>
  <si>
    <t>contig_237</t>
  </si>
  <si>
    <t>contig_3930</t>
  </si>
  <si>
    <t>contig_491</t>
  </si>
  <si>
    <t>contig_331</t>
  </si>
  <si>
    <t>contig_186</t>
  </si>
  <si>
    <t>contig_2945</t>
  </si>
  <si>
    <t>contig_1643</t>
  </si>
  <si>
    <t>contig_1999</t>
  </si>
  <si>
    <t>contig_3257</t>
  </si>
  <si>
    <t>contig_3894</t>
  </si>
  <si>
    <t>contig_2126</t>
  </si>
  <si>
    <t>contig_3988</t>
  </si>
  <si>
    <t>contig_2132</t>
  </si>
  <si>
    <t>contig_941</t>
  </si>
  <si>
    <t>contig_1125</t>
  </si>
  <si>
    <t>contig_4352</t>
  </si>
  <si>
    <t>3-keto steroid reductase (3-KSR)</t>
  </si>
  <si>
    <t>contig_63</t>
  </si>
  <si>
    <t>contig_1516</t>
  </si>
  <si>
    <t>contig_1962</t>
  </si>
  <si>
    <t>contig_2660</t>
  </si>
  <si>
    <t>contig_3596</t>
  </si>
  <si>
    <t>contig_4296</t>
  </si>
  <si>
    <t>contig_1112</t>
  </si>
  <si>
    <t>No unique cluster</t>
  </si>
  <si>
    <t xml:space="preserve">Unigenes ID </t>
  </si>
  <si>
    <t>MeJ-RDA_contig_81</t>
  </si>
  <si>
    <t>SQ-RDA_contig_15</t>
  </si>
  <si>
    <t>MeJ-RDA_contig_2593</t>
  </si>
  <si>
    <t>SQ-RDA_contig_2887</t>
  </si>
  <si>
    <t>MeJ-RDA_contig_2081</t>
  </si>
  <si>
    <t>SQ-RDA_contig_681</t>
  </si>
  <si>
    <t>CHL-RDA_contig_1991</t>
  </si>
  <si>
    <t>MeJ-RDA_contig_997</t>
  </si>
  <si>
    <t>CHL-RDA_contig_941</t>
  </si>
  <si>
    <t>MeJ-RDA_contig_317</t>
  </si>
  <si>
    <t>MeJ-RDA_contig_101</t>
  </si>
  <si>
    <t>SQ-RDA_contig_527</t>
  </si>
  <si>
    <t>SQ-RDA_contig_83</t>
  </si>
  <si>
    <t>MeJ-RDA_contig_2044</t>
  </si>
  <si>
    <t>MeJ-RDA_contig_1315</t>
  </si>
  <si>
    <t>SQ-RDA_contig_3167</t>
  </si>
  <si>
    <t>CHL-RDA_contig_2259</t>
  </si>
  <si>
    <t>CHL-RDA_contig_1910</t>
  </si>
  <si>
    <t>MeJ-RDA_contig_2186</t>
  </si>
  <si>
    <t>SQ-RDA_contig_4194</t>
  </si>
  <si>
    <t>CHL-RDA_contig_2071</t>
  </si>
  <si>
    <t>SQ-RDA_contig_3026</t>
  </si>
  <si>
    <t>SQ-RDA_contig_3875</t>
  </si>
  <si>
    <t>CHL-RDA_contig_3060</t>
  </si>
  <si>
    <t>CHL-RDA_contig_2789</t>
  </si>
  <si>
    <t>MeJ-RDA_contig_1082</t>
  </si>
  <si>
    <t>CHL-RDA_contig_1048</t>
  </si>
  <si>
    <t>No unigenes</t>
  </si>
  <si>
    <t>CHL-RDA_contig_2081</t>
  </si>
  <si>
    <t>CHL-RDA_contig_519</t>
  </si>
  <si>
    <t>MeJ-RDA_contig_1251</t>
  </si>
  <si>
    <t>MeJ-RDA_contig_3385</t>
  </si>
  <si>
    <t>SQ-RDA_contig_4717</t>
  </si>
  <si>
    <t>SQ-RDA_contig_2096</t>
  </si>
  <si>
    <t>SQ-RDA_contig_2515</t>
  </si>
  <si>
    <t>SQ-RDA_contig_1993</t>
  </si>
  <si>
    <t>SQ-RDA_contig_2548</t>
  </si>
  <si>
    <t>CHL-RDA_contig_1099</t>
  </si>
  <si>
    <t>CHL-RDA_contig_2466</t>
  </si>
  <si>
    <t>CHL-RDA_contig_2852</t>
  </si>
  <si>
    <t>CHL-RDA_contig_1882</t>
  </si>
  <si>
    <t>CHL-RDA_contig_2465</t>
  </si>
  <si>
    <t>CHL-RDA_contig_264</t>
  </si>
  <si>
    <t>CHL-RDA_contig_1768</t>
  </si>
  <si>
    <t>CHL-RDA_contig_2569</t>
  </si>
  <si>
    <t>CHL-RDA_contig_1855</t>
  </si>
  <si>
    <t>CHL-RDA_contig_2560</t>
  </si>
  <si>
    <t>CHL-RDA_contig_1266</t>
  </si>
  <si>
    <t>MeJ-RDA_contig_337</t>
  </si>
  <si>
    <t>MeJ-RDA_contig_165</t>
  </si>
  <si>
    <t>MeJ-RDA_contig_2113</t>
  </si>
  <si>
    <t>MeJ-RDA_contig_1681</t>
  </si>
  <si>
    <t>MeJ-RDA_contig_1169</t>
  </si>
  <si>
    <t>MeJ-RDA_contig_3676</t>
  </si>
  <si>
    <t>MeJ-RDA_contig_3187</t>
  </si>
  <si>
    <t>MeJ-RDA_contig_1301</t>
  </si>
  <si>
    <t>MeJ-RDA_contig_2522</t>
  </si>
  <si>
    <t>SQ-RDA_contig_2491</t>
  </si>
  <si>
    <t>SQ-RDA_contig_2043</t>
  </si>
  <si>
    <t>SQ-RDA_contig_2949</t>
  </si>
  <si>
    <t>SQ-RDA_contig_1382</t>
  </si>
  <si>
    <t>SQ-RDA_contig_2663</t>
  </si>
  <si>
    <t>SQ-RDA_contig_3861</t>
  </si>
  <si>
    <t>SQ-RDA_contig_1046</t>
  </si>
  <si>
    <t>SQ-RDA_contig_1675</t>
  </si>
  <si>
    <t>SQ-RDA_contig_3588</t>
  </si>
  <si>
    <t>SQ-RDA_contig_359</t>
  </si>
  <si>
    <t>SQ-RDA_contig_1096</t>
  </si>
  <si>
    <t>NR Description</t>
  </si>
  <si>
    <t>SQ-RDA_contig_719</t>
  </si>
  <si>
    <t>cytochrome p450 734a6-like protein [Trifolium pratense]</t>
  </si>
  <si>
    <t>CHL-RDA_contig_1693</t>
  </si>
  <si>
    <t>MeJ-RDA_contig_1334</t>
  </si>
  <si>
    <t>SQ-RDA_contig_1837</t>
  </si>
  <si>
    <t>cytochrome P450 93A1-like [Trifolium medium]</t>
  </si>
  <si>
    <t>CHL-RDA_contig_2359</t>
  </si>
  <si>
    <t>MeJ-RDA_contig_723</t>
  </si>
  <si>
    <t>SQ-RDA_contig_3853</t>
  </si>
  <si>
    <t>cytochrome P450 CYP736A12 [Medicago truncatula]</t>
  </si>
  <si>
    <t>MeJ-RDA_contig_2156</t>
  </si>
  <si>
    <t>CHL-RDA_contig_263</t>
  </si>
  <si>
    <t>cytochrome p450 98a2-like protein [Trifolium pratense]</t>
  </si>
  <si>
    <t>MeJ-RDA_contig_1967</t>
  </si>
  <si>
    <t>SQ-RDA_contig_1491</t>
  </si>
  <si>
    <t>sterol 14-demethylase [Medicago truncatula] CYP51G1</t>
  </si>
  <si>
    <t>CHL-RDA_contig_1185</t>
  </si>
  <si>
    <t>CHL-RDA_contig_1706</t>
  </si>
  <si>
    <t>isoflavone 2'-hydroxylase [Medicago truncatula] CYP81E7</t>
  </si>
  <si>
    <t>MeJ-RDA_contig_1600</t>
  </si>
  <si>
    <t>SQ-RDA_contig_1773</t>
  </si>
  <si>
    <t>cytochrome P450 family protein [Medicago truncatula]</t>
  </si>
  <si>
    <t>MeJ-RDA_contig_396</t>
  </si>
  <si>
    <t>SQ-RDA_contig_4210</t>
  </si>
  <si>
    <t>ent-kaurenoic acid oxidase 2-like [Asparagus officinalis] CYP88A</t>
  </si>
  <si>
    <t>CHL-RDA_contig_648</t>
  </si>
  <si>
    <t>CHL-RDA_contig_2672</t>
  </si>
  <si>
    <t>MeJ-RDA_contig_2736</t>
  </si>
  <si>
    <t>SQ-RDA_contig_1468</t>
  </si>
  <si>
    <t>cytochrome P450 84A1 [Medicago truncatula]</t>
  </si>
  <si>
    <t>MeJ-RDA_contig_2746</t>
  </si>
  <si>
    <t>CHL-RDA_contig_2</t>
  </si>
  <si>
    <t>senescence-associated protein [Gossypium australe]</t>
  </si>
  <si>
    <t>CHL-RDA_contig_1349</t>
  </si>
  <si>
    <t>Cytochrome P450 [Vigna unguiculata]</t>
  </si>
  <si>
    <t>SQ-RDA_contig_2378</t>
  </si>
  <si>
    <t>CHL-RDA_contig_1943</t>
  </si>
  <si>
    <t>SQ-RDA_contig_2941</t>
  </si>
  <si>
    <t>MeJ-RDA_contig_930</t>
  </si>
  <si>
    <t>cytochrome P450 71A25 [Medicago truncatula]</t>
  </si>
  <si>
    <t>CHL-RDA_contig_2149</t>
  </si>
  <si>
    <t>cytochrome P450 710A11-like [Phoenix dactylifera]</t>
  </si>
  <si>
    <t>SQ-RDA_contig_2569</t>
  </si>
  <si>
    <t>Cytochrome P450 76C4 [Morella rubra]</t>
  </si>
  <si>
    <t>CHL-RDA_contig_1258</t>
  </si>
  <si>
    <t>uncharacterized protein LOC109794148 [Cajanus cajan]</t>
  </si>
  <si>
    <t>MeJ-RDA_contig_2683</t>
  </si>
  <si>
    <t>MeJ-RDA_contig_1662</t>
  </si>
  <si>
    <t>isoflavone synthase [Pisum sativum] CYP93C18</t>
  </si>
  <si>
    <t>CHL-RDA_contig_1930</t>
  </si>
  <si>
    <t>cytochrome P450 83B1 [Medicago truncatula]</t>
  </si>
  <si>
    <t>CHL-RDA_contig_1583</t>
  </si>
  <si>
    <t>cytochrome p450 71a1-like protein [Trifolium pratense]</t>
  </si>
  <si>
    <t>SQ-RDA_contig_3681</t>
  </si>
  <si>
    <t>cytochrome P450 71A1-like [Gossypium hirsutum]</t>
  </si>
  <si>
    <t>MeJ-RDA_contig_3353</t>
  </si>
  <si>
    <t>cytochrome P450 71D9 [Medicago truncatula]</t>
  </si>
  <si>
    <t>MeJ-RDA_contig_3579</t>
  </si>
  <si>
    <t>CHL-RDA_contig_1929</t>
  </si>
  <si>
    <t>MeJ-RDA_contig_2854</t>
  </si>
  <si>
    <t>cytochrome P450 710A11-like [Cicer arietinum]</t>
  </si>
  <si>
    <t>MeJ-RDA_contig_1198</t>
  </si>
  <si>
    <t>SQ-RDA_contig_1572</t>
  </si>
  <si>
    <t>SQ-RDA_contig_2435</t>
  </si>
  <si>
    <t>cytochrome P450 CYP73A100-like [Ananas comosus]</t>
  </si>
  <si>
    <t>SQ-RDA_contig_4630</t>
  </si>
  <si>
    <t>Cytochrome P450 76C1 [Glycine soja]</t>
  </si>
  <si>
    <t>MeJ-RDA_contig_2373</t>
  </si>
  <si>
    <t>cytochrome P450 CYP82D47 [Medicago truncatula]</t>
  </si>
  <si>
    <t>MeJ-RDA_contig_1473</t>
  </si>
  <si>
    <t>Cytochrome P450 CYP73A100 [Ananas comosus]</t>
  </si>
  <si>
    <t>SQ-RDA_contig_4452</t>
  </si>
  <si>
    <t>MeJ-RDA_contig_3392</t>
  </si>
  <si>
    <t>cytochrome P450 monooxygenase [Cicer arietinum]</t>
  </si>
  <si>
    <t>SQ-RDA_contig_1936</t>
  </si>
  <si>
    <t>NADPH--cytochrome P450 reductase [Medicago truncatula]</t>
  </si>
  <si>
    <t>MeJ-RDA_contig_2750</t>
  </si>
  <si>
    <t>cytochrome P450 monooxygenase CYP706A12 [Medicago truncatula]</t>
  </si>
  <si>
    <t>SQ-RDA_contig_1903</t>
  </si>
  <si>
    <t>CHL-RDA_contig_1964</t>
  </si>
  <si>
    <t>SQ-RDA_contig_4161</t>
  </si>
  <si>
    <t>cytochrome P450 81D1-like [Phoenix dactylifera]</t>
  </si>
  <si>
    <t>CHL-RDA_contig_783</t>
  </si>
  <si>
    <t>cytochrome P450 714A1 [Medicago truncatula]</t>
  </si>
  <si>
    <t>CHL-RDA_contig_3050</t>
  </si>
  <si>
    <t>cytochrome P450 94B3 [Prunus persica]</t>
  </si>
  <si>
    <t>CHL-RDA_contig_2089</t>
  </si>
  <si>
    <t>NADPH-cytochrome P450 reductase-like [Trifolium medium]</t>
  </si>
  <si>
    <t>MeJ-RDA_contig_2568</t>
  </si>
  <si>
    <t>Cytochrome P450 81E8 like [Actinidia chinensis var. chinensis]</t>
  </si>
  <si>
    <t>SQ-RDA_contig_3453</t>
  </si>
  <si>
    <t>SQ-RDA_contig_2310</t>
  </si>
  <si>
    <t>SQ-RDA_contig_3964</t>
  </si>
  <si>
    <t>cytochrome P450 86A2-like [Trifolium medium]</t>
  </si>
  <si>
    <t>SQ-RDA_contig_174</t>
  </si>
  <si>
    <t>CHL-RDA_contig_2945</t>
  </si>
  <si>
    <t>CHL-RDA_contig_1112</t>
  </si>
  <si>
    <t>CHL-RDA_contig_2660</t>
  </si>
  <si>
    <t>CHL-RDA_contig_763</t>
  </si>
  <si>
    <t>CHL-RDA_contig_1696</t>
  </si>
  <si>
    <t>CHL-RDA_contig_300</t>
  </si>
  <si>
    <t>CHL-RDA_contig_3479</t>
  </si>
  <si>
    <t>CHL-RDA_contig_2839</t>
  </si>
  <si>
    <t>MeJ-RDA_contig_1516</t>
  </si>
  <si>
    <t>MeJ-RDA_contig_455</t>
  </si>
  <si>
    <t>MeJ-RDA_contig_3113</t>
  </si>
  <si>
    <t>MeJ-RDA_contig_3444</t>
  </si>
  <si>
    <t>MeJ-RDA_contig_1772</t>
  </si>
  <si>
    <t>MeJ-RDA_contig_2359</t>
  </si>
  <si>
    <t>SQ-RDA_contig_1999</t>
  </si>
  <si>
    <t>SQ-RDA_contig_1721</t>
  </si>
  <si>
    <t>SQ-RDA_contig_2183</t>
  </si>
  <si>
    <t>SQ-RDA_contig_4659</t>
  </si>
  <si>
    <t>SQ-RDA_contig_2558</t>
  </si>
  <si>
    <t>SQ-RDA_contig_1577</t>
  </si>
  <si>
    <t>SQ-RDA_contig_1962</t>
  </si>
  <si>
    <t>KEGG Classification</t>
  </si>
  <si>
    <t>Number of unigenes</t>
  </si>
  <si>
    <t>CHL-RDA</t>
  </si>
  <si>
    <t>MeJ-RDA</t>
  </si>
  <si>
    <t>SQ-RDA</t>
  </si>
  <si>
    <t>Metabolism</t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Genetic Information Processing</t>
  </si>
  <si>
    <t>Transcription</t>
  </si>
  <si>
    <t>Translation</t>
  </si>
  <si>
    <t>Folding, sorting and degradation</t>
  </si>
  <si>
    <t>Replication and repair</t>
  </si>
  <si>
    <t>Environmental Information Processing</t>
  </si>
  <si>
    <t>Membrane transport</t>
  </si>
  <si>
    <t>Signal transduction</t>
  </si>
  <si>
    <t>Signaling molecules and interaction</t>
  </si>
  <si>
    <t>Cellular Processes</t>
  </si>
  <si>
    <t>Transport and catabolism</t>
  </si>
  <si>
    <t>Cell growth and death</t>
  </si>
  <si>
    <t>Cellular community - eukaryotes</t>
  </si>
  <si>
    <t>Cellular community - prokaryotes</t>
  </si>
  <si>
    <t>Cell motility</t>
  </si>
  <si>
    <t>Organismal Systems</t>
  </si>
  <si>
    <t>Immune system</t>
  </si>
  <si>
    <t>Endocrine system</t>
  </si>
  <si>
    <t>Circulatory system</t>
  </si>
  <si>
    <t>Digestive system</t>
  </si>
  <si>
    <t>Excretory system</t>
  </si>
  <si>
    <t>Nervous system</t>
  </si>
  <si>
    <t>Sensory system</t>
  </si>
  <si>
    <t>Development and regeneration</t>
  </si>
  <si>
    <t>Aging</t>
  </si>
  <si>
    <t>Environmental adaptation</t>
  </si>
  <si>
    <t>Steroid biosynthesis</t>
  </si>
  <si>
    <t>Terpenoid backbone biosynthesis</t>
  </si>
  <si>
    <r>
      <t xml:space="preserve">Table S1. KEGG classification of the unigenes from </t>
    </r>
    <r>
      <rPr>
        <i/>
        <sz val="12"/>
        <color theme="1"/>
        <rFont val="Times New Roman"/>
        <family val="1"/>
        <charset val="238"/>
      </rPr>
      <t>V. nigrum</t>
    </r>
    <r>
      <rPr>
        <sz val="12"/>
        <color theme="1"/>
        <rFont val="Times New Roman"/>
        <family val="1"/>
        <charset val="238"/>
      </rPr>
      <t xml:space="preserve"> after cDNA-RDA experiments.</t>
    </r>
  </si>
  <si>
    <t>cholesterol synthesis</t>
  </si>
  <si>
    <t>cycloartenol synthesis</t>
  </si>
  <si>
    <t>Unigene Length</t>
  </si>
  <si>
    <t>CYP90B27</t>
  </si>
  <si>
    <t>CYP88D6</t>
  </si>
  <si>
    <t>CYP87D18</t>
  </si>
  <si>
    <t>CATGAACAGATCACCATTCCATCCATATTCCTTAGGCAGAGAATGGAACAAAATGAGGAACAGGCTTGCACTTCAATGGTTTGGCCAAAAACACAGTAACCCTTCCCACTTCTGACATATCAATATCATGACTCTTCCCATCATTAACAACCCAATCATAGCATTGTATCAAACTTGCAAGTGTTGCTTGGATAACAAGCAAAGCAAGTGAAGAACCAGGGCAACTCCTTCTCCCACTACCAAATGGTAAAAGTTGGTAATATTGTCCCCTTACATCAATTTTGCTCTTAGGATCTGTTCATGG</t>
  </si>
  <si>
    <t>GAACAGATCGGCGTGTGCAGCCTCAGCGACTCCTTCACCACCGCCTGCAGGTACGGAAGCCGGCCCAGGCTCGACTCGCTCACCGCCTCGCCGCCGAGCACGTCCTCCATCTCTCGCCGGAGCTTGTCCTGCACGCCGGGGTAGTTCGCTAGCTCGGCGATGGCCCACTCCATGGACCACAGCGTCGTCTCGATGGCCGCGACATTGATGTTCTCCACAATGTAGCTCACGTTATCGGCCGTGATCTGTTCATG</t>
  </si>
  <si>
    <t>CTCACCGCAGATCAAAGAAACTCTTCGCCTTCACATCCCGGTTCCCTTATTAGTCCCTCGGAAATCGATGGAAGATATCAAACTAGATGGCTATGACATTGCAGCTGGTACACACATATTAGTTAATGCTTGGGCAATTGCAAGAGACTCTTCAAGTTGGGAACAACCTCTAGAGTTTAAACCAGAAAGGTTTATGAATAGTTCGATAGATTATAAAGGATTGGATTTTGAACTGATCTG</t>
  </si>
  <si>
    <t>TCCATGAACAGATCCCGTTTGGCCACGCACGGCGAAGATGCCCCGGGGAGGGCCTGGCGGTTAGGCTGGTGGGGCCCGCGCTCGGTGCGCTGCTACAGTGCTTTGAGTGGGAGAGGGTCGGGGGAGTGGAGGTCGACATGAGTGAGGGCCCGGGGCTCACCATGCCCAAGGCCCGGCCGTTGGAGGCCATGTTCATGCCACGTGGAGACATGATCTGTTCATGG</t>
  </si>
  <si>
    <t>TCCATGAACAGATCGTCTGTATGAGGAGGTCCTAAATATATGTGGACATGAAAAGGTTACAGACGACCAATTATCTAAGCTTCCTTACTTGGGGGCTGTATTCCATGAAACTCTGAGGAAGCACAGTCCAGTTCCTATTGTCCCACTAAGATATGTTCATGAGGATTCCGAATTGGGAGGATATCATATTCCTGCTGGAAGCGAGATTGCAATAAATATATACGG</t>
  </si>
  <si>
    <t>CTCCCTCGCCGCGCGAAAGGACTCCACGCGCTTCGAGCTGAAGAGCTTCATGGTGCATCTCTTGCGCGCCTCCCGCCAGTACTGGCCGTAGGGTGCGAAAGTGATGTCGGAGAGGCCGTAAGAGAATTTTTCACCAACGTAGAGGACCGGGCGGCCTGAGAAGGTGATGTCGTAGGCCGGGAAAATGGATTTAAGGGCAGCGGCGGAGGAGATGACAAGGCTGGGCACGGAACCGAGCTGGAGGGACATGAGGGGCC</t>
  </si>
  <si>
    <t>CCATGAACAGATCGCATTCATCTCAACATCTTGTAGCCAATTTAGATAGTAGAGGCAGTAGCTATATATGAAATGTTGAAACTAAGAGTTACAACTGCAATGGTTTTATAATGATGGGAAGACCATGTTGTGGTTGCAAAGTGAGGTTGTTAACAGGTGCATGTTCATAGTCAGGGGAAAGAGACCAAGAAAACCTTTGAAGAATTAAAGCCATCACTGTCTTAGCTTCCAACATAGCAAAATTTTGACCAATGCAATCTCTTGGACCCACAGAAAATGCAAGTAGAGCATTTGGGTGCTTTGAGGCCTTAGATACTCCATTTATGAATCTCATTGGATTGAACTCATTTGCATCTTCACCCCAGTATTTTTTACTTCTGTGAATCATTGTTATTGGAATTGTGAGACATGTTCCTCTAGGGATCTGTTCATGGA</t>
  </si>
  <si>
    <t>ATCCATGAACAGTGCAAACGCATGGTCTCCTTCACGATGGCCTCGATGTAGGCGAGGCGGACAATGTCCCGCTCCTCGACCCAACGGCCGTCCCCGATGACGCGTTCGAGCTCCTCGGCAGCACGGGAGAAGATGTGGGGGTGCTTCAGGAGCTCCGAGATTGCCCATTCCACCGTCACCGCCGAGCTCTCTGTGCCGCCCGCAATCAAGTCCTGACTGAATGCCTTAACGCCGTCGCGGTGAAGTTTGACGTCGGTGTTCATGGA</t>
  </si>
  <si>
    <t>AACACACTCAATTAGGAGGATACAACATTCCTGCCGGGACCGATATTACCGTCAACCAGTATGCGTGCAACATGGACGACAAGGACTGGGATGAGCCGAAAAGTTGGAACCCGGAGAGGCTCATGTCGTGCAAGTACGACCCCGCGGACATGTACAAGACGATGGCTTTCGGTGGGGGGAAGAGGGTCTGCGCGGGATCTGCGGTGA</t>
  </si>
  <si>
    <t>GTAAGCAACTTCGTGATGACTTAATGACAATGCTCATTGCTGGACATGAAACATCAGCCGCTGTTTTAACTTGGACCTTTTATCTTCTTTCAAAGGAGCCTAGTGTCATGTCCGAGCTCCAAGAAGAGGTTGACTCTGTACTTGGTGACCGATTTCCATCTATTGAAGACATGAAGAAACTTAAATATACAACACGAGTGATCTGTTCATGG</t>
  </si>
  <si>
    <t>GTGTCTTTTCCTTTATATAAAAACCATCAATTGTTATATTCTCTCTGCATTCACGAGGGAGTAATAAGGGTGCACCAGGGTAAAGTCTAAAGGTCTCATCCACCACCATATCTAAGTATCTAAACTTGTTCAAATCATTCTCTTCAACCATTCTTTTATTTCCTACTTCATTTTGTATCTCATCTTGAAGCTTTTTCATCACTCTTGGATGTCGTAGAAGTTCCGATAAAGCCCATACAACCGCGGTAGAAGATGTATCAATGGATGCTACAATCATGTATGATAAAATTGCCTTGATGTTATCTCGACCAATGACATGATCTGTTCAT</t>
  </si>
  <si>
    <t>CCATGAACAGATCAACTCTGTCTCCGTGTTTCTCCATCAAGTTCTTTTGCTCCTCCTCCACAGCAGAAAGGTACTGTTTGTTACACATGAGATATGCTCCGGTCCAAGTGGAGGTGATTGAACTGGTGTGCTGTCCTGCGAAAAGAGAAGCAATGAGGAGTCCTGTGACTTCACCTTCTGTTGTTGGGCGACCGTCTTTGTATTTTGAGTCAATGAAGCACTGCGGCATGTCGTCCTCTGACCTATTAGCACTTTTACGTGAAGATATGGTGTTGGTAAAGATTTCAGCAAGCTTCTTTCTTGCGTTGTCGCGGCGCCGGTGAGCTGGGATTGGCAGGTATGGGAGAAGAACACAGATCGGAAGCATTCCATTGTCGAGGACATGGAACAAAGCAGAGACATCATCGAAGAGCTTGTCACGAACTTCGCGTCCCAACAGACATCTACTGGCTGTCAAGGTGATCTGTTCATGG</t>
  </si>
  <si>
    <t>GGATGAACTCGACATAGTGGTCGGCGACAATGGAGTGGTGGAAGAATCCCATATCCCTGGCCTACGATACCTCGACGCCGTGGTGAAAGAGACGCTTCGCTTTCATCCAGCGGCCCCCCTTTTAATCCCCCATTGCCCGAGCACAACCTGCACCGTTGGCGGCTGTACAATCCCCAAGGGCACCAGGCATGGATTCACCCATAAGACATCTTCAACGTGCTTCATCCATTCATTTTGAAGGAATGAAGCTGCTCCAACGGTGCTTCATTCGTCCCTTCAAAAAAAGCCTTAAGCGGGTTTTGATCTGCGGTGAG</t>
  </si>
  <si>
    <t>TCCATGAACAGATCTTGGCTTAGCAACAATGGTGGAATGTTTGAGTATGTGCAAACTAAATTGTCCTCCTTTCTCAGAAGTGTCAATCTTAGATTGTCCAGGTGGAGGTAAAAGCTCGAAATTCTGAACGAGACGCCCAATAGTGATACCAAGGATAGGTAAAGCAAGAATAATTCCGGGGCAACTTCTTCTGCCAACACCGAAAGGAAGGTACCTAAAATCGTTTCCATTAGCTTCGACATGAGACTCTTCCTCCAAGAACCTCTCAGGCCTGAATTCCTCCGGCTTTTTCCAGTGAGCCGGGTTGTTTGCTAGCCACCATGCATTGACCAATATCTTGCTCTCGGCCGGGATGTCGAAACCACCAAGCTTTGCATCATGAAGGTTCATGTGTGGGACGAGGAGTGGGATCTGTTCATGG</t>
  </si>
  <si>
    <t>GGATGGTAAATGGGATTACAGTGGGAATGACTTCAATTATTTCCCTTTTGGCTCTGGAAGAAGGATTTGTGCCGGAATAGCAATGGCTGAGAGAACAGTTTTGTATTTTGTAGCCACGCTTGTGCACTTGTTTGATTGGACAGTACCTCAAGGAGAAAAGTTGGAGGTGTCGGAGAAATTTGGTATTGTTCTAAAAAAGAAGACACCTCTGCTTGCCATACCCACACCACGACTATCCAAACCAGATCTGTTC</t>
  </si>
  <si>
    <t>TTCTCGTTGAGCTCATCTTAGGACACTTGCGTTATCTTTTAACAGATGTGCCGCCCCAGCCAAACTCCCCACCTGACAATGCCTTCCGCCCGGATCAGCAACAGAATGGGCAATGGCAGAGCTACTCCATAATCCAAAAATAATGAAAAAAGCAAGAAATGAAGTGATTCAAGTAATTCCCAAATCCAAACAAGTGAAAGAATCAGACATTCCAACACTTCCTTACATCCAAGCAATAGTAAAAGAAACACTTAGACTTCATCCACCTGTACCACTTCTCTTACCTTATATTGCATCAAATGATGTTGAAATCAATGGTTACACAATTCACAAAGGAAACCAAGTGTTAATAAATGCTTGGTCTATTGGAAGAAACCCTGAGTTTTGGGATGATCTGTTCATG</t>
  </si>
  <si>
    <t>ATCCATGAACAGCTTGGAGGAGGTATCTTCAACTCAGATGGTGACACGTGGCTGTTCCAGCGTAAAACCGCCGCACTAGAATTCACCACCCGTACCCTACGACAAGCCATGGCTCGTTGGGTTAGTAGAGCCATAAAGTTTCGTTTCTGTCCTATATTAGCCACGGCTCAGGAAGAAAAAAACCCGGTTGATCTGTTCATGG</t>
  </si>
  <si>
    <t>GTTTTTGTTGTGTTTTTTCTTGTTTTTTCTCTTTTGTTGTTTTTGTTTTTTTGTTTTTGGTTGTGTTTTTTTTTTTCAAGCATAAGACGGCATACGAGATTTCTGCCTGTCTCGTGGGCTCGGAGATGTGGATAAGAGACAGGATCAAAAGGGCGTAGGAAAGGAACATAATCAACCAGATTAAAAGCTCCGGTCAAAACTAATGCATCTTTAACCATTCTCTTCAAATCAAAATTCTCATACTTACTCCGACCCAATATCATCTTATACACAATTTCCTCTACAAGATTGGCTACTACCTCACTAACAGTCACAACCTCACCCACCAAAGCAGCTTTCTCCAAAGACTTTACCAAAACACCCAACTCATGCTTTCTAATAGGACCAAACATATCAACTTTGGAAGCACTAAGAAGTTTCAAATTGAAAAGTTTCCTCGCACTACGCCAAAACGAACCATACTCACAAAAAGCCATACCTTTAGAACCATAAGACATGATATCAGATACTGTCACTTAAACACAACTCCGACCCCAC</t>
  </si>
  <si>
    <t>CCATGAACAGATCAGCTGGCAGCTTGAAATTTGATGGCCTGATAAAATAGGAGCCCAACTACAGTCACGGCTTTCCTCTGAGGGAATAGCATTCTTCATCCAGGTTGAACATACTCCTTTGTGAATTCTGCCAGTCGGAGTTGGACCTTCTACCAGGGCACAAGTTACATGTACCCTTTGTGGGGCAAGCCTAGGAGAGGATGAAATAGAATAATAACGAGGCTGTAAAC</t>
  </si>
  <si>
    <t>TTTCTCTGTCCATACCGACGACGAAGATGGGAAACCTCTTGGTGGAAGCTCCTTGCCTCCTCCTTTCCCACCATGTACTTTAAGAACAGCACTTACTAAATATGCAGATGTTTTGGGTTCACCTAAAAAGTCTGCCTTGCTTGCCTTAGCTGCTCATGCATCTGATCTGTTCATGGATAGTCGACGTCGGTACGGAAGAG</t>
  </si>
  <si>
    <t>GTTTGAAAGGGATGGCTTTTTGGGAGTATGGTTCGTATTGGCGTAGTGCGAGGAAACTTTGCAATTTGAAACTTCTTAGTGCTTCCAAAGTTGATATGTTTGGTCCTATTAGAAAGCATGAGTTGGGTGTTTTGGTAAAGCCTTTGGAGAAAGCTGCTTTGGTGGGTGACGTTGTGGATGTTAGTGAGGTAGTAGACAATCTTGTAGAGGAAATTGTGTATAAGATGATATTGGGTCGGAGTAAGTATGAGAATTTTGATTTGAAGAGAATGGT</t>
  </si>
  <si>
    <t>AGCACTCTCCAGCCTCTCACCGCAGATCCACGGACAAGATGGTGCTCGATAAAAGGTTGAGCGACGTGGCGAACACCACCCTCCCGATATCCACCGCCTCCCCGGCCTCGCACCGGGCACGCACGTACTCCACCAAGTTTCGAGCCTTCGATTCCCTTAGCCCCCGCCGGTCGTCGAGCTGCCGCGAGGCGAACAGCTGCTTGCTGTAGACCTTCCGGAGGTCGCGCCAGCCCTGGTCCAGCTGGTGGAAGGTCAGCGTGCGCTTTCCGTGGCCAAGGGCCAAGACGGCGTCGGGGAGGGAGCGGCCGCAAAAGTCCTGGTCACGGTTTTTGAGGACTTCACGGGCGACGTTGGGGGAGGAGACCACGACAGTGGTGACGGTCCCGAGCCGGACGGACATGAGGGGCCCGTAGGTCTTGGCGAGGCCGGCGAGGACGCCTGATCTGTTCATGGATA</t>
  </si>
  <si>
    <t>CCATGAACAGATCCACAGGTGAGGATTTTCCCATCTGCCGCTATCCATGTTACATCCGTATATATTTATTGCAATCTCGCTTCCAGCAGGAATATGATATCCTCCCAGTTCGGTATCCTCATGAACATATCTTAGTGGGACAATAGGAACCGGACTGTGCTTCCTCAGAGTTTCATGGAATACAGCCCCCAAGTAAGGAAGCTTAGATAATTGGTCGTCTGAAACCTTTTCATGTCCACATATATTTAGGACCTCCTCATACAGATGATCTGTTCATGGA</t>
  </si>
  <si>
    <t>ATGAACAGATCACGTGCGACAGCCCATACATTGACATGAACATTTGACCCTTTGGGAATATCGTAGCCACCGATTTTGACATTGGCGTTAGCGCGATGTGGGAGCATCAATGGTGTTGGGGGATGCAGCCTTAGAGCCTCCTTGGCTACAGATTGTAAATAAGGGAGGCTTGAGAAGTCAGTTTCAGTCATGACTCTTTCAAAACCAATGACCTTGTCTAGCTCCTCTTGTGCCTTCTGTTGCACTCTTGGGTTCTTTATCAACTCTGCCATGGCCCACTCAACTGATATTGCAGTTGTGTCCATCCCAGCTGTAATCATGTCCCAAAGGAGACCGATGATGGTGTCTTCACTAAGGTCATACTTGTCTTGCAAAGTGAGAAGGGCATCTACAAAATGTTGCTTGGCGCCACCGGATTGCTTGCGTGCCTGAGTATGCTCTTCCATGATGGCTCTGGTTAGTCGATCTGTTCATGGA</t>
  </si>
  <si>
    <t>CCATATCTTGATACAAAAGCTCGACAATGTGCTTCAACACCCTCTCAGTATGAAATTTTGTAATCTGTCTCAATCTGCTCGACGAAACATCATCTCAGCTCCATCCATTGGTCTCGGGTGTGGCTGATATGCAACGCCCGCCTCTGGATTCAAGAGCTCCCACCTATAATTGTGCATACATGATGCAGAAACATCATAATTTGGAGTTTGGCAAAGGTGCTGCCTGGACAATACCTCATGCCCGCTCCAAACACCGAATATGTCCCCGGTTTGGGTTTCAAATCATCCCATCTATCTGGGTTGAATTTCAATGGATCGGTGTTCATGGATAGTCGACGTCGGTCGGTTGTTCAT</t>
  </si>
  <si>
    <t>CATGAACAGATCCTCCCACGAGTCTTTGTCTCTTCCTATAGCCCACACGTTTATCATCACGCGTGAGCCTCTCGGAACAAAATAACCACCAACCTTGGCGTCCTCTGCAGTCTCGTGGAGGAGAAGGGGAATCGGCGGGTGAAGACGCAAAGTCTCTTTGACGGCACATTTTAGATAGGTGAGTTTCTCGATGTCTGATTCCTCCACACGCTGATCTGTTCATGG</t>
  </si>
  <si>
    <t>GCGGCCGAGCACGTCGCGGACGCGACCCGGAAGCTTGGAAAGACGCCGATACCTTCGTCCCCGAGCGTTTTTCGGATAACGACAGCGGCATCGACTACAAAGGGCGTGATTTCGAGTTGATACCGTTCGGCGCCGGGAGGAGAATGTGCCCTGGGCTCCAGCTTGGGGAGCGGATGGTTCACATGATTTTGGCGTCACTACTGCGGTCGTTTGAGTGGAAGCTGCCCGACGGGATCTGCGGTGAGAGGCTGGAGTGTTCATGGA</t>
  </si>
  <si>
    <t>GGGGGCGGCGGAGAACGACCCGAACTGCAAGTGCACCTCGAACTGCACCTGCTTCCTCGTTAACATGTGGGCTATCGGACGGGACCCGGAAGCTTGGAAAGACGCCGATACCTTCGTCCCCGAGCGTTTTTCGGATAACGACAGCGGCATCGACTACAAAGGGCGTGATTTCGAGTTGATACCGTTCGGCGCCGGGAGGAGAATGTGCCCTGGGCTCCAGCTTGGGGAGCGGATGGTTCACATGATTTTGGCGTCACTACTGCGGTCGTCTGAGTGGAA</t>
  </si>
  <si>
    <t>CTATCCATGAACGATCAACGACGATGGGGGGTTGAAGCACGTGAGCCCGTTCAAGTTCCCGGTGTCTCTTGCAGGGCCGAGGGTGTGTTTGGGGAAGGAGACGGCGTACGTGCAGATGAAGGCTGTGATTGCAACTGTTTTGGAGGGTTTTGATGCCAATTGGGCGGAGGAGGATGAGAAGAAGATGGAGTACGAGTTCCTCCAGGCGCTGCTGCCCATC</t>
  </si>
  <si>
    <t>ACCGCAGATCCCGGGCGGCCTGAGAAGATGATGTCGTAGGCCGGGAAAATGGATTTAAGGGCAGCGGCGGAGGAGATGACAAGGCTGGGCACGGAACCGAGCTGGAGGGACATGAGGGGCCCGTGCTCCGCCGACAACTTCGCTAGGGATCGGTGAGGGAGGGTGCCGAGCTGGTGGAGGTTTCCGATAAACGGGAGCCTCGGCGGTGAAGGGGGCGATGAGTTCTACTTTTTCCTCCATGGAGATGCAGCTTTGGTATTGTTGAAGAGGTAGTAGATTGAGAAGGTGATGAGGATGAAGAGTAGTAGTGGGACAAACAAGATGGAATTAATGTGCTGCATGTTGATCTGTTCAT</t>
  </si>
  <si>
    <t>GTCGACTATCCATGAACAACCACGGCACCATCGTCGTCGCGACCGTGTTCGCGGGGTCGTACCTGAAACCCGCGGCGCGCCAGCAGTTCAACCGGGACTACGGCCTCTTCAACGTCGGGCTCATGGCGGCCCCCTTCGACCTCCCCGGGTTCGCCTTCCGCCGTGCGAGGCTCGCCGTCGAGCGCCTCGCCGGAACCCTCGCCGGCTGCGTTGCCGGAAGCAGGGCCCGGATGGGTGCTGGCGGGGACCCTGCCTGCCTTGTCGATTTCTGGATGCAGGACGAACTCCGTGAGCATTCATCCACGCCCGATCTGC</t>
  </si>
  <si>
    <t>TCAAAGTCAAAGAAGAAACATGTCAAGTCGAAGTCAAAGTCAAAGAAGAAACGTATTTCACGTCCAAAAACACAAGACTCTGATACAGAGGAGGAGGCACTCTGGCCTGATGATAATGATCAGAATCAAACGAGCTTTTACCCTTTTGCTCCACACGAGACTTCTGTTCTCGTTGAGCTCATCTTAGGACACATGCGTTATCTTTTAACAGATGTGCCTCCCCAGCCACACTCCCCACCTGACAATGTCTTCCGCCCGGATCTGTTCATGGATAGTCGACGTCGTGTTCATGGATAGTCGACGTCGGTCGGTGT</t>
  </si>
  <si>
    <t>CTATCCATGAACCACCGACGTCGACTATCCATGAACAGCACTCTCCAGCCTCTCACCGCAGATCCGTAACTTCGGGAAAAGGATTGGCTCTGAGGACTGGGCACGGGGGTCCTAGCCCTGAACCCGCTGGCTGCCTGCGGACTGCTCGAGCTGCGCTTGTGGCGAGAGCGCGCCGCTGCGTGTTGGTCGGGGGACGGACTCGGAATGACCCTCTCGGGGGCCTTCCTCGGGCGTCGAACAGTTGACTCAGAACTGGTACGGACAAGGGGAATCCGACTGTTTAATTAAAACAAAGCATTGCGATGGTCCAAGCGGATGCTTACGCAATGTGATTTCTGCCCAGTGCTCTGAATGTCAAAGTGAAGAAATTCAATCAAGCGCGGGTAAACGGCGGGAGTAACTATGACTCTCTTAAGGTAGCCAAATGCCTCGTCATCTAATTAGTGACGCGCATGAATGGATTAACGAGATTCCCACTGTCCCTGTCTACTATCCAGCGAAACCACAGCCAAGGGAACGGGCTTGGCACAATCAGCGGGGAAAGAAGACCCTGTTGAGCTTGACTCTAGTCCGACTTTGTGAAATGACTTGAGAGGTGTAGGATAAGTGGGAGCTGGCTCTGTCAGCATAGGTGAAATACCACTACTTTTAACGTTATTTTACTTACTCCGTTAGGCGGATGAGGGGCCTAGCCCCTCCTTTTAGCTCCAAGGCTTGCTTAGGCGGGCCGATCTGCGGTGAGAGGCTGGAGAGTGCTGTTCATGGATAGTCGACGTCGGTTGTTCATGGATAGTCGACGTCGACTATCCATGAACACCTCCAGAAACCAAAGTATGTTGTTTTACTTTTGATAATCCCAGATC</t>
  </si>
  <si>
    <t>GAAGAGGCAGAAAGAATACTAGGTTTGTCACCAGACACCTATTTCTCTGTCCATACCGACGACGAAGATGGGAAACCTCTTGGTGGAAGCTCCTTGCCTCCTCCTTTCCCACCATGTACTTTAAGAACAGCACTTACTAAATATGCAGATGTTTTGGGTTCACTTAAAAAGTCTGCCTTGCTTGCCTTAGCTGCTCATGCATCTGATCTGTTCA</t>
  </si>
  <si>
    <t>CCATGAACAGATCACTCATGGCCGCTTCCAGCAGTAACTGCATCAAATCCTTTTCTGATGAGCATTCTCGCTTACGTTCCTCCACTAACTCCCATATCACTGACTCTATCTCGCTCTCCAAACTGCTTATCTCATTTTCCTTCTTTGTTCGAAATTTCAGTTTCTCCAGGAAGCCGCTCTGTCGAAAAAGGAAGCCATGGTTGGACATGGTCTGTTCATCGA</t>
  </si>
  <si>
    <t>AACGGTAACAGTTCGAAATTGTGCCCTTTGTAGTCAATGCTGCCGTCCGCATCTAAAAACCTCTCGGGGATGGAAGAATCCGCGTCTTTCCAAACGTCCGGGTCCCGCCCGATGGCCCACACGTTGACAAGCACGCGGGCGTGCTTCGGGATTGTGTAGCGCCCTAATTGGACGGTGGACTCCGTCCGGTGGGGGACGAGGAAGGGTACAGGGGCGTGGAGGCGGAGCGTCTCCTTCACGACCGCTTCGAGGTAGGGG</t>
  </si>
  <si>
    <t>TCCATGAACAGTTCTGGTGCATGTAAACGCATGGTTTCTTTAATAACTGATTTCGAGTATTTGAGCTTGTGGAGACTTAGTTCATCCACATACCCTTTCTCGTTATAGACACTTCTTACTTCAACTTGTGCTTTCTTCATTACTTGTGGATTTTTAATCAATTCTGACATTGCCCATTCTAGAATTGTAAATGTGGTGTCACTTCCAGCACAAAATTGTTGCTTTGACTATGGTGTCTGATAAGGGATGTTCGAGATCTGTTCATG</t>
  </si>
  <si>
    <t>ATGAACAGATCACGGCCGATAACGTGAGCTACATTGTGGAGAACATCAATGTCGCGGCCATCGAGACGACGCTGTGGTCCATGGAGTGGGCCATCGCCGAGCTAGCGAACCACCCCGGCGTGCAGGACAAGCTCCGGCGAGAGATGGAGGACGTGCTCGGCGGCGAGGCGGTGAGCGAGTCGAGCCTGGGCCGGCTTCCGTACCTGCAGGCGGTGGTGAAGGAGTCGCTGAGGCTGCACACGCCGATC</t>
  </si>
  <si>
    <t>TCGACTATCCATGAACAGATCGGCGTGTGGAGGAATCAGACATCGAGAAACTCACTTATCTAAAATGTGCCGTCAAAGAGACTTTGCGTCTTCACCCGCCGATTCCCCTTCTCCTCCACGAGACTGCAGAGGACGCCAAGGTTGGTGGTTATTTTGTTCCGAAAGGCTCACGCGTGATGATAAACGTGTGGGCTATAGGAAGAGACAAAGACTCGTGGGAGGATCTGTTCAT</t>
  </si>
  <si>
    <t>GTTCAAGATTTAGATGGTCGTGATGCTGATACTACAGTCAAAGCTACGTGTATGGCACTAATTCTAGCGGGTACAGGCGCAATGTTTCTTTGATAATGGCTTGGAGATACTCTAACTTTGTCAAATCTGATTTTATTGCCATCTTTTCCATACCAATTTGTGTATCTAATTCTTTAATCGCTTTGTTTAGGACTTCACGATCGTTAAGAAATAAAGATAGAGTCCAAGTCAATGTTACTGCGGTAGTGTC</t>
  </si>
  <si>
    <t>GAACAGATCACTCGAGTTGTATATTTAAGTTTCTTCATGTCTTCAATAGATGGAAATCGGTCACCAAGTACAGAGTCAACCTCTTCTTGGAGCTTGGACATGACACTAGGCTCCTTTGAAAGAAGATAAAAGGTCCAAGTTAAAACAGCGGCTGATGTTTCATGTCCAGCAATGAGCATTGTCATTAAGTCATCACGAAGTTGCTTACTTGTCACATCATCTCCTGACGCCAACAAGAAGTGAAGAATACTTGGATCTGTTCATGG</t>
  </si>
  <si>
    <t>CTTCTGAAGCCACCCTTTCCAGTTGTATTGCAGGACTGTACAACCTTAATGCTTCCAGCAACACCATATTCACCATTTTTAACTTTGATAGCATATCTGCATCAGGAATTTCCATGCCACAAATCTGATGAACCTCTTGTCTAAGTTTATCTCGCCAGTCCTTGTGCAAACTCAATAAAAAGACAGTCCAACTAAGTAAGTTTGAAGTGGTCTCATGACCAGCAAAGAAAAAGGTCTTGCATTCGTCCATGATTTCATTCATCTTCAACTTAGGAATATCAGTTGTTTTTTCTGTATCCATCATTACCC</t>
  </si>
  <si>
    <t>CTACGGCCCCCTCCTCCTCCTCCGCTTCGGCTCCCGCCGAGTCCTCGCCGTATCCTCCGCCGCAGTCGCCGCCGAAATATTCACCGCCAACGACACCGCCTTCGCCAACCGCCCGCGGCTCCTCACCAGCAAGTACCTCAGCTACGACTACCAAACCCTAATCGCCGCCAGCTACGGCCCCCACTGGCGCCACCCCCGCCGGATCTGTTCATG</t>
  </si>
  <si>
    <t>CATGAACAGATCAGACACATCCTCCAACACAATTGAGTTTGTAATGGCAGAAATGATGAACAAACCAGAAGTGATGAGGAAGGTTCAAGAGGAATTAGAAACTGTGGTTGGAAATGATAACTTAGTAGAAGAGTCTGATATTCACAAGCTACCCTACTTGCATGCAGTGATGAAAGAAACACTTCGTTTACACCCAGCACTTCCACTTTTAGTCCCTCACTGCCCAAGT</t>
  </si>
  <si>
    <t>CCATGAACAGATCTCACACTCTTCGGTACATTTTCTCTTTACCACAGGTAGTGGTGGGTGCATGCGGAATGCTTCCTTCACCATGGCTCTAATGTAAGGAAGATTTTGAACATCTGATTCATCAACAAGTCTATCTTTTCCCACAACAGAGTCAATCTCCTCTCGAGCTTTCTTCAACACTCTAGGATTGTTGATGAGCTCTGCCAAAGTCCATTCTGTTGCCACAGCGGTGGAGTCCGTCCCTGCTGAGAAGAAATCGACAACAAGTCCCTTGATTTGTTCCTTTGTAATTTTGATCTGTTCA</t>
  </si>
  <si>
    <t>CGACTATCCATTAACAGATCAAAAACATTGGAATGATGCTTTGAGTTTTAAGCCAGAGAGATTTGAAACAGAAGGGGAAGTGAACAAATTGATGGCATTTGGGTTAGGAAGAAGGGCTTGTCCTGGATTAAGCTTGGCCCTACGTATAGTGGGCATTACTGTGGGCTTGTTGGTCCAATGCTTTGAATGGGAAAGAGAGAGTGAAGAAAAACTTGATATGATGGAGGATAAAG</t>
  </si>
  <si>
    <t>TCCATGAACAGATCTGATGGACATGTTGGTGAGGGAAACAGGGATTTTGTGGACATTTTGCTTTCAGTTCAAAAGAGCAATGCTGCTGGTTTCTCAATTGATGGAACTGCAATTAAGGGTTTGCTACTGGACATGTTTGCTGCAGGTACTGACACTACATACACAGTCCTAGAATGGGCAATGACAGAACTATTAAGACACGAAACTGTGATGCATAAATTGCAAGATGAGGTGAGGAATGTGGTTGGTAACAGAACTCATGTAACTGAGGAGGATTTGGTTAACATGAACTTTTTGAAGGCTGTGATCTGTTCATG</t>
  </si>
  <si>
    <t>TCCATGAACAGATCAATGCTTGGGCTATTCATAGGGACCCTGAAACATGGAGTGAAGCCACAACTTTCAAGCCTGAAAGGTTTGATAAAAAAGGAGAGTTGGAGAAGATGATTGCATTTGGGATGGGAAGAAGAGCATGTCCTGGAGAAGGCTTGGCTCTTAGAGCAATTAGCATGACTTTGGCATTATTGGTTCAATGCTTTGATTGGAAACGTATAAATGATGAAAAAATTGATATGTCTGAACGAGATGGATTCACTTTGACAAAGTTAGTACCATTGAAAGCTATGTGTAAAACTCGTCCCGTCGTCAACAAGGTTTTCAAGTAAATTTGTCTAAGGAAAGATAAGGATTTATCTAAGGTTTTCAAGTAATTAATTTGTGCCATAATAATATATCTCTCCATTCGCCGCGGAGGATCTGTTCATG</t>
  </si>
  <si>
    <t>GTACGTGACCCAACAAAATTTTGGGAACTTCAATCCACCCTTGCTAATTCCACCTCTTTGGGCTTTTCAGCTAACTACATCATTGGCAACTTCATAGTCTTCATTAGAGACACAGAACTCTCTCATAAAATCTTCACAAATGTAAAGCCCAACGCTTTTCATCTCGTGGGCCATCCTTTTGGTAAGAAACTCTTTGGTGAACACAATCTTATTTACATGATGGGCCAAGAACACAAGAATCTCCGCCGTCGGATCTGTTCATG</t>
  </si>
  <si>
    <t>ATGACTCCATTAGTTGTTCTCTTCTTTCTGTTCCCTACACTACTAGTGTTGGTGGTTGCAGCATTTGGGCAGCTAGCAGGCAAGGATGATGGGTGGAGGAAGAGGGGGCTGAGGCTCCCACCGGGCACCATGGGTTGGCCGCTCGTCGGAGAAACCCTGTCCTTCGGAAAGATCCACCCCAGCACTTCCATCGGAGACTACCTCGAGGAGCACATCCACAAGTACGGAAAGATTTTCAAGGCGAACTTGTTCGCATCTCAGGCGGTGGTTTCGGTGGACGCGGAGCTGAACCGGTTCGTGATGCTGAATGACGGGCGGCTGTTCGAGCCGTGCACCCCGAAGGGGGTGCTGGACATCCTGGGGCACGCGACGCCGATGGCGTTGTCGGGTGATCTGCACCGCTACATCAAGTCTCTGTCCGTTGATTTCATGGGGATCGGAAGGATGAAGAGCTACTTCCTCCCCGACGCCGAGCGGTACATCACGGAGACGCTCGCCTCGTGGGAGGAGGGCACGCCATTCCAAGCCAAGGAGGAGGCATCCAAGATGATGTTCAATTTGATGGTGAAGAACGTTCTCAGCATGAAAGCTGGTGTCCCCGAGACTGAGCGGCTCCGCAAGCTTTACATGTCTTTCATGAAGGGGGTCATTGCATTACCTCTCAATTTCCCTGGATCTGCCTACAAAAAAGCCGTAGAGGCAAGAAAAGTGATTCTGGGAGTGATAAACGAGTTGATGAAGGAAAGGATCCAAAAGAGAAGAGACGGAACGGACGATATCGGCGAAGCTGACCTATTAGGGTTCGTACTCGAGCAGTCCAACCTCGACGCCGAGCAGTTTGGCGATCTCTTGTTGGGTTTGTTGTTCGGCGGCCACGAGACTTCAGCTACGGCCATCACCCTGCTCATCTACTTCCTTCACGACTGCCCTTTAGCCGTTAAACAACTCCGGGAAGAGCACATGGAGATCGTGAGGATGAAAAGGCAAAGAGGAGAGCCTGCTGCACTAACATGGGAGGACTACAAACTGATGGAGTTTAGCCAATGTGTGGTGCGAGAGACTCTTCGATTGGGTAACGTGGTCAAGTTTATTGTGCGCAAGGCGAGCACTGATATTAAATTCAAAGGGTATGATATTCCCAAAGGGTGGACCGTGTTGCCGATCTTAACAGCCGCCCATGTTGATCCCTCTGTTTATGAGAACGTTCACAAATTCGATCCATGGAGATGGCAGACTGGTTCTACAAGCAAAGCCTTGAACGACAACTACATGCCTTTCGGTTTGGGATTGCGCAACTGCGCGGGCCTGCAACTCGCCAAGTTGGAGATTGTTGTGTTTCTTCACCATCTCGTACTCAACTTCGACTGGGAGCTGGCAGAGCCCGACAATCCCATAGCGTCCCCTTTCCCCGAGTTCCCCAGGGGCCTACCCATCAAGGTTCGCCGGCTTTCGCTCCTCCAATAA</t>
  </si>
  <si>
    <t>CCATGAACAGATCATTGGAGGGGGTTTGCCAGTAGGTGCATATGGAGGTAGGAGGGATATTATGGAGACGGTGGCTCCGGCTGGACCTATGTACCAGGCTGGGACGTTGAGTGGGAACCCTTTGGCCATGACTGCAGGTATAGAAACTCTGAAGCGTATTAAGGAGCCAGGAACTTACGAATACTTGGACAACGTTACAGGTGAGCTGTTCATGGA</t>
  </si>
  <si>
    <t>TCCCCGACATCGTCACGCTCTCCAAGTCCATCGGCGGCTACGGCCTGCCCATGGCCCTCACGCTCCTCAAGCCGGAGCTCGACCAGTGGAAGCCGGGCGAGCACAACGGCACCTTCCGCGGCATCGCGCCCGCGTTCCTCACGGGCGCCGAGGCGCTGCGGCTCTACTGGGCCGACGGCGAGCTCGAGGCGTCCACGCTGCGCAAG</t>
  </si>
  <si>
    <t>TCTCACCGCAGATCTTATGTTTATGACATTAAAGGGAAGAAATATCTCGATGCTCTTGCTGGGTTATGGTGCACAGCTTTAGGTGGAAATGAGCCTCGTCTTGTAGCTGCTGCAACTGAACAAATGAATAAATTGCCATTCTACCACTCCTTTTGGAATCGAACAACGAAACCTTCTTTGGACCTTGGAGCAGAACTTCTTGAGATGTTCATGGATAG</t>
  </si>
  <si>
    <t>ATATTGACTATGGGACTTCAGGAAAAGTTGCTGGATTTATAGCTGAAACAATTCAGGGGGTTGGAGGAGCAGTTGAGCTCGTACCCGGTTATTTAAAACATGTCTATGACATAGTACACAAGGCTGGCGGTGTCTGCATTGCAGATGAAGTCCAAACGGGCTTTGGTCGCACGGGAAGCCATTACTGGGGATTCGAGACGCAGGGTGTTATTCCTGATATAGTTACAATGGCAAGGGGTATTGGCAATGGTTTGCCATTAGGAGCTGTAGTCACAACTCCAGAAATAGCAAGCGTGATGGCCCAGAAGATTCAATTTAATACATTTGGTGGGAACCCTGTATGTTCTGCCGGGGGGCTTGCGGTGCTCAAGGTTCTAGATAACGAGAA</t>
  </si>
  <si>
    <t>GATCTGGATTCATAACATGATGAATTTCACCCTGTGGTATTGGGTATTTCCATGTGTTAAGAGCGGTGAGACCCATTATACTAGAACTTCCGCCAGGATATGCATTCCTTAATGAAATCATACCAAGATTACCAGTATACAATCTGGCCATCAGCATTGCCAACTCATTGGCTTCAGAACCAGAATTTACAAAATATACAACTCTAAGATTTCCGGGCATCTTCGCTGCCAATGCCTCGGCAAAGTCACCTATAGCATGGTGTAAATATATAGTGGTTGCATGCTGCAACAGTTTACTCTGCTCAAAGATTGCATTCAAAATATCAGGGTGGCAGTGTCCAGCCGAAACAGTAACGATCTGTTCATGGAT</t>
  </si>
  <si>
    <t>AGCGAATAATTGTGTCATGTGTTGACTTGGCAAGAACTCCTCTGTCCTTCAATTTTTCGCTTAACTCAAAGCCTGATACAGGGTTCAAATTTTCGCTGTTAAGCTCCACACCAATGAACAATCCTCTTCCCCGCACCACCTTCACGTGGTCCGGATATTGTTTCTGAATCTTATGCAGTAGACCGAGAAGCTCACCTCCCATTTGGGTAGATC</t>
  </si>
  <si>
    <t>CAGATCGTCCCCGACATCGCCACGCTCTCCAAGTCCATCGGCGGCTACGGCCCGCCCATGGCCCTCACGCTCCTCAAGCCGGAGCTCGACCAGTGGAAGCCGGGCGAGCACAACGGCACCTTCCGCGGCATCGCGCCCGCGTTCCTCACGGGCGCCGGGGCGCTGCGGCTCTACTGGGCCGACGGCGAGCTCGAGGCGTCCACGCTGCGCAAGGGCGAGCGGATCAGCAGTAGGCGACACAGTGCTTGTTGCAATCGACGGTGCATCCGCCGCCGCCGCCACCGGAGCCGTAGTTCTTGCCCGACCGGCTATAGGA</t>
  </si>
  <si>
    <t>TCCATGAACAGATCATTGGAGGGGGTTTGCCAGTAGGTGCATATGGAGGTAGGAGGGATATTATGGAGACGGTGGCTCCGGCTGGACCTATGTACCAGGCTGGGACGTTGAGTGGGAACCCTTTGGCCATGACTGCAGGTATAGAAACTCTGAAGCGTATTAAGGAGCCAGGAACTTACGAATACTTGGACAACATTACAGGTGAGCTGTTCATGGCATCGTTGAAGCTGGTAGGAGGGCAGGTCATGCAATATG</t>
  </si>
  <si>
    <t>CCATGAACAGATCCGCTCGCCCTTGCGCAGCGTGGACGCCTCGAGCTCGCCGTCGGCCCAGTAGAGCCGCAGCGCCTCGGCGCCCGTGAGGAACGCGGGCGCGATGCCGCGGAAGGTGCCGTTGTGCTCGCCCGGCTTCCACTGGTCGAGCTCCGGCTTGAGGAGCGTGAGGGCCATGGGCAGGCCGTAGCCGCCGATGGACTTGGAGAGCGTGACGATGTCGGGGACGATCTG</t>
  </si>
  <si>
    <t>ATGTTCTCAAGGCAAGCTACAGCAAGAATGTATCCTATGATGCATCCTTGCAGGCGTTTGCACAAGTCTTGCAGCTCTTTTTTCAGATCGATGAGCTCAGAGACGTCTTTGCAAACTGAAACGACTGAAGATAACGGATTTAAGGGGCACGATATGCTTGCTCCATTCACTGCTGGATGGCAGAGTAATGACCTGCACCCTCTTGTCATAGACAAGTCAGAGGGATCTTATGTTTATGACATCAAAGGGAAGAAATATCTCGATGCTCTTGCTGGATTATGGTGTACATCTTTAGGTGGAAATGAGCCTCGTCTTGTAGCTGCTGCAACTGAACAAATGAATAAATTGCCATTTTACCACTCCTTTTGGAATCGAACAACGAAACCTTCTTTGGACCTTGCAGCAGAACTTCTTGAGATGTTCACTGCCAAGAAAATGGGAAAGGTGTTCTTCACAAATAGCGGCTCAGAAGCCAACGACTCTCAGGTGAAGCTGGTTTGGTATTACAACAATGCACTGGGAAGGCCAAACAAGAAGAAATTTATAGCAAGACATAAGTCATACCATGGGTCGACTCTAATAGCAGCTAGTCTTTCCGGTTTGCCAGCTCTTCATCAGAAGTTTGATCTACCAGCGCCATTTGTATTGCATACAGATTGTCCTCATTACTGGCGCTTCCATCTACCAGGTGAGACAGAGGAGGAGTTCTCAACAAGGTTAGCCAATAACCTGGAGAGCCTTATCATAAAAGAAGGACCTGATACGATTGCTGCCTTCATTGCTGAACCTATCATGGGTGCTGGAGGTGTTATTCCTCCCCCAAAGACCTACTTTGAGAAGATTCAAGCTGTCGTGAAGAAGTATGATATTCTTTTCATTGCTGACGAGGTTATTACTGCCTTTGGGAGGCTAGGAACGATGTTTGGATGTGATAAGTACAACATTCAACCAGACCTTGTCTCAATGGCAAAAGCTCTTTCGTCGGGCTACATGCCTATTGGTGCGGTTCTTGTTAGCCCGGAAATTGTAGAAGTTGTACACTCTCAAAGCAACAAACTTGGTTCTTTCTCTCATGGGTTTACATATTCTGGGCATCCAGTTTCATGCGCCGTTGCTTTAGAAACACTTAAAATTTACAAGGAAAGGAATATTATTGAGAAGGTCCAGGCTATATCCCCAAGGTTTCAAGACGGCATCAGAACGTTCTCTGATAGTCCCATTATCGGGGAGATACGTGGAACTGGGTTGATTCTTGGTACAGAATTTACTGACAACAAGTCTCCAAATGATCTGTTCCCTTCTGAGTGGGGTGTTGGGGCAATATTCGGAGCGGAATGCGAGAAGCGCGGAATGCTTGTTCGAGTTGCTGGGGATTCCATAATGATGTCACCTCCATTTATAATCTCTCCAGACGAAGTTGATGAATTGATAACCATCTATGGAGAAGCATTGAAGTGTACAGAAGAGAGAGTGCAGGAGCTCAAGTCTCAGAAGCAGAAGTAG</t>
  </si>
  <si>
    <t>TGCTTTAACATGTAATCCTTTATAACGAGCCTCTCTAACTGATTTTCGAAGCTCATTAGTATCCAGACCCCAATTTGCTGTCTCTTCGAGGTAGTATGGAACAAGAGTACCACCAAGAAGAGCAATTGTTGCAGAATAGAGTGGGTATTGTGGGACTGGAACCATAATCCCATCTCCTTCGCCTCTGATGATAGTATTTAATATCTGCATCACAGCCTTGCTCGCACCATCAGTAAGATAGATGAACTCTGGATCTGTTCATG</t>
  </si>
  <si>
    <t>CTGTTCCCTTACGTCAGCACTGAAGCCAGTCACCTCCATGTAACCTCCCCTCTTTCCACATTCTCCATAGTATCCCTTAGAAACAGACTGAAAGGAAACTAGAGCAAGGTCATGCTCGCTGTATCCCATTGACCTGGAAATCTTCTTAAAGGAGTTGAATTCCTTATCGTCCACATAAACATTTTCTTGGTATACCTCATCAGCAAGGATAACCAGGCCTTCCTCCCCGCAGAATTCTACTATTTCCCTTTGGTTTCCCTCGGTGAGAATCTGTCCCGTTGGA</t>
  </si>
  <si>
    <t>CTCTCACCGCAGACTTTTTCAAGAAAACTAGGAGTATACTGAAGCAAACAGCTGACAAGTGTTATGATACATTAAAGGAGATTGACTGTATTTCTTGTCCCCACAAACCGGAAGGCGCCATGTTTGTAATGGTGGAATTGGATATGTCATATTTAGATGACATTCAAAATGATGTTGACTTCTGCTGCAAGTTGGCCAAAGAGGAATCAGTGATTATTCTACCAGGAAGTGCTGTAGGCCTGAAGGGATGGCTTCGCATCACCTTTGCCATAGACCCATCCTCGCTCGAAGATGGACTCGCGAGGCTGAAATCCTTCTGCCTGAGGCACCAAAAGTGAAGCAGGGAAGC</t>
  </si>
  <si>
    <t>GCTTTCAACTCAATAGTCCATTCCTTGTACAATTCCACTGTCTTTAAGAATGGTAGCCACAATGGATGCACCATGAATAGGAGGACTAGAATACATAGGCCTAATCACAAGCTTCAGTTGGCTCTCAACCCTGCTTGAAACATCAGCTGACTTGCTGACAATGCTCAAAGCACCAACACGTTCACCATAAAGACCCATGTTCTTCGCATAACTCTGGGCTGCCAGCAATTCTCCACCATCAGCAACAAACAAACGAACAGGCTGTGCATCTGCATCTAGACTTCCACTGGCAAAACCCTGATAAGCACTGTCAAAGAAAAGTAACAGAGATCTTTGATCTGTTCATG</t>
  </si>
  <si>
    <t>TTCCATGAACATAACCTCCCCTCCTTCCACATTCTCCATAGTATCCCTTAGAAACAGACTGAAAGGAAACTAGAGCAAGGTCGTGCTCGCTGTATCCCATTGACCTGGAAATCTTCTTAAAGGAGTTGAATTCCTTATTGTCCACATAAACATTTTCTTGGTATACCTCATCAGCAAGGATAACCAGGCCTTCCTCCTTGCAGAATTCTACTATTTCCCTTTGGTTTCCCTCGGCGAGAATCTGTCCCGTTGGA</t>
  </si>
  <si>
    <t>CACCGCAGATCCGACGCGGATGTCGATGACGAAGTCGAGCACGGCGCCGGAGACGGCCTTCACGTACTTGGCCTGGCCGCGCGGAACGTCGGCGAAGTGCACGCCGCGGACGACGCCGCGCGTGGAGACGCTCATGTTGGCCTGACGCAGGTCCAGCCGGTGGCCGACGACCCGCTCGAGCTCGACTTCGTCATCGACATCCGCATCGGATCGTGAGCGCGGTGCCCGTCGGGTTGTTCGGCGAGGTGAGGAACACGACGCTCGGCTGGTGCTCCTCGACGAGCGCCGTGACGTCCGCGAGGTCGAGCGTGAAGTCCTCGTGGCGACGGCCGGAGACCCAGCGCGTGAGCGTGTTGCGCGCGTG</t>
  </si>
  <si>
    <t>CACCGCAGATCCATTATCCTTCGCAGATTGCACCAGTTGTTTCAATTGGTCTCTGGATGCTGCTGAACCGGTTGGGTTGTTTGGCGAACAGAAGAAGATGGCATCTGCTCTCGGAACTGTTAATAAATCAGGAAAGAAACCATTCTCCGGGGAGCATCTCATATACTCAATGTTCACATAATTCTCAATGACAGTTTCGTATAAACCAGTTTGACCCATAATAACACTTGAATCTACATATGAAGGGTAAGATGGGTCTTGAACTGCTATCTTGACATCAGATCTG</t>
  </si>
  <si>
    <t>GATCACTTCTGACCCTCCAACCATTATGCAGGCAGCAGTACCTCAAATCCTTGAGAAAAAAAAACCTGAATTCCATTTAAAAATCTTAATTACAAGAGGGAAGCTGCAGATTTAATCTATGATGTATGTAAGGAAATTTCTTGCTTGACATGTCCTCACAAACCAGAAGGAGCCATGTCTGCTATGGTGGAGATTAATTTTTCACAAGTTAAAGGCATTATTGATGATGTGGATTTCTGTGACAAGCTGGCCAAAGAGGAATCTGTAATACTTCTTCCGGGTGTTACTGTTGGACTAAAGGATTGGCTTCGGATTAGTCTTGCTGTTGACCCTTCTGATCTGTTCATG</t>
  </si>
  <si>
    <t>TATGGAACTCTTCATGGGCGTCCGATAGGATAGCAGGAACTGCAGCCTGAATTATTGAAGATGGCCCAACAGATACATTCATAAGCATCTCAATCGCCATCCTGACTTGTCGAATAGTGTCGTGAGGGTCGCTTATGGCTAGCCATCCAAGGCGCCACCCAGGAACCATCCAACGCTTTGAGAGTGCTCCTATGGTGATAACTGGTGCCAGGTGAGCAAAAGAGGCCATCTGCACAAATTTGCTTCCCCCAAAGGCCATATGTTCATATATCTCATCAGCAACGATAGGGACACCCAACTCTCCAGCAGTTTCAGC</t>
  </si>
  <si>
    <t>TCCATGAACAGATCCTGAGAGGGATGCGAAGGCAATACGGATATTTCTTGAGGATGGACATCTAATTGGCTGTGCTCAATCATATGCAAAAAATATGGGACTCTATGGACAGAGAGTTGGATGTCTCAGTATCCTTTGCGAAGATGAGTTGCAGGCAGTGGCAGTGAAGAGTCAGTTGCAACAAATAGCGAGGCCTATGTATAGCAACCCACCTGTTCATGGTGCCCTAATTGTTTCAACCATCCTCGGCGATCTGCGGT</t>
  </si>
  <si>
    <t>GTCACCAATAACTTGGCCAAAGTTAGACAAATTCTTGATGCATACCAACATCCAGCCCTCCTCCTTGTTGATGGAGTGTCATCCATTTGTGCTCTCGATTTCCGTATGGACGAATGGGGAGTAGATGTGGCCATAACTGGTTCTCAGAAAGCCCTTTCCCTTCCTACTGGGATAGGATTTGTGGTTGCAAGCCCTAAAGCTATCGAAGCTTCAAAATCTGCCAAATCACTTCGAGTTTTCTTTGATTGGGCTGATTACCTGAAATTCTACAAGT</t>
  </si>
  <si>
    <t>GAACAGATCGTCATCATCAATTATACTCCCATCTGGATTGTTTGGAGATGTTAAAAATATGCATTTCGGCTTCTCTTCTTTAACAACCTCTATTATTTGCTCCACATTCAAGCTGAAATCTGGCCTCCTTGGAACTTTGATGACAAGTGCACCATTAACTGCAGCATCAAATTCATACATTGTGAAAGTTGGAGGGCAGTCG</t>
  </si>
  <si>
    <t>ATGAACAGATCAATTGTGCCGGAATCTTGTTCCTTAAAATTTGAAAATACTTTTGCAATCTCATAAGGCTTCAAATGAATAGTTGTTTGGAAAGGAAGCCAGTTTGGTGAATAGTTGTTTGAAAATACCAAGTCTCCTATTTGGTTAATTGACTTGATTTGCTCCTTCGGTGGATCCAGAGTTCATCAATCTTACTGATGGTGCGAGCAAGGCTGTGATGCAGATATTAAATACTATCATCAGAGGCGAAGGAGATGGGATTATGGTTCCAGTCCCACAATACCCACTCTATTCTGCAACAATTGCTCTTCTTGGTGGTACTCTTGTTCCATACTACCTCGAAGAGACAGCAAATTGGGGTCTGGATACTAATGAACTTCGAAAATCAGTTAGAGAGGCTCGTTATAAAGGA</t>
  </si>
  <si>
    <t>CGCTTATGGCTAGCCATCCAAGGCGCCACCCAGGAACCATCTAACGCTTTGAGAGTGCTCCTATGGTGATAACTGGTGCCAGGTGAGCAAAAGAGGCCATCTGCACAAATTTGCTTCCCCCAAAGGCCATATGTTCATGTATCTCATCAGCAACGATAGGGACACCCAACTCTCCAGCAGTTTCAGCAATCTGTCGGAGGTGGGCAGCGGGGTAGACGACCCCGCAGGGGTTGTTAGGGTTGATGATGACGATGGCGGAGGTGGCGGAATCTGCGAGTGACCGGATCTGATCTGTTCATGG</t>
  </si>
  <si>
    <t>GCCTCTCACCGCAATCTCGAGATCTGCCGTTCGAACGACATCCTCGTGCTGGAGGACAACCCCTACGGTCTCCTCTGGTTCGACCGACCGGCGCCGGACGCCATGCGCAGCCTCGACGACGAGGGGGTCATCTACCTGGGCTCCTTCTCCAAGACCCTCGCCCCCGGCTTCCGCGTCGGCTGGGCGCTCGCGCCGCACGCCATCCGCGAGAAGCTCATCCTCGCCCAGGAATCGGCGGTGTTCATGGATA</t>
  </si>
  <si>
    <t>CCATGAACAGACCATGTAACTATCTTGGTTTTGCTGCGGCTGATGAATACTGTACTCCTCGAGTAATTGATACATTGAAGAAGTATTCTCCAAGCACTTGCAGTACCCGGGTGGATGGAGGCACGACTGTACTTCACAAGGAATTGGAGGAGTGTGTTGCTAGTTTTGTTAGAAGGCCAGCTGCTTTGGTTTTTGGAATGGGCTATGTGACGAACCCTGCTATTCTACCGGTCTTGATGGGGAAGGGAAGTTTGATTATTAGTGATTCACTAAACCACAACTCAATTGTTAATGGTGCGTGGGGATCTGTTCATGG</t>
  </si>
  <si>
    <t>GAACTCCCCTAAAGGAGTTGATATTCCAGATCGCTACCTCTTTTTTCAGCAGGCAGATGCGGTCGTTATTGCCGCTGGCAGCAATCCCTAAGCGCAGTCCGGGAATGCCGTAGGATTTGGAAATGCTCTTTATAACCGTAAGATGGGGATACTCATCTAAAAGCTCTTCCTGTAAAAGGGTGGCATTTTCCTCATCTGCAAAGTCAACAAAAGACTCATCTGCAATCATATGAATGTTTCGCTCGCTCGTCCATCGGATCAGCCGCAGCATAACCTC</t>
  </si>
  <si>
    <t>AGCCATGAACAGATCACCTATCCAAAGGTTTGAACCGGCGGCTGAGGGATTCGGACGTTTTCCTAACGGTGGGGGGGACGCAGGCGCTGCAGGTGTGCGTCACGGTTGTGGCGGCGGCGGGAAGCAACGTGCTTCTCCCGCGACCTGGATTCCCGCCGTACGAGTCGGCGTGCGAGCTCAACGGCGTCGAGGTCCGCCACTACAACCTCCTCCCTCACCGGGGATGGCAGGTTGAC</t>
  </si>
  <si>
    <t>CCATGAACAGATCAAAATCTCTGTTACCTTTCTTTGACAGTGCTTATCAGGGTTTTGCAAGTGGAAGTCTAGATGCAGATGCACAGCCTGTTCGCTTGTTTGTTGCTGATGGTGGAGAATTGCTGGCAGCCCAGAGTTATGCGAAGAACATGGGTCTTTATGGTGAACGTGTTGGTGCTTTGAGCATTGTCAGCAAGTCAGCTGATGTTTCAAGCAGGGTTGAGAGCCAACTGAAACTTGTGATTAGGCCTATGTACTCAAGTCCTCCTATTCATGGTGCATCCATTGTGGCTGCCATTCTCAAGGACAGGGATTTGTACAATGACTGGACT</t>
  </si>
  <si>
    <t>CACTATAAAGGCTATTTGCATCGTTCATAATGAGACAGCAACTGGAGTCACCAATAACTTGGCCAAAGTTAGACAAATTCTTGATGCATACCAACATCCAGCCCTCCTCCTTGTTGATGGAGTGTCATCCATTTGTGCTCTCGATTTCCGTATGGACGAATGGGGAGTAGATGTGGCCATAACTGGTTCTCAGAAAGCCCTTTCCCTTCCTACTGGGATAGGATTTGTGGTTGCAAGCCCTAAAGCTATCGAAGCTTCAAAATCTGCCAAATCACTTCGAGTTTTCTTTGATTGGGCTGATTACCTGAAATTCTACAAGTTGGGAACTTATTGGCCATACACTCCTTCCATTCAGCTTCTCTATGGTCTTCGAGCAGCTCTTGATCTGTTCAT</t>
  </si>
  <si>
    <t>GGGCTCGGGGTTGTGTTTAAGAGACAGATCATAAATCCTGGAAACCCTACTGGTCAATGCCTTAGTGAAGAGAATTTAAGAGCGGTTTTGCAATTTTGTTATGAAGAAAATTTAGTCTTGCTTGGAGATGAGGTTTACCAGACGAATATATATCAGGATGAGCGACCCTTCATTAGTGCCAAAAAGGTTTTGATGGATATGGGGCCACCTTTAAGCAAGGAAGTCCAGCTTGTTTCTTTTCACTCAGTGTCAAAAGGGTATTTTGGTGAATGTGGACAACGTGGTGGATATTTTGAAATGACCAACATCCCTCCAGAGACAGTTGATGAGATCTGTTCATGG</t>
  </si>
  <si>
    <t>CGTCGCGCCGGGCGCGAGCGACTCCGCGTCCTTCGACGAGGTGCTCGAGCTCCTTGGCGATGTCGAGCAGCGGGTCCTGGATGCCGAGGGCCGCGAGCACCTCGTCGACGTGGTGCCGGCACTGGCCGACCGCACCATCCTCGTGAACGGCGTCGCCAAGACCTACGCCATGACCGGCTGGCGCGTCGGGTGGATGGTCGGCCCGGCCGACGCCATCAAGGCCGCGGGCAACCTGCAGTCGCACCTCTCGTCCAACGTCTCGAACGTGTCGCAGCGCGCGGCCATCGCGGCGCTGCGCGGCCCCCGCGACACCGTCGAGAAGATGCGC</t>
  </si>
  <si>
    <t>GAACAGATCACCATTGCTTTAACATGTAATCCTTTATAACGAGCCTCTCTAACTGATTTTCGAAGTTCATTAGTATCCAGACCCCAATTTGCTGTCTCTTCGAGGTAGTATGGAACAAGAGTACCACCAAGAAGAGCAATTGTTGCAGAATAGAGTGGGTATTGTGGGACTGGAACCATAATCCCATCTCCTTCGCCTCTGATGATAGTATTTAATATCTGCATCACAGCCTTGCTCGCACCATCAGTAAGATAGATGAACTCTGGATCTGTTCAT</t>
  </si>
  <si>
    <t>CCATGAACAGATCAGAAGGGTCAACAGCAAGACTAATCCGAAGCCAATTCTTTAGTCCAACAGTAACACCCGGAAGAAGTATTACAGATTCCTCTTTGGCCAGTTCGTCACAGAAATCCACACCATCAATAATGCCTTTAACTTGTGAAAAATTAATCTCCACCATAGCAGACATGGCTCCTTCTGGTTTGTGAGGACATGTCAAGCAAGAAATCTCCTTACATACATCATAGAATAAATCTGCAGCTTCCCTCATGATATTAAGAGTTTTTAAATGGAATTCAGGTTTTGTTTTCTCAAGGATTTGAGGTACTGCTGCCTGCATAATGGTTGGAGGGTCAGAAGTGATCTGTTCATGGA</t>
  </si>
  <si>
    <t>GTCCAAGGTCTCTCCGGAACTGGTTCTCTGCGACTAGGTGCAGCTCTGATTGAAAGATATTTTCCCGGGGCAAAAGTTTTGATATCAAATCCTACGTGGGGTAATCACAAGAATATTTTCAACGATGCTCAAGTACCATGGTCTGAGTACCGATACTATGACCCCAAGACAGTTGGCTTGGATTTTGAGGGCATGATAGAAGATATAAAGTCAGCTCCGGAAGGAACTTTTGTGCTACTACATGGATGTGCACATAACCCTACTGGTATTGATC</t>
  </si>
  <si>
    <t>TCCATGAACAGATCATTTGTCACAAACCAACCAAGCCTCCATCCAGGTACTATCCATCTCTTAGACAAGGACCCAAGAGTTATAACAGGAACAATAGACCCAAAAACTCCCATAGGCACAAAAGGATTAGCTCCAAATGCAAGGTGACCATAAACTTCATCAGCAATCACAATTGTTCCAAGCCTTTTTGCTGTTTCTGCAATCTTCTCCAAATGATGGTAAGTGTATACATTTCCACAAGGATTCCCAGGGTTTATAATCACTAACGC</t>
  </si>
  <si>
    <t>CAGATCCGGTCACTCGCAGATTCCGCCACCTCCGCCATCGTCATCATCAACCCTAACAACCCCTGCGGGGTCGTCTACCCCGCTGCCCACCTCCGACAGATTGCTGAAACTGCTGGAGAGTTGGGTATCCCTATCGTTGCTGATGAGATGTATGAACATATGGCTTTTGGGGGAAGCAAATTTGTGCAAATGGCCTCTTTTGCTCACCTGGCGCCAGTTATCACCATAGGAGCACTCTCAATGCGTTGGATGGTTCCTGGGTGGCGCCTTGGATGGCTAGCCATAAGCGACCCTCACGACACTATTCGACAAGTCAGGATGGCGATTGAGATGCTTATGAATGTATCTGTTGTGCCATCTTCAATAATTCAGGCTGCAGTTCCTGCTATCCTATCGGACGCCCATGAAGAGTTCCATAAAAATGTACTTAGAGAATTAGAATCATCAGCGGATACACTTTATAGAAAAATAGAGCAAATTGAAGTATTGAAATGTCACTCGAGACCTCAGGG</t>
  </si>
  <si>
    <t>ACCAACGATTGAGTAGCTCTGGCTACGTCTTTTCTGCTTCTTTGCCTCCATATCTTGCAAGTGCCGCAATTACAGCTATTGATGTCCTTGACGAAAATCCCAATATTTTAACAAAGTTGAAGAACAACATTGCTGTGTTACGGAAAGGGTTGTCGGAAATACCGGGCTTCACGATTGCGAGTCATCCAGAGTCACCAATTGTTGGT</t>
  </si>
  <si>
    <t>TTTTATTTTTGTTTTTTTTTTGTTTTTTTTTGTTGTTTTTTGTTTTTTGTTTATTTTGTTTTTGTTTGTTGTTTTTTGTTTTTTTTGTGTGTTTTTTTTTTTTCAAGCAGAAGACGGCATACGAGATTTCTGCCTGTCTCGTGGGCTCGGAGATGTGTATAAGAGACGTCGACTATCCATGAACAGATCGATAGGCCACGCTTTCACGGTTCGTATTCGTACTGGAAATCAGAATCAAACGAACTTTTACCCTTTTGTTCCACACGAGATTTCTGTTCTCGTTGAGCTCATCTTAGGACACCTGCGTTATCTTTTACCAGATGTGCCGCCCCAGCCAAACTCCCCACCTGACAATGTCTTCCGCCCGGATCATTCAACTTATGCTGAACCTCATACTCGTGTATGGCTTGCATCCCAATCCCAGATAAGTAATCAATTGCTGCTCCTAATCCAATTGCTTCCCCAATAGCTGGTGTTCCAGCCTCAAATCTGGACGGAGGTTCGGCATAAGTTGAATGATCCGGGCGAAAGA</t>
  </si>
  <si>
    <t>GACTATCCATGAACAGATCTCGACGTTCTGGAATCAAAACTTGCTTCAGATTCTGCACACACTATAAAGGCTATTTGCATCGTTCATAATGAGACAGCAACTGGAGTCACCAATAACTTGGCCAAAGTTAGACAAATTCTTGATGCATACCAACATCCAGCCCTCCTCCTTGTTGATGGAGTGTCATCCATTTGTGCTCTCGATTTCCGTATGGACGAATGGGGAGTAGATGTGGCCATAACTGGTTCTCAGAAAGCCCTTTCCCTTCCTACTGGGATAGGATTTGTGGTTGCAAGCCCTAAAGCTATCGAAGCTTCAAAATCTGCCAAATCACTTCGAGTTTTCTTTGATTGGGCTGATTACCTGAAATTCTACAAGTTGGGAACTTATTGGCCATACACTCCTTCCATTCAGCTTCTCTATGGTCTTCGAGCAGCTCTTGATCTGTTCATG</t>
  </si>
  <si>
    <t>CATGAACAGATCAGCAAGAAGAATTGGCACAGCTTGTTTTACCTATAAATTGAACCAATCCTAACTGATGTATAACCAAAATTTAATTTACAAATAAATACATTCTGATTACTTGAATTTATTGAAGAAGTTGACTGCGTCATGAAGGGCATGGATAAAGTTGTCGACATCCTCCTTAGTGTTGTAGAAATAGAGGCTAGCACGTGCACTTGCGTTGACTCCTAAATACCGATGGAGGGGTTGGGCACAATGGTGACCCGATCTGTTCATGGA</t>
  </si>
  <si>
    <t>Nucleotide sequence</t>
  </si>
  <si>
    <t>CAACCACAAAGACGCAAATCTTTTGAACATCATCTACCAGCATCAACATAAGGGACTTGAGGTGCTCACCAAAAGCGGCGAGTGGCTCTACCCATCACCTAAAACCATCACTATCATGGCAGCTGAATCCTTCCAGGCATACAGCAACGAGAGGATTAAAGCTTCTCTACACCGAGTGAGGATGCAAAAGGAATCGAAAGAAACTAGATACTCGATCTGCGGTGAG</t>
  </si>
  <si>
    <t>ATGAACAGATCAGGTGCTGAGCATGTGCCGGACGGTAATGAGGCTCTTATCGTCGGGCCTCGGATTACCGGAGGATTACCTGCAACGGGCTTTCGGCGGGGACGACATCGGGGTGTGCATGAGGACGAACTTCTACCCGAAATGCCCTCAGCCGGAGCTGGCGCTCGGGCTGTCGGCGCACTCGGACCCCGGGGGCATCACGGTCCTTTTGGTGGACGACCGCGTGAGGGGGCTCCAGGTCCGCAAGGGCGGCGCGTGGGTCACTGTGGATCTGTTCAT</t>
  </si>
  <si>
    <t>CCCAGTATATTTTCAGGTGCTCTAACAATTTTGTCTCCTTTTGGACACAAAAAGAAAGCAAGAGTCTTTCTATCCTTCTCCCTATTAGCCAAAACCCTATGGAGACAACTCTTGTACACTCCATTAGTCAATGCCTTGAAAGTGTCACCAATGTTAATGACAAAGGTATCAGGTTGAGGACGAATAGAAAGCCATTTGTTATCCACAAAAGCTTCTAAACCTCCAACTTGGTCTGTTCATGGA</t>
  </si>
  <si>
    <t>TGAACAGATCTCGTCCTCGGACTCAGCCCGCACTCTGATGGCAGCGCTCCCACCGTCCTCCAGCAAGACGCACACTCCGTAGGATTGCAAATTCCCAAAGGTCACTCCTGGGTTCCAGTCCGTCCCATACTGAATGCACTAGTTGTCAACATTGGAGATACTCTAGAAGTGCTAACCAACGGGAGGTACAAAAGCGTGGAGCACCGTG</t>
  </si>
  <si>
    <t>GGGTGGGCCCCCAGATGCATTTGAAGGTGAAAAGGCAGGAGACGCTTACTGGGTAACACGGTTAATTGGATATCCAGTTTTATCTGATATCAAAAACCAGGAGAAGCAATGCAGTGACATAGGATGTGGAGCTCATACAGACTATGGTCTTCTAACACTGGTCAATCAAGACGATGGTGTTCATGCTCTTCAGGTGAGGAACTGTTCATGGAT</t>
  </si>
  <si>
    <t>ATAGTCTTTGAATTTCTCACTCATTGTGGGAGCTTGTTGAGCTTGCAGTACTTATAGTCTTTGTATTTCCTCGTCTTATACTTGGCGGGGCTCTTTTTGCTAACAAGTTGAGGCAAAGGGCCGACCACCGTATCTTCGGGCGGCGAGCAAAACACCGGCCACGACATCCTAACCTTCTCCTTGTTCACCGTCGTTCTGTGCAACACACTCTTGTAACGTCCATTGCTCAAAATCTCGATTTTGAGCAATGGACGTTACAAGAGTGTGTTACACA</t>
  </si>
  <si>
    <t>GGTACTTATTACATTACCTTTACAGCAAAACCAAAACTGGAAGATGCTACCCATGTTCATGCTTCCAACTGCCCTGCTACAACTTTTCAGGCTCACGTCTGTAAAAGTAAGCCAGAACCTGTGATCAGATTCGTTCCGCTGCAAGTACGGTGGGATTCTTTCAGGTGATAAACCATGGTGTAGCGCCGGAATTGCTAAGAAGTGTTATTGGTGCTATGAAGGCGTTTCATGAACAGCCTGCGGAGGAGAGGAAGAAGGTGTACCGTAGGGAAATGGGAACTGGTGTGTCTTATATATCCAACGTCG</t>
  </si>
  <si>
    <t>CCATGAACAGATCAATCTGCTATTGATAGTTTAGTGAAGGAGATTGGAAATGCATGCAAAGAGTGGGGATTCTTTCAAGTCACAAACCATGGAATCCCTTTGAGTCTTAGGCAGAGACTTGAGGAAGCTTCTAGATTGTTCCTTGCTCAAAGCTTGGAGGAGAAAAAGAAGGTTGCTAGAGATGAAATCAATCCAACTGGTTATTATGATACAGAGCACACCAAAAATGTTAGAGATTGGAAAGAAGTGTTTGATTTTCTATCCCAAGACCCTACTTTCGTTCCTCTGAATTCTGATGAACATGATGATCTG</t>
  </si>
  <si>
    <t>CCTCTCACCGCAGATATGGGAGACGATAGCACCACGAAAAGGAGGATTCATAGTCAATCTAGGGGACATGCTTGAGCGGTGGAGTAATTGCAAATTCAGGTCAACATTGCACCGAGTGGTTGTGGATGGGCAAGAGCGCTATTCTATTGCGTACTTTGTGGAGCCTAGCCATGATTGTGTTGTGGAATGCTTACCTACATGTGTTCATGGAT</t>
  </si>
  <si>
    <t>TGAACAGATCAAGCTATTTGCAGGACCTATCTCTCCATCATGTCTTGAAGTATAGAATGTTGCAATTGACATTCTTTCTTTTTCAGAGTTCACAATTGCTCGATGCTCAATACTTCGATATATTCCGTTAGTTATAATCTCAAGAATGTCTCCAATATTTACAATGAAGGCATTAGGCAGGGGTTTAACAGGGACCCACATGCCATCTTTTCTTACTTGGAGTCCTTCTACTTCATTGAGTTGAAGAAGGATAGTCAGTCCTGATCTGTTCATGGATAGTCGACGTATTGAGCATCGAGCAAT</t>
  </si>
  <si>
    <t>CATGAACAGATCAATGTCCCTACATTACCTAATGCTCTTGTCGTCAATCTTGGCGACCAAATGCAGATTATGAGTAATGGAATATTCAAGAGCATAATGCACAGGGTTGTGACAAATAGAGAAAAGTTGAGGATGTCTATAGCAATGTTTAATGAGCCAGAACCAGAGAACGACATTGGACCTGTTGATGGACTAATAAATGAGACACGTCCAAGGGTGTATAAAAATGTCAAAAATTATGGTGATATTAACTATAGGTGCTATCAAGAGGGGAAAATAGCACTTGATACTGTCAAAATGACAGATAACTAGCTATGATCTGTTCATGG</t>
  </si>
  <si>
    <t>GTTTGTGCTATCACACGGTGCTCCACACTCTTGTACTTCCCATTTGTTATTACCTCAAGCTGGTCACCAAGGTTGACAACAATGGAGTGGCGCATTGGTGGAACATCAACCCACTGGCCATCTTTGAGCAGCTGTAAGCCACTGACTTTGTCATCCTGGAAGAGAAGGATGATTCCACCGGCATCGGTGTGAGCTCGAAGACCCTTCACCAGCTCTGGATTGGGACATTGAGGGTAGTTAGCTACCTTGGTGACCAGCTTGAGGTAATAACAAATGGGAAGTACAAGAGTGTGGAGCACCGTGTGATAGCACAAACGAATGGAACAAGAATGTCCA</t>
  </si>
  <si>
    <t>TCTCACCGCAGATCTCTACTATCCAGTTCCCAATAGTGGACTTTAGTGGGCTGAAGATGAGCATGGCAGGAACGGAATTAGCATGGGTGGCCACTCGTGCAAAAGTAATGGAGGCTCTCGAGACCGTCGGATTCTTCACAGTTAAGTTTGACGACATATCGCGGGAGCTCCTCGACGAGCTCTTCGGCCCAGCGGTGAAGTCGTTATTCAGTATCCCCGACGAGCTCAGGGTTAAGATGGCTTCCGAAAACGAGATATCTATGATGAAACGCGTGGCGCCGCGCTACGATAGCTTCTTCATCGACGAGGCACAAAGCCCAGACGCTGTTCATGGATAGT</t>
  </si>
  <si>
    <t>CATGAACAGATCATGGTGGGGATTCAAAGCTTATTTCCGAGATGACTCGTTTTGCTAAAGGATTCTTTGATTTGTCACCAGAAGAGAGACTTCGTTTTGACATGTCTGGTGGTAAAAAGGGTGGCTTCATTGTCTCTAGCCATCTCCAAGGAGAAGCTGTGAAGGATTGGAGAGAATTAGTGACATATTTTTCATACCCAATTAGACAAAGAGACTATTCAAGGTGGCCAGACAAGCCAGAAGGATGGAAAGAAGTAACAGAAGAATACAGTG</t>
  </si>
  <si>
    <t>TCACCGCAGATCAAATCGAGATTTTGAGCAATGGACGTTATAAGAGTGTGTTGCACAGAACGACGGTGAACAAGGAGAAGGTTAGGATGTCGTGGCCGGTGTTTTGCTCGCCGCCCGAAGATACGGTGGTCGGCCCTTTACCTCAACTTGTTAGCAAAAAGAGCCCCGCCAAGTATAAGACGAAGAAATACAAAGACTATAAGTACTGCAAGCTCAACAAGCTCCCAC</t>
  </si>
  <si>
    <t>GAGACCACCGGACCCAACATGGTTGTTGATATGTGTAAGGGTGTTCATGGATAGTCGACGTCGACTATCCATGAACAGATCACATTGGTGGCCTCCAAGTTCTTAGCCCTAATGGGTGGATTGATGTTCATCCTATTCATGGAACTTTGTTGATAAACATTGGAGATATGCTACAACTAATATCCAATGACATATTTAAAAGCGTGGAGCACCGTGTGCTGGCAAACAAAAATGAACGTGCTAGAATATCAGTGGCACTCTTTTTCACTCTTTATCTCTGTCCTACAACAAGAAAGTATGGTCCTATCAAGGAACTACTCTCAGAAGATAACCCTGCAATTTATAGGGAAACAACATTAACTGAATTTGCTGATCTGTTCATGGATAGTCGACGTCTGTCTCTTATACACGGGGCAGAGCCGAGGAGAAAGGAAGAAAGAGAGGAGGAAGGAGGAGGAGGGAAAAAAAAAAAAAAAAAAGAAAAAAAAAAGAAGAACAAAGAAAAAAAAAAAAGAAAAAAAAAAAAAAAAGAAAGAAAGAACAAAAAAAAAAAAAAAAAAACAAAGAAAAGAACAAAAAAA</t>
  </si>
  <si>
    <t>CATGAACAGATCAGACTCAACCATTATCCACCTTGTCCTAACCCTGACATTGTTCTAGGATGTGGTCGCCACAAAGATTCTGGTGCTTTAGCTGTTCTTGCTCAAGATGAAGTTAGTGGGTTAGAAGTGAGGAGAAAATCTGATGGTGAATGGGTTTTGATTAAACCTTTACCTAATGCTTATATTATCAATGTTGGAGATGTAATTCAGGTTTGGAGTAACGATGCATATGAGAGTGTTGAACATAGAGTGATGCTGAATACAGAGAAGGCAAGGCTTTCATATCCATTCTTTCTCTTTCCCTCACACTACACCATGGTGGAACCTTTGAAAGAGCTCACTAATGATCTGTTCATGGA</t>
  </si>
  <si>
    <t>AAGAGAAGGATGATTCCACCAATGCGCCACTCCATTGTTGTCAGCCTTGGTGACCAGCTTGAGGTAATAACAAATGGGAAGTACAAGAGTGTGGAGCACCGTGTGATAGCACAAACAAATGGAACAAGAATGTCCATAGCATCATTCTACAACCCTGGAAGTGATGCTGTAATCTATCCTGCTCCTGAATTGTTGGAAAAACAAGCAGAGGAAAAACACAATGTGTACC</t>
  </si>
  <si>
    <t>CAGCCTCTCACCGCAGATCCGCGAGGGCGAGCGCGCGCGCCTGGGCCTTACCAACGTCGACTATCCATGAACAGATCACCTCTAGCTGGTCACCGATGTTGATGACGATGGAGTGGCGCAACGGCGGGACTTCGACCCACTGGCCGTCCTTGAGCAGCTGAAGGCCGCTCACCTGGTCGTCTTGGAAGAGGAGGATTACGCCGCCGGCGTCGGTGTGGGCCCGGAGGCCTTTTATCAGCTCGGGACGCGGGCACGGTGGGTAGTTGCTCACCTTGGTGCCGAACGTTGGGCCTTTCGACCCATTGAAGGCCTGCTTCAAGTAACCCTTCTCCAGGCCCAGGTTCTCGCACATCAGATCTGCGGTGAAAGGCTGGAGAGTGCTGTTCATGGATAGTCGACGTCGGTGTTCATGGATAGTCGACGTTGGTGTTC</t>
  </si>
  <si>
    <t>ATGAACAACCGACGTCGTAGCTTGGGGCGTAGAATGTCACCACTGAGAGCCGGTCCTTTTCTTCCTCCGTCACTACACGGTGCTCCACGCTTTTGTACCTCCCGTTGGTTAGCACTTCTAGAGTATCTCCAATGTTGACAACTAGTGCATTCAGTATGGGACGGACTGGAACCCAGGAGTGACCTTTGAGAATTTGCAATCCTACGGAGTGTGCGTCTTGCTGGAGGACGATGAGAGCGCTGCCATCAGAGTGCGGGCTGAGTCCGAGGACGAGATCTGCGGTG</t>
  </si>
  <si>
    <t>GAACAGATCCGCCGCTTCTCGTCGGGCTCGAGCGTGAAGAATTCCCTCGCCGAAGACTCGACCCGACGGAGGAGGCTCGAGGGGACCCCGTGGTTGGTCACCTGAAAGAAGCCCCACTCGCTGCACGCGGCCTCGACCTCCGCGACGAGGCTCTCGAGGGCTTCGTCGTCAACGTTGGGGGAATCGAGGAGCGGAGAGAGGTCGATGAGTGGGATTCCGCCTCCCTCGACGGGGGTGGGATTGGGGCGGTGCTTGATCTGTTCATGG</t>
  </si>
  <si>
    <t>16DOX_Sl</t>
  </si>
  <si>
    <t>ATGGATCTACCCTCCGCCTCAGCCGCCGTCGCCGCCGCTACCGCTGCCGTAATCTTCCTCCTCACTATCTACCTCCTCCCGAAGAAAAAATCTCCGGCGTCGACCGGAAAGAACGGATCCACATCCCTGGAGAGCTACCCAGTAATCGGCAACCTCCCCCACTTCGTCAAGAACCGCAACCGCTTCCTCGACTGGGTGGCGGAAATAATATCCCAGAGCCCCACCGGCACCGTCATCGCCGCCCCCTTGGTCTTCACCTCCAACCCCGAGAACGTCGAGCACACCGCCAAGTCCCGCTTCGACGCCTACGCCCGCGGCCCCGCCGCCACCGCCGTCCTCCACGACTTCCTCGGCAGCGGCATCCTCAACGTCGACGGCGACAGCTGGCGGGCCCAGCGGAAGACCGCCAGCTCCGAGTTCACCACCCGCTCCCTCCGCGCCTTCATCCTCGACGCCGTCGACGGCGAGGCCGCCGGCCGGCTCCTCCCCCTCCTCTCCCGCGCCGCTGCCTCCGGCGAGGTGTTCGACCTCCAGGACGTCCTCGAGCGGTTCGCCTTCGACAACATCTGCAGCATCATCTTCGACGCCGACCCCAACTGCCTCAACGACACCCACGACGGCGTCGGCGAGCGCTTCTACCACGCCTTCCACGACGCCACCCTGCTCTCCACCGGGAGGTACTACTACCCCTTCCACTGGGTCTGGAGGCTCCTGCGTTGGCTCAACCTCGGGACAGAAAAGCGACTGCGCGATGCGGTGTCGGACGTTCACAAGGCGATCGACGAATTGGTCGGGTCCCGGAAGACGGAGGTCGGGACGACGGTGCGGCGGCAGGGCGGCGGGAGCGACCTCCTCTCGAGGTTCGCGGAGGGCGGGGATTACTCCGACGACGTCCTCCGCGACGTGCTCATCAACTTCGTCCTCGCCGGCCGCGACACCACCCCCTCGGCGCTCACCTGGTTCTTTTTCATGATCTCGTCGCGGCCCGACGTGGTGGACCAGATCCTCGACGAGATCCGATCGATCCGAGATCATCAGGACCGTAGCAACCCGAACGGCGGAGGCGGTGGTTTCACGCTGGAGGAGCTGAGGGAGATGAATTACCTCCACGCGGCGATAACGGAGTCGCTCCGGCTCAACCCGCCGGTGCCGCTGATGCCTAAGATGTGCATGGAGGACGACGTGCTGCCGGACGGGACCGTGGTGCGGCGGGGGTGGACGGTGATGTACAGCGCGTTCGCGATGGGGAGGAAGGCGGAAATTTGGGGGGAGGATTGCATGGAGTTCAAGCCGGAGCGTTGGCTGGACGACGGAGGCTGTTTTAAGTCGGCGAGCGCGTATCGGCTTCCGGCGTTCCACGCGGGTCCGAGGATTTGCTTGGGGAAGGACATGGCCTACATCCAGATGAAGGCAGTGGCATCGAGCTTGCTCGAGAGGTTCGAGGTCGAGGTGGTGGAGAAGCGAGGGAAGCCCGAGCTGTCGATCACGATGAGGATGGATAGGGGGCTGCCGGTGAGGGTCAAGGAGAGGAAGAGAGGGTGTTAG</t>
  </si>
  <si>
    <t>CCTACTTATTCTAGAGAGAGGGAGGTAGAGAGAGAGGGGGAGGGAGGGAGGATGTGGGTAGTGGGATTAATTGGTGTGGCTGTGGTAACAATATTGATAACTCAGTATGTATACAAATGGAGAAATCCAAAGACTGTGGGTGTTCTGCCACCTGGTTCAATGGGTCTGCCTTTGATCGGGGAGACTCTTCAACTTCTCAGCCGTAATCCATCCTTGGATCTTCATCCTTTCATCAAGAGCAGAATCCAAAGATATGGGCAGATATTCGCGACCAATATCGTAGGTCGACCCATAATAGTAACCGCTGATCCGCAGCTCAATAATTACCTTTTCCAACAAGAAGGAAGAGCAGTAGAACTGTGGTACTTGGACAGCTTTCAAAAGCTATTTAACTTAGAAGGTGCAAACAGGCCGAACGCAGTTGGTCACATTCACAAGTACGTTAGAAGTGTATACTTGAGTCTCTTTGGCGTCGAGAGCCTTAAAACAAAGTTGCTTGCCGATATTGAGAAAACAGTCCGCAAAAATCTTATTGGTGGGACAACCAAAGGCACCTTTGATGCAAAACATGCTTCTGCCAATATGGTTGCTGTTTTTGCTGCAAAATACTTGTTCGGACATGATTACGAGAAATCGAAAGAAGATGTAGGCAGCATAATCGACAACTTCGTACAAGGTCTTCTCGCATTCCCATTGAATGTTCCCGGTACAAAGTTCCACAAATGTATGAAGGACAAGAAAAGGCTGGAATCAATGATCACTAACAAGCTAAAGGAGAGAATAGCTGATCCGAACAGCGGACAAGGGGATTTCCTTGATCAAGCAGTGAAAGACTTGAATAGCGAATTCTTCATAACAGAGACTTTTATCGTTTCGGTGACGATGGGAGCTTTATTTGCGACGGTTGAATCGGTTTCGACAGCAATTGGACTAGCTTTCAAGTTTTTTGCAGAGCACCCCTGGGTTTTGGATGACCTCAAGGCTGAGCATGAGGCTGTCCTTAGCAAAAGAGAGGATAGAAATTCACCTCTCACGTGGGACGAATATAGATCGATGACACACACGATGCACTTTATCAATGAAGTCGTCCGTTTGGGAAATGTTTTTCCTGGAATTTTGAGGAAAGCACTGAAAGATATTCCATATAATGGTTATACAATTCCGTCCGGTTGGACCATTATGATTGTGACCTCTACCCTTGCGATGAACCCTGAGATATTCAAGGATCCTCTTGCATTCAATCCGAAACGTTGGCGGGATATTGATCCCGAAACTCAAACTAAAAACTTTATGCCTTTCGGTGGTGGGACGAGACAATGCGCAGGTGCAGAGCTAGCCAAGGCATTCTTTGCTACCTTCCTCCATGTTTTAATCAGCGAATATAGCTGGAAGAAAGTGAAGGGAGGAAGCGTTGCTCGGACACCTATGTTAAGTTTTGAAGATGGCATATTTATTGAGGTCACCAAGAAAAACAAGTGATAGTGTACTTTAATGAAGGAAATCTACTTTATTTTAGCCTATTCTCCTTTTTTTTTTTAGTTATTATAGAAATAAAATGTTAAAACACTTTGCTAAAAAAAAAAAAAAAAAAAAAAA</t>
  </si>
  <si>
    <t>ATGGGCATAAATCGACTAAACCTATCGACTTTACTATTATACAAGTATACAACTATGGAGCTTATCTTTTCCATGTTTTTCCTCCTTGTAGTTCTCTTTCTTTCCACTCTCTTGTTCTTCTTCAATAGAAGTAAACGGGAATCGTGTAGGAGCAGTTTGAAGCTCCCACCAGGGCAATGGGGATGGCCAATCATTGGTGAAAGTCTTGAATACCTTAATAGTGGACTTAGAGGTGTCCCGGAAAAGTTTGTTCAAGAAAGAATGAAAAAGTTCTCTACTGCAATCTTTAAAACTTCATTACTAATGGAGCCGACAGCAGTTGTATGTGGCCCAGGAGGAAACAAGCTCTTATTTGCGAATGAAGATAAACTTGTTACGACTTGGTTTCCTAGTACAATCAATAAGATCTTCCCTACCACAGCCGTGTCAACAGGCAGTGAAGAAGGCAAGATAGTGCGTAAAATGTTTGAAGGTGTTATTAACCCTGGAACACTTCAAATGTATGCTGCCAAAATGGATTTCATAGCCAAGCAACACTTCAAAATATATTGGGATAATAACACAGATGTAAAGGTTTCCCCACTAGCGAAAATGTACACTATCACGGTAGCTTGCAAGTTGTTTGTTAACGTGGATGATCCAGTTCAAGTTGCTAAGTTTTCTCGTCTATTCACTATTTTGGCAGCTGGGTTTGTGTCAATGCCTATCGACTTACCTGGAACACCACTTAACAAGGCGATCAAAGCAGCGAATGATATTCGCAATGACCTTTATGAAATAATAAGGCAAAGGAAGGTAGATTTAGCAGAGAATAAGGAATCTGTTCCACAAGATATACTGACACATATATTGCTACAGAATGGGGAATATGCCCCGTTGTACGTAGCTGACAAACTACTTGGTTTGCTAATGGGAGGTTATAATACTGTGACTTCTGTCATTACTTTCATTGTTAAGTATCTTGCTGAGCTTCCTCACATCTACGATGAAGTACTAAATGAGCAAATGGAGATCTTAAAGACTAAAAAAGAAGGAGAATTGTTAAATCGCGAAGACATACAAAAGATGAGGTATTCATGGAATGTTGCATGCGAGGTGATGAGACTTACACCGCCATTCCAAGGAGCCTTTAGAGAAGCTCTAACAGACTTCAGTTATGCAGGATTCTCAATTCCAAAAGGCTGGAAGTTATATTGGAGCACGTATTCAACGCATATTAATGCAAATTACTTTCCAAACCCCAAAACTTTTGATCCTTCAAGGTTCGAAGGAATAGGACCAGCTCCTTACACATATGTACCATTCGGAGGAGGACCTAGAATGTGTCCAGGCAAAGATTATTCTCGACTAGTGATACTAGTTTTCATGCACAATATTATAACCAAATTCAAATGGAATGCAGTACTTTCTGACGAGAAGATAATCGTTGATCCAGTTCCTATGCCAGCAAAGGGCTTTCCTATTCAACTCCAACCACAATGTCCTTAA</t>
  </si>
  <si>
    <t>ATGGAACTTTCTATCACTCTGATGCTTATTTTCTCAACAACCATCTTCTTTATATTTCGTAATGTGTACAACCATCTCATCTCTAAACACAAAAACTATCCCCCTGGAAGTATGGGCTTGCCTTACATTGGCGAAACACTTAGTTTCGCGAGATACATCACCAAAGGAGTCCCTGAAAAATTCGTAATAGAAAGACAAAAGAAATATTCAACAACAATATTTAAGACCTCCTTGTTCGGAGAAAACATGGTGGTGTTGGGCAGTGCAGAGGGCAACAAATTTATTTTTGGAAGCGAGGAGAAGTATTTACGAGTGTGGTTTCCAAGTTCTGTGGACAAAGTGTTCAAAAAATCTCATAAGAGAACGTCGCAGGAAGAAGCTATTAGGTTGCGCAAAAACATGGTGCCATTTCTCAAAGCAGATTTGTTGAGAAGTTATGTACCAATAATGGACACATTTATGAAACAACATGTGAACTCGCATTGGAATTGCGAGACCTTGAAGGCTTGTCCTGTGATCAAGGATTTTACGTTTACTTTAGCTTGTAAACTTTTTTTTAGTGTAGACAATCCTTTGGAGCTAGAGAAGTTAATCAAGCTATTTGTGAATATAGTGAATGGCCTCCTTACGGTCCCTATTGATCTCCCGGGGACAAAATTTAGAGGAGTTATAAAGAGTGTCAAGACTATTCGCCATGCGCTTAAAGTGTTGATCAGGCAACGAAAGGTGGATATTAGAGAGAAAAGAGCCACACCTACGCAAGATATATTGTCGATAATGCTGGCACAGGCTGAGGACGAGAACTATGAAATGAATGATGAAGATGTGGCCAATGACTTTCTTGCAGTTTTGCTTGCTAGTTATGATTCTGCCAATACTACACTCACCATGATTATGAAATATCTTGCTGAATATCCCGAAATGTATGATCGAGTTTTCAGAGAACAAATGGAGGTGGCAAAGACGAAAGGAAAAGATGAATTACTCAACTTGGACGACTTGCAAAAGATGAATTATACTTGGAATGTAGCTTGTGAAGTACTGAGAATTGCAACACCAACGTTCGGAGCATTCAGAGAGGTTATTGCAGATTGTACATACGAAGGGTACACCATACCAAAAGGCTGGAAGCTATATTATGCCCCGCGTTTTACCCATGGAAGTGCAAAATACTTTCAAGATCCAGAGAAATTTGATCCATCGCGATTTGAAGGTGATGGTGCGCCTCCTTATACATTCGTTCCATTCGGAGGAGGGCTCCGGATGTGCCCTGGATACAAGTATGCAAAGATTATAGTACTAGTGTTCATGCACAATATAGTTACAAAGTTCAAATGGGAGAAAGTTAACCCTAATGAGAAAATGACAGTAGGAATCGTATCAGCGCCAAGTCAAGGACTTCCACTGCGTCTCCATCCCCACAAATCTCCATCTTAATTAAGATAAGATGCTTCCATAAATAAATTAATCTGTACTTAGTGTGCAACTGCACTGTGTAATTTGATGTACTTCAGCATTCTATATATAATAAAATTGAAGTTGATACTAAAAAAAAAAAAAAAAAAAAAAAAAAAAAAAAA</t>
  </si>
  <si>
    <t>ATGGATTCCCTCTTCATCATCATCTCTTTGGTAATCGTCATTTTGACCACAATCTTCATCCTCTCCAATCTTCTCTCCAAGAAAACAATACTATTACCAGGAAAGACAGGCTTGCCTCTCATAGGAGAAAGCATCGATTACTTCAACAAGCTCAGGACTGGAATCAATGAGAAATTCGTGATGGAAAGGAAGCTAAAATATGCTTCCGACGTCTTCAAGACATCGATCCTTGGAGAGAACATGGCGTTTCTCACCGGGCCGGAGGGAAACAAGTTCTTGTTCTCCAACGAGAACAAATTGGTTCAAGTGTGGTGGCCGAGCTCGGTCGACAGCATTATCAAGAAATCTCATAACAAATCAGCCCAAGCTGAATCGGCCAAGGTCCGCGTGTTGCTCCCACCGTTTCTTAGAGCACATGCAATCAAACACTACGTTAGCACAATGGATTCCGAATTAAGGCAACACGTGGCCGATTTCTGGGTTGGCCGAGATGAAGTTGAGGTTTGCCCTTTGGTAAGGAAATACACTTTTGCATTAGCGGTTAGACTGTTCTTAAGCGTTAGAGATCCCGGGGAACTAGAAGCGCTCGCCCGGCCGTTTGAGGAGGCGGCAGGGGGAATCATTGCGATTCCCATTAACTTCCCCGGAACGAGGTTTAATCGGGGGATTAAAGCTTCTCAAAGGATTCGCAAAGTGATTGGAGGGATAATTGAACAAAGAAGGAAAGACCTCTCCGAAGGGAAAGCGACGCCGTCACAAGATTTACTATCGCACATGATCGTTGAAGTGGATCGGAGGAATGCGGAGAATCCTGACATTGCTCCGGCTACGGATTCCGACATCTCTAGCGATATATTGGGACTTCTGATTGGTGGTTACGACACTATCAACACTACGATCGTATTTGTTATGATGACTCTTGTTGAGTACCCGGATGTGTATGATCAGGTCCTAAAAGAACAAAGGGAAATAGCAGCGTCAAAAGCACCGGGGGAGCTGCTGAACTGGGACGATTTGGGAAAGATGAAATATTCATGGAATGTTGCTTGTGAAGTGTTGCGCCTGAGGCCACCGACAGTCGGAGCTTTTAGGGTTGCCAAAACCGACTTCAACTATGGCGGTTATACCATTCCTAAAGGATGGAAGTTACATTACATACCGCACTTCACACAGAAAAATCCGGACTACTTTCCAAATCCAGAGAAGTTTGATCCGTCAAGGTTTGCAGGAGATGGACCTGCGCCATACACATTTGTACCATTTGGCGGAGGACCTCGAATGTGCCCTGGAAATGAGTACGCAAGAGCTGAAATACTTGTGTTCATGCATAATATCATCCTCAGATACAATTGGGAGAAGTTAATTCCCAATGAGAAAGTTGTCATCGATCCACTTCCAAGGCCTTCCCAAGGACTCCCTATCCGTCTCATTCCTCACAAGGCATGA</t>
  </si>
  <si>
    <t>ATGTGGACTGTCGTGCTCGGTTTGGCGACGCTGTTTGTCGCCTACTACATCCATTGGATTAACAAATGGAGAGATTCCAAGTTCAACGGAGTTCTGCCGCCGGGCACCATGGGTTTGCCGCTCATCGGAGAGACGATTCAACTGAGTCGACCCAGTGACTCCCTCGACGTTCACCCTTTCATCCAGAAAAAAGTTGAAAGATACGGGCCGATCTTCAAAACATGTCTGGCCGGAAGGCCGGTGGTGGTGTCGGCGGACGCAGAGTTCAACAACTACATAATGCTGCAGGAAGGAAGAGCAGTGGAAATGTGGTATTTGGATACGCTCTCCAAATTTTTCGGCCTCGACACCGAGTGGCTCAAAGCTCTGGGCCTCATCCACAAGTACATCAGAAGCATTACTCTCAATCACTTCGGCGCCGAGGCCCTGCGGGAGAGATTTCTTCCTTTTATTGAAGCATCCTCCATGGAAGCCCTTCACTCCTGGTCTACTCAACCTAGCGTCGAAGTCAAAAATGCCTCCGCTCTCATGGTTTTTAGGACCTCGGTGAATAAGATGTTCGGTGAGGATGCGAAGAAGCTATCGGGAAATATCCCTGGGAAGTTCACGAAGCTTCTAGGAGGATTTCTCAGTTTACCACTGAATTTTCCCGGCACCACCTACCACAAATGCTTGAAGGATATGAAGGAAATCCAGAAGAAGCTAAGAGAGGTTGTAGACGATAGATTGGCTAATGTGGGCCCTGATGTGGAAGATTTCTTGGGGCAAGCCCTTAAAGATAAGGAATCAGAGAAGTTCATTTCAGAGGAGTTCATCATCCAACTGTTGTTTTCTATCAGTTTTGCTAGCTTTGAGTCCATCTCCACCACTCTTACTTTGATTCTCAAGCTCCTTGATGAACACCCAGAAGTAGTGAAAGAGTTGGAAGCTGAACACGAGGCGATTCGAAAAGCTAGAGCAGATCCAGATGGACCAATTACTTGGGAAGAATACAAATCCA</t>
  </si>
  <si>
    <t>ATGGAAGTACACTGGGTTTGCATGTCCGCTGCCACTTTGTTGGTATGCTACATTTTTGGAAGCAAGTTTGTGAGGAATTTGAATGGGTGGTATTATGATGTAAAACTAAGAAGGAAAGAACACCCACTACCCCCAGGTGACATGGGATGGCCTCTTATCGGCAATCTATTGTCCTTCATCAAAGATTTCTCATCGGGTCACCCTGATTCATTCATCAACAACCTTGTTCTCAAATATGGACGAAGTGGTATCTACAAGACTCACTTGTTTGGGAATCCAAGCATCATTGCTTGTGAGCCTCAGATGTGTAGGCGAGTGCTCACTGATGATGTGAACTTTAAGCTTGGTTATCCAAAATCTATCAAAGAGTTGGCACGATGTAGACCCATGATTGATGTCTCTAATGCGGAACATAGGCACTTTCGACGCCTCATTACTTCCCCAATCGTGGGTCACAAGGCGCTAGCAATGTACCTAGAACGTCTTGAGGAAATTGTGATCAATTCGTTGGAAGAATTGTCCAGCATGAATCACCCCGTTGAGCTCTTGAAAGAGATGAAGAAGGTTTCCTTTAAAGCCATTGTCCACGTCTTCATGGGCTCTTCCAATCAGGACATCATTAAAAAAATTGGAAGTTCGTTTACTGATTTGTACAATGGCATGTTCTCTATCCCCATTAACGTACCTGGTTTTACATTCCACAAAGCACTCGAGGCACGTAAGAAGCTAGCCAAAATAGTTCAACCCGTTGTGGATGAAAGGCGGTTGATGATAGAAAATGGTCCACAAGAAGGGAGCCAAAGAAAAGATCTTATTGATATTCTTTTGGAAGTCAAAGATGAGAATGGACGAAAATTGGAGGACGAGGATATTAGCGATTTATTAATAGGGCTTTTGTTCGCTGGCCATGAAAGTACAGCAACCGGTTTAATGTGGTCAATTACATATCTTACACAGCATCCCCATATCTTGAAAAAGGCTAAGGAAGAGCAGGAAGAAA</t>
  </si>
  <si>
    <t>TTAGGTGATACGGCGGCAGCAATGGTGTTGTTTTTCTCCCTATCTCTTCTTCTCCTTCCCCTATTATTATTGTTTGCCTATTTTTCTTATACAAAACGCATCCCCCAGAAAGAAAATGATTCAAAAGCTCCCCTCCCCCCAGGTCAAACAGGTTGGCCTTTGATAGGCGAAACTCTTAATTATTTATCTTGTGTCAAAAGTGGGGTTTCTGAAAATTTTGTGAAATATAGGAAGGAAAAGTATTCCCCCAAAGTTTTCAGGACATCACTTTTAGGAGAACCGATGGCAATCTTGTGTGGGCCGGAGGGCAACAAATTCCTCTACTCAACGGAAAAAAAGCTAGTCCAAGTTTGGTTCCCGAGCAGTGTTGAAAAGATGTTCCCCAGATCTCATGGCGAATCCAACGCAGACAACTTCTCCAAAGTACGCGGCAAAATGATGTTTCTACTCAAGGTGGACGGGATGAAAAAATATGTTGGCCTAATGGACAGGGTGATGAAACAGTTTTTAGAGACAGATTGGAATCGCCAACAACAGATCAACGTTCATAACACGGTTAAGAAATACACGGTCACGATGTCGTGTCGGGTGTTTATGAGTATCGATGATGAAGAGCAAGTTACAAGACTTGGCAGCTCAATTCAGAACATAGAGGCCGGACTCCTTGCCGTGCCTATAAATATACCGGGGACTGCTATGAATCGTGCCATTAAGACCGTAAAGTTGCTAACTAGAGAGGTTGAGGCGGTGATTAAGCAAAGAAAAGTGGATCTTTTGGAGAATAAGCAAGCGTCCCAACCGCAAGATTTATTGTCACACTTGCTACTTACGGCCAATCAGGATGGCCAATTTTTGAGCGAATCGGATATTGCTAGCCACTTGATAGGCTTGATGCAAGGTGGCTATACCACCTTAAATGGTACAATCACCTTCGTTCTCAACTATCTTGCAGAGTTTCCTGATGTCTACAATCAAGTCCTTAAAGAGCAAGTGGAAATAGCAAACTCAAAACACCCAAAAGAGTTGCTTAATTGGGAGGATTTGAGGAAGATGAAGTATTCGTGGAATGTTGCTCAAGAGGTATTGAGAATAATACCACCAGGAGTTGGAACATTCAGAGAAGCTATTACCGATTTCACCTATGCTGGATATTTAATTCCAAAGGGATGGAAGATGCATCTGATTCCACATGACACGCACAAGAACCCAACATATTTTCCAAGTCCAGAAAAATTCGATCCAACCAGGTTTGAAGGAAATGGTCCGGCTCCATATACATTTACTCCTTTCGGAGGAGGACCTCGAATGTGTCCGGGAATTGAGTATGCACGTCTAGTAATACTCATTTTTATGCACAATGTGGTTACAAACTTCAGATGGGAGAAGCTCATCCCTAATGAAAAAATTCTCACCGATCCCATTCCAAGATTTGCGCATGGACTTCCCATTCATCTACATCCCCACAATTAACCCTAAATATTTGGGTAATTGTCATTTCTATTCTACGCACAATTTCCTCTTCAAAATTATTAATTACTTGCAGCTTCATTT</t>
  </si>
  <si>
    <t>CATGAACAGATCGCATTCATCTCAACATCTTGTAGCCAATTTAGATAGTAGAGGCAGTAGCTATATATGAAATGTTGAAACTAAGAGTTACAACTGCAATGGTTTTATAATGATGGGAAGACCATGTTGTGGTTGCAAAGTGAGGTTGTTAACAGGTGCATGTTCATAGTCAGGGGAAAGAGACCAAGAAAACCTTTGAAGAATTAAAGCCATCACTGTCTTAGCTTCCAACATAGCAAAATTTTGACCAATGCAATTTCTTGGACCCACAGAAAATGCAAGTAGAGCATTTGGGTGCTTTGAGGCCTTAGATACTCCATTTATGAATCTCATTGGATTGAACTCATTTGCATCTTCACCCCAGTATTTTTACTTCTGTGAATCATTGTTATTGGAATTGTGAGACATGTTCCTCTAGGGATCTGTTCATGGA</t>
  </si>
  <si>
    <t>ATTCCATCCATATTCCTTAGGCAGAGAATGGAACAAAATGAGGAACAGGCTTGCACTTCAATGGTTTGGCCAAAAACACAGTAACCCTTCCCACTTCTGACATATCAATATCATGACTCTTCCCATCATTAACAACCCAATCATAGCATTGTATCAAACTTGCAAGTGTTGCTTGGATAACAAGCAAAGCAAGTGAAGAACCAGGGCAACTCCTTCTCCCACTACCAAATGGTAAAAGTTGGTAATATTGTCCCCTTACATCAATTTTGCTCTTAGGATCTGTTCATG</t>
  </si>
  <si>
    <t>CATGAACAGATCAACTCTGTCTCCGTGTTTCTCCATCAAGTTCTTTTGCTCCTCCTCCACAGCAGAAAGGTACTGTTTGTTACACATGAGATATGCTCCGGTCCAAGTGGAGGTGATTGAACTGGTGTGCTGTCCTGCGAAAAGAGAAGCAATGAGGAGTCCTGTGACTTCACCTTCTGTTGTTGGGCGACCGTCTTTGTATTTTGAGTCAATGAAGCACTGCAGCATGTTGTCCTCTGACCTATTAGCACTTTTACGTGAAGATATGATGTTGGTAAAGATTTCAGCAAGCTTCTTTCTTGCGTTGTCGCGGCGCCTGTGAGCTGGGATTGGCAGGTATGGGAGAAGAACACTGATTGGAAGCATTCCATTGTCGAGGTCATGGAACAAAGCAGGAGCTTGTCACGAACTTCGCGTCCCAACAGACATCTACTGGCTGTCAAGGTGATCTGTTCATG</t>
  </si>
  <si>
    <t>CATAGGGACCCTGAAACATGGAGTGAAGCCACAACTTTCAAGCCTGAAAGGTTTGATAAAAAAGGAGAGTTGGAGAAGATGATTGCATTTGGGATGGGAAGAAGAGCATGTCCTGGAGAAGGCTTGGCTCTTAGAGCAATTAGCATGACTTTGGCATTATTGGTTCAATGCTTTGATTGGAAACGTATAAATGATGAAAAAATTGATATGTCTGAACGAGATGGATTCACTTTGACAAAATTAGTACCATTGAAAGCTATGTGTAAAAC</t>
  </si>
  <si>
    <t>TAGCCAATTTAGATAGTAGAGGCAGTAGCTATATATGAAATGTTGAAACTAAGAGTTACAACTGCAATGGTTTTATAATGATGGGAAGACCATGTTGTGGTTGCAAAGTGAGGTTGTTAACAGGTGCATGTTCATAGTCAGGGGAAAGAGACCAAGAAAACCTTTGAAGAATTAAAGCCATCACTGTCTTAGCTTCCAACATAGCAAAATTTTGACCAATGCAATTTCTTGGACCCACAGAAAATGCAAGTAGAGCATTTGGGTGCTTTGAGGCCTTAGATACTCCATTTATGAATCTCATTGGATTGAACTCATTTGCATCTTCACCCCAGTATTTTTTACTTCTGTGAATCATTGTTATTGGAATTGTGAGACATGTTCCTCTAGGGAT</t>
  </si>
  <si>
    <t>CATGAACAGATCACCATTCCATCCATATTCCTTAGGCAGAGAATGGAACAAAATGAGGAACAGGCTTGCACTTCAATGGTTTGGCCAAAAACACAGTAACCCTTCCCACTTCTGACATATCAATATCATGACTCTTCCCATCATTAACAACCCAATCATAGCATTGTATCAAACTTGCAAGTGTTGCTTGGATAACAAGCAAAGCAAGTGAAGAACCAGGGCAACTCCTTCTCCCACTACCAAATGGTAAAAGTTGGTAATATTGTCCCCTTACATCAATTTTGCTCTTAGGATCTGTTCATG</t>
  </si>
  <si>
    <t>CATGAACAGATCAAAAGGGCGTAGGAAAGGAACATAATCAGCCAGATTAAAAGCTCCGGTCAAAACTAATGCATCTTTAACCATTCTCTTCAAATCAAAATTCTCATACTTACTCCGACCCAATATCATCTTATACACAATTTCCTCTACAAGATTGTCTACTACCTCACTAACATTCACAACCTCACCCACCAAAGCAGCTTTCTCCAAAGACTTTACCAAAACACCCAACTCATGCTTTCTAATAGGACCAAACATATCAACTTTGGAAGCACTAAGAAGTTTCAAATTGCAAAGTTTCCTCGCACTACGCCAATACGAACCATACTCACAAAAAGCCATCCCTTTAGAACCATAAGACATGATATCAGATC</t>
  </si>
  <si>
    <t>GCGACAGCCCATACATTGACATGAACATTTGACCCTTTGGGAATATCGTAGCCACCGATTTTGACATTGGCGTTAGCGCGATGTGGGAGCATCAATGGTGTTGGGGGATGCAGCCTTAGAGCCTCCTTGGCTACAGATTGTAAATAAGGGAGGCTTGAGAAGTCAGTTTCAGTCATGACTCTTTCAAAACCAATGACCTTGTCTAGCTCCTCTTGTGCCTTCTGTTGCACTCTTGGGTTCTTTATCAACTCTGCCATGGCCCACTCAACTGATATTGCAGTTGTGTCCATCCCAGCTGTAATCATGTCCCAAAGGAGACCGATGATGGTGTCTTCACTAAGGTCATACTTGTCTTGCAAAGTGAGAAGGGCATCTACAAAATGTTGCTTGGCGCCACCGGATTGCCTGCGTGCCTGAGTATGCTCTTCCATGATGGCTCTGGTT</t>
  </si>
  <si>
    <t>GATCAACAACAGAATGGGCAATGGCAGAGCTACTCCATAATCCAAAAATAATGAAAAAAGCAAGAAATGAAGTGATTCAAGTAATTCCCAAATCCAAACAAGTGAAAGAATCAGACATTCCAACACTTCCTTACATCCAAGCAATAGTAAAAGAAACACTTAGACTTCATCCACCTGTACCACTTCTCTTACCTTATATTGCATCAAATGATGTTGAAATCAATGGTTACACAATTCACAAAGGAAACCAAGTGTTAATAAATGCTTGGTCTATTGGAAGAAACCCTGAGTTTTGGGA</t>
  </si>
  <si>
    <t>TCCATGAACAGATCCACAGGTGAGGATTTTCCCATCTGCCGCTATCCATGTTACATCCGTATATATTTATTGCAATCTCGCTTCCAGCAGGAATATGATATCCTCCCAATTCGGTATCCTCATGAACATATCTTAGTGGGACAATAGGAACTGGACTGTGCTTCCTCAGAGTTTCATGGAATACAGCCCCCAAGTAAGGAAGCTTAGATAATTGGTCGTCTGTAACCTTTTCATGTCCACATATATTTAGGACCTCCTCATACAGACGATCTGTTCATG</t>
  </si>
  <si>
    <t>ATCCATATCTTGATACAAAAGCTCGACAATGTGCTTCAACACCCTCTCAGTATGAAATTTTGTAATCTGTCTCAATCTGCTCGACGAAACATCATCTCAGCTCCGTCCATTGGTCTCGGGTGTGGCTGATATGCAACGCCCGCCTCTGGATTCAAGAGCTCCCACCTATAATTGAGGCATACATGATGCAGAAACATCATAATTTGGAGTTTGGCAAACGTGCTGCCTGGACAATAC</t>
  </si>
  <si>
    <t>CCATGAACAGATCGGCGTGTGGAGGAATCAGACATCGAGAAACTCACTTATCTAAAATGTGCCGTCAAAGAGACTTTGCGTCTTCACCCGCCGATTCCCCTTCTCCTCCACGAGACTGCAGAGGACGCCAAGGTTGGTGGTTATTTTGTTCCGAAAGGCTCACGCGTGATGATAAACGTGTGGGCTATAGGAAGAGACAAAGACTCGTGGGAGG</t>
  </si>
  <si>
    <t>CATGAACAGATCACATTGGTGGCCTCCAAGTTCTTAGCCCTAATGGGTGGATTGATGTTCATCCTATTCATGGAACTTTGTTGATAAACATTGGAGATATGCTACAACTAATATCCAATGACATATTTAAAAGCGTGGAGCACCGTGTGCTGGCAAACAAAAATGAACGTGCTAGAATATCAGTGGCACTCTTTTTCACTCTTTATCTCTGTCCTACAACAAGAAAGTATGGTCCTATCAAGGAACTACTCTCAGAAGATAACCCTGCAATTTATAGGGAAACAACATTAACTGAATTTGCTGATCTGTTCATG</t>
  </si>
  <si>
    <t>ATGAACAGATCAGACTCAACCATTATCCACCTTGTCCTAACCCTGACATTGTTCTAGGATGTGGTCGCCACAAAGATTCTGGTGCTTTAACTGTTCTTGCTCAAGATGAAGTTAGTGGGTTAGAAGTGAGGAGAAAATCTGATGGTGAATGGGTTTTGATTAAACCTTTACCTAATGCTTATATTATCAATGTTGGAGATGTAATTCAGGTTTGGAGTAACGATGCATATGAGAGTGTTGAACATAGAGTGATGCTGAATACAGAGAAGGAAAGGCTTTCATATCCATTCTTTCTCTTTCCCTCACACTACACCATGGTGGAACCTTTGAAAGAGCTCACTAATGATC</t>
  </si>
  <si>
    <t>CATGAACAGATCAATCTGCTATTGATAGTTTAGTGAAGGAGATTGGAAATGCATGCAAAGAGTGGGGATTCTTTCAAGTCACAAACCATGGAATCCCTTTGAGTCTTAGGCAGAGACTTGAGGAAGCTTCTAGATTGTTCTTTGCTCAAAGCTTGGAGGAGAAGAAGAAGGTTGCTAGAGATGAAATCAATCCAACTGGTTATTATGATACAGAGCACACCAAAAATGTTAGAGATTGGAAAGAAGTGTTTGATT</t>
  </si>
  <si>
    <t>ATGAACAGATCAGATTCGTTCCGCTGCAAGTACGGTGGGATTCTTTCAGGTGATAAACCATGGTGTAGCGCCGGAATTGCTAAGAAGTGTTATTGGTGCTATGAAGGCGTTTCATGAACAGCCTGCGGAGGAGAGGAAGAAGGTGTACCGTAGGGAAATGGGAACTGGTGTGTCTTATATATCCAACGTCGATCTGTTCATG</t>
  </si>
  <si>
    <t>CCATGAACAGATCAATGTCCCTACATTACCTAATGCTCTTGTCGTCAATCTTGGCGACCAAATGCAGATTATGAGTAATGGAATATTCAAGAGCATAATGCACAGGGTTGTGACAAATAGAGAAAAGTTGAGGATGTCTATAGCAATGTTTAATGAGCCAGAACCAGAGAACGACATTGGACCTGTTGATGGACTAATAAATGAGACACGTCCAAGGGTGTATAAAAATGTCAAAAATTATGGTGATATTAACTATAGG</t>
  </si>
  <si>
    <t>TCCATGAACAGATCAAGCTATTTGCAGGACCTATCTCTCCATCATGTCTTGAAGTATAGAATGTTGCAATTGACATTCTTTCTTTTTCAGAGTTCACAATTGCTCGATGCTCAATACTTCGATATATTCCGTTAGTTATAATCTCAAGAATGTCTCCAATATTTACAATGAAGGCATTAGGCAGGGGTTTAACAGGGACCCACATGCCATCTTTTCTTACTTGGAGTCCTTCTACTTCATTGAGTTGAAGAAGGATAGTCAGTCCTGATCTGTTCATGG</t>
  </si>
  <si>
    <t>GTCCTAAGATGAGCTCAACGAGAACAGAAATCTCGTGTGGAGCAAAAGGGTAAAAGCTCGTTTGATTCTGATTTCCAGTACGAATACGAACCGTGAAAGCGTGGCCTATTGATCAAAGCTGGTTTGTCAGCTCTTGTCACTGGTGGTGCTTCTGGAATCGGTAAAGGTCTTGTGCTAGCTCTTGCAGAGAAAGGTGTATTTATCACAATTGTTGATTTTTCTCAAGAAAAAGGAACACAAACTGCAGCACCTGTTCAGAAAATAAATGCAAAGATTCATCCAAACTTACGACATCCATCTGTCTTATTTGTCAAATGCGATGTCAACAAC</t>
  </si>
  <si>
    <t>TCCATGAACAGATCGCCTAAAGTTATCGACGAATTGGCGAACACTGTCAAGAGAGGAAAGGTCTAGGTGCATGATTGTGTAGTTTTCCTTCGCCATTCCAGCAGATTTTGCAGCTCTTGCAGCTTTGAGGAAATCCCTACAAGCCATAATTACATGCCACTTTCCTGTCTCAGCCAAAGCTTTAGCAGTGGCAAGGCCTAATCCAGATGAAGCACCAGTGATC</t>
  </si>
  <si>
    <t>GGTAAAAACTTTTAAAATCCTCATCAAACGAATAGAGTGCCTCATCAGATTTGTCATGATTATGCCTGGATGAACGGAATTCACGGTGATATTTACGCCTTCTTCCTGTAAGCGTCTAGAAAGCTCACTCGCATGTAGTAAATTTGCTAATTTGGATTGCCCGTAAGCCTTTTTGTCATTATATCCCTCTTTATTGTTGATTCCATCAAACCATATTCCTTCTTCATATGTATGAAGCTGTGCGATAGAGGATAAAATTTACGATCTGCGGTGAGAGGCTGGAGAGTGCTGTACATGGATAGTCG</t>
  </si>
  <si>
    <t>CGAAACAAAAGGGTTTCGTCATCAACATCTCATCCATTGCTGGCCATCACCTTGGTGGCGGCATTGACGCCTACTTTTGACACGGTGTAGGCGAGCGCTCCAGGTAATTGTCCACGATGGAGGCCAGCAATGGATGAGATGTTGATGACGGAACCCTTTTGTTTCGTATCACGCATTCGCTTGCAAACGTGCTTCGATACGAGCCAAAGCCCAGTTAGGTTGGTCGTCATGACCGTGTTCATGGATAGTCGACGTCGGTATTCATGGATAGTCGACGTCGGTGTTCATGGATAGTCGACGTCGGTGCGTCGGTGTTCATGGA</t>
  </si>
  <si>
    <t>GAACAGATCCCATAGCAGCTTACCAGAGAAAGAGCCTTCAATTTTGCACTACAGTTAAAAAGGACACCGAAAAACCCAAATTGGGTAATTCTGTGGCACTCTTCCAATTGTAGGCTTTCAAGTGATATGGCAGCCTTGGTGAATGAAATCAATCCGTTGTCCGAGAGAAATGCACACTTGTGAAGGCGTACGCTTTTCAAATTAGGACATCCCTTTCCAACAAGCACTCTCCAGCCTCTCACCGCAAAACAGCAGTCGAGAGAAAAGATGGTCCCTTCGTGGAAGAACTGCTTTAGTCACCGGAGGAACCAAGGGAATCGGGTATGCAATAGTTGGAGAGCTAGCTTGGCTCGGGGTGGCAGTGTATACATGTTCTCGCAACGAGTCGGATCTGTTCATGG</t>
  </si>
  <si>
    <t>TCCAAGTTCGGCGTGCTCGGCTTCACGCCGACCTCGCCCTTCGTCTCGGCGGCGAGGGCCCGCGTGAAGCCGAGCACGCCGAACTTGGAGGCGCAGTACGCGGTCGCATCCGAGACGGCCTTGATGGCGAGCGACGACGCGACGGTGACGACGCGGCCGTGCGACTCGGTGAGGAACGGCAGCGCCGCGCGGACGACGGCGACCGTGCCCATGAGGTTCACGCCGATGACCTTCTCCCACTCGGTGGGGGCGACGTCGACGAGGCGGCCGCAGCGGTCGATGCCCGCGGCGGTGACGACGGCATCCAGCCCGCCGTGCTTCTCGGTGATCTGCGGTGAGAAGCTGGAGAGTGCTGTTCATGGATAGCTG</t>
  </si>
  <si>
    <t>CTCCTCTACCTAAATTCAACACATCATTTACTTCCTGCACCCCCATCACCATCGCCAACAACAACAACAACAACCTCTTCTCACTTTCTCTTACAAAACCAACTTCATCCTTTCTCATAACAGCTTCTTCTAATAACACTCAGTCACAAACCGTGCTTCCTCCTTACAACGTTTTGATTACTGGCTCAACCAAAGGGATAGGGTATGCTTTGGCGAAAGAGTTTCTAAAAGCAGGGGACAACGTCTTAGTTTGCTCAAAAA</t>
  </si>
  <si>
    <t>CATGTTGACAATAACCCCTTGCTTCTTTTCTATCATAAGTGGTAGAAAGTGACGAAGAACATTTGAAACTCCCTTGATATTTGTATCCATAACCATATCAAACTCTTTAGCAGGCACTTCCCATACCTTGTTGCATTTATTAATAGTCCCAGCATTGTTTACTATAATATCCGGCACCAGATTCATCCCCGCAACAAGTTTCGCAAATCCCTGAATGCCGTTATCTGAACTCACGTCGACATCGGTGAGGAGGTGTTTCGCGTTGTCGCCGGAGTGGTGTTCATG</t>
  </si>
  <si>
    <t>CGACTATCCATGAACAGATCCGGGCGAAAGACATTGTCAGGTGGGGAGTTTGGCTGGGGCGGCACATCTGTTAAAAGATAACGCAGGTGTCCTAAGATGAGCTCAACGAGAACAGAAATCTCGTATGGAACAGAAGGGTAAAAGCTCGTTTGATTCTGATTTCCAGTACGAATACGAACCGTGAAAGCGTGGCCTATCGATCACTGGTGCTTCATCTGGATTAGGCCTTGCCACTGCTAAAGCTTTGGCTGAGACAGGAAAATGGCATGTAATTATGGCTTGTAGGGATTTCCTCAAAGCTGCAAGAGCTGCAAAATCTGCTGGAATGGCGAAGGAAATCCCTACAAGCCA</t>
  </si>
  <si>
    <t>GCGTCGTTCGCGGCCGTCATCCCGAGCGTCGGAGCGGCCGCGTACGGCGCGTCGAAGGCCGCGGTCGTGCAATTCACGCGCGTGCTCGCGAGCGAGCTCGGGCCATGGGGCATCACCGTCGACTATCCATGAACACCCGAACTACGACAACGCGTTCATGCAGCCGGCCGTCCTCCCCGCGGCGTTCCCGAACCTGCTGGTCAACGGCGCGAGCGGCATCGCGGTCGGCATGGCGACGAACATGGTCCCCCACAACCTGATCCCGTCACGGGCGAGGTCGTGCGGGAAGCGAGCGTGTACTGATGGACCTGCCCACCATCTGGTTCGGCGTCATCGGCCTCACCTACGACGACGTCATGCTCCTGCCGGGGCACACCGACGTCGACTATCCATGAACACTCCGCGGACGGCGTGCTCGAGGTGACCGAGGCCGAGCGCCGCGTGCTTCTTCGACTGGTGCGCGAGCGCGATGGCCTCCTGACGCTCGGCCTCGGTCACCT</t>
  </si>
  <si>
    <t>ATGAACAGATCAAAGCTGGTTTGTCAGCTCTTGTCACTGGTGGTGCCTCTGGAATCGGCAAAGGTCTTGTCCTAGCTCCTGCAGAGAAAGGTGTATTTATCACAATTGTTGATTTTTCTCAAGAAAAGGGAACACAAACTGCAGCACTTGTTCAGAAAATTAATGCCAAATTTCATCCTAACTTACAACACCCATCCGCCTTATTTGTCAAATGTGATGTCACCAACTCAAGGG</t>
  </si>
  <si>
    <t>TCCATGAACAGAGACTCTAGCTATGAGCTCCTCTCTTTGTGCACGAGACGCCACATCACAGACGGAACCAGTAATTTTGTATCCTTTTGTGACCCATTGATGTAAGCATTCATTGAGTTGAGTTTGGTTCCTAGCACATGTGTGTACCGTGGCCCCTAGCTCTGCTAACTGCTCCACGATATCATATCCTATTCCTTTGGA</t>
  </si>
  <si>
    <t>CATGAACAGTCGACTATCCATGAACTAGCACTCTCCAGCCTCTCACCGCAGATCAGCGTGGTCACGCCGACCTCGCCCTTCGTCTCGGCGGCGAGGGCCCGCGTGAAGCCGAGCACGCCGAACTTGGAGGCGCAGTACGCGGTCGCACCCGAGACGGCCTTCGCGGCGGCGACGACCTGGTCGGTCGTGGCACCCGTCGTCTGCGAGTTGTACACGAGCGCGGCGACCTTCTTCTCGACGAAGAGCGCGAGCGTCTCCTTGAGCACGTCGGCGGGCACGTCGGTGCCCTCCTCCACTGCCTCGCTGAACTCGTCCGGCGTGCGGTTCTCGAGACCCATGGCACTCGTCATGTAGAGCGGCACGGGCTCCGTGATCTGCGGTGAGAGGCTGGAGAGTGCTTGTTCATGGATA</t>
  </si>
  <si>
    <t>CATCCAAGGAAGCCGAAGAGGTTTCCAAGGAGATTGAGGCTCTGGGTGGGCAGGCTCTAACATATGGTGGAGATGTTTCTAAAGAAGCTGATGTGGACTCTATGATTAAAACTGCAATGGATGCTTGGGGAACTGTTGATGTATTGATAAACAATGCAGGAATAACTAGAGATGGTTTATTGATGAGAATGAAGAAATCTCAGTGGCAAGAGGTTATTGATC</t>
  </si>
  <si>
    <t>ATCCATGAACAGATCAAAGCTGGTTTGTCAGCACTTGTCACCGGTGGTGCCTCTGGAATCGGTAAAGGTCTTGTTCTAGCTCTTGCAGAGAAAGGTGTATTTATCACAATTGTTGATTTTTCTCAAGAAAAGGGAACACAAACTGCAGCACTTGTTCAGAAAATCAATGCCAAGTTTCATCCTAACTTACAACATCCATCTGTCTTATTTGTCAAATGCGATGTCACCAACTCAAGGGATCTGTTCATGG</t>
  </si>
  <si>
    <t>GAAGAGACTCTAGCTATGAGCTCCTCTCTTTGTGCACGAGATGCCACATCACAGACTGAACCAGTAATTTTGTATCCTTTTGTGACCCATTGATGTAAGCATTCATTGAGTTGAGTTTGGTTCCTAACACATGTGTGTACCGTGGCCCCTAGCTCTGCTAACTGCTCCACGATATCATATCCTATTCCTTTGGATCTGTTCATGG</t>
  </si>
  <si>
    <t>TCCATGAACAGATCAAGCGCTTTGAAGGGTAATCAGATTTTCCCAGGTCCTCGAGCAAAAGGCGTGAAAGGAGGAAATGACCTAGATGGTTTGTCCCAACACTAAGCTCAAAGCCTTCAGCGGTGAATCTAGGTTCCTTGGCAGTTGGCAAATAAACAGCGGCATTGTTAACAAGCACATCCAACGGCATTTCAGATCTGTTCATG</t>
  </si>
  <si>
    <t>GAACAGAAGGAATAACAATAGCAGCACCAGAACCAATATTAACAATAGCCCCTTTCTTCCTCTTCAACATCCCAGGCAAAACAGCTTGAGTAACCTTAGTAGTACCAACAACATTAACCTTAATCAAATTCTTCAAAAGGTCTTCATCAACTTCATGAAAGAATCTCGCATAAGGATACGAAATTCCCACGTTGTTAATCAAAACCCCAACATCCAACCCATCAATGGTTTCAGAAATCCTCTTAACACCCTCGTCGAGATC</t>
  </si>
  <si>
    <t>CAGCCAAATTCCCCACCTGACAATGTCTTCCGCCCGGATCATCCAAGGAAGCCGAAGAGGTTTCCAAGGAGATTGAGGCTCTGGGTGGGCAGGCTCTAACATATGGTGGAGATGTTTCTAAAGAAGCTGATGTGGACTCTATGATTAAAACTGCAATGGATGCTTGGGGAACTGTTCATGGATTGATAAACAATGCAGGAATAACTAGAGATGGTTTATTGATGAGAATGAAGAAATCTCAGTGGCAAGAGGTTATTGATCTGTTCATGGA</t>
  </si>
  <si>
    <t>TCCATGAACAGATCGATAGGCCACGCTTTCACGGTTCGTATTTGTACTGGAAATCAGAATCAAACGAGCTTTTACCCTTTTGTTCCACACGAGATTTCTGTTCTCGTTTAGCTCATCTTAGGACACCTGCGTTATCTTTTAACAGATGTGCCGCCCCAGTCAAACTCCCCACCTGACAATGTCTTCCGCCCGGATTAGCACTCTCCAGCCTCTCACCGCAGATCATCGGCCCGTCGTAGCCGGCCATGATGTCGGTGTCCGCCGCGCCGAGGTGCACGCCCTGCACGAGCGTCCCCTGCCCGGCGAGCTCCAGCCGCACCGCGTTCGTCATGTTCCACTCGGCCGCCTTCGCCGCCGCGTACCCGCCGTTGCCCGAGGTCGAGAACCAGGACAGCAAGGCATGTCAGCGGATGTGATACGTAGAGCATACAATGCCACGGAGGAGGGATTCCTCTCCGTTGTGAGGAAACAATGGATCTGCGGTGAGAG</t>
  </si>
  <si>
    <t>GTCTTCCGCCCGGATCGCCTAAAGTTATCGACGAATTGGCGAACACTGTCAAGAGAGGAAAGGTCTAGGTGCATGATTGTGTAGTTTTCCTTCGCCATTCCAGCAGATTTTGCAGCTCTTGCAGCTTTGAGGAAATCCCTACAAGCCATAATTACATGCCATTTTCCTGTCTCAGCCAAAGCTTTAGCAGTGGCAAGGCCTAATCCAGA</t>
  </si>
  <si>
    <t>ATGGATGTCTCCAACACGATGCTCCTTGTAGCTGTTGTTGCAGCTTACTGGCTATGGTTCCAGCGGATCTCAAGGTGGCTAAAGGGTCCACGTGTTTGGCCAGTTTTGGGCAGTCTTCCGGGTCTGATCGAGCAGCGTGACCGTATGCACGACTGGATCACTGAGAACCTCCGTGCGTGTGGCGGCACTTATCAGACATGTATCTGCGCCGTACCTTTCTTGGCAAAAAAGCAAGGTCTCGTGACCGTCACGTGCGATCCCAAGAACATCGAACACATGCTCAAGACCAGGTTCGACAACTACCCTAAAGGTCCTACGTGGCAAGCCGTGTTCCATGACTTCCTCGGCCAAGGTATCTTCAACTCCGACGGTGACACTTGGCTCTTCCAGCGTAAAACCGCCGCTCTTGAATTCACCACCAGGACGTTGAGGCAAGCGATGGGTCGGTGGGTGAACCGGGGAATCAAGCTCCGGTTTTGTCCAATTCTCGAAACGGCTCAGAACAATTACGAGCCGGTTGATCTCCAAGACTTAATACTACGGCTCACATTCGACAACATTTGCGGTTTAGCATTCGGTAAAGACACTCGAACCTGCGCACCGGGACTTCCCGAGAACGGTTTCGCCTCGGCTTTCGACCGAGCCACCGAAGCTTCTCTCCAGCGGTTTATTCTACCAGAGTTTCTATGGAGGCTGAAGAAATGGCTTGGACTCGGCTTAGAAGTCAGCTTGAGCCGGAGCCTAGGAGAGATCGATGGGTATTTAGATGCTGTCATTAATACACGTAAGCAAGAATTGCTGAGTCAGCGAGAGAGTGGGGTCCAGCGTCACGACGATCTCCTCTCTCGTTTCATGAAGAAGAAAGACCAGTCGTACAGCGAGACGTTCTTACGACACGTGGCGCTTAACTTCATCCTAGCTGGACGTGACACGTCATCAGTAGCGTTGAGCTGGTTTTTCTGGCTCATCACGACGCATCCGACGGTTGAGGATAAGATCGTCCGCGAGATATGCTCCGTTCTGATTGAGACACGTGGAACCGATGTATCGTCGTGGACGGCGGAGCCGTTGGAATTCGATGAGGTCGACCGGTTGGTTTACCTGAAGGCCGCGCTCTCTGAGACGTTGAGGCTTTACCCGTCGGTGCCGGAAGATTCAAAGCACGTCGTGAACGACGATATCTTACCGGACGGAACTTTCGTACCGGCGGGATCGTCGGTGACTTATTCGATCTACGCGGCGGGGAGGATGAAGAGCACGTGGGGAGAGGATTGCTTGGAATTCAAACCGGAGAGGTGGATCTCGCCGGACGATGGAAAATTCGTGAATCACGATCAGTACCGATTCGTGGCGTTTAACGCCGGACCTAGGATCTGTCTAGGAAAAGATCTAGCGTATCTGCAGATGAAGACGATCGCGGCGGCGGTTTTACTCAGGCATAGACTAACGGTGGCGCCGGGACACAAGGTGGAGCAGAAGATGTCGTTGACTTTGTTCATGAAGAACGGACTTTTGGTCAACGTGCACAAGAGGGATTTGGAAGTGATGATGAAGAGTCTCGTACCCAAAGAGAGAAACGACGTCGTTGTTCTTAACGGAAAATGCAACGGCGGTATCGGTGAAGGCGTCGCCGTTAATGCGGCTGTGGCGGTTGCCGTGTAA</t>
  </si>
  <si>
    <t>AAAAAATATTTGTTTTTAAAATGTGTAATTTTTAGTGGCATGCTCTAAAAAAAAATAAAATTATCTGAGCATCAGTTTTGGTTATGCAATTTCCTTCCCTATAAATGGCCCTCCATATCTCAAATGAGATATCAAACAATTTGCAGAAGTAGTAGTATTAACATTTAGAAGATAACTTTGTTTCCCAGATTGATTGTCAATGGCGGATCTTCTCTCGAACTGGTCAAGCACATTAGAAGCAGTTCCTAAAAGTCATTGCATCCCAGAGCATGAAAGACCATCAGATCCAGTTGAAATTGGCGACAGTATTCCAGTCATTGATTTGGGAAAAGCTAATGGTGAAGAACGAAGTGTTGTTGTTAAAGATCTGTTGAAAGCTTTTGAAGAATATGGGTTTTTTCAGATAATCAATCATGGAGTACCTGTAGATCTAATGGATGAAGCAATGAAAGTGTACAAAGAATTTTTCAGTCTTCCAGCTGAAGAAAAAGAAAATTATGCAAAAGATGCAGCTAATAATACCAATAGGGGTGCAGCTACACTGTACAGTAGCAGTGCTAAGCATTATGATTCAGAGGAGCATCGTTACTGGAGAGATGTGTTGGAACATAGCTGCAATCTTGATGGAGAAGACAAAAAAACTTGGCCCGATAACCCTCCAAGATATAGGGAGGTTATTGGTGCCTATGGTGATGAATTGAGAAGGGTGAGCAAAGTTATCTTGGGTATGTTAAGTGAAGGGCTAGGTTTGGAGGCAGGGTTCTTTGACAAAGAACTTGGGCAGAGAATGCTTGTGAATCACTATCCAGCATGTCCAAATCCAAGTTTAACTTTGGGAGTTGGTGGACATTGTGATCCTAATCTCATAACCATTATCCAACAAGAAGTCTATGGTCTTCAAATATTGAAGGATGACAAATGGATTGGTGTGCAGCCTATTCGCAATGCATTTGTGGTTAATTCTGGTTTACCAATTACGGTATATAGCAATGGAAAGCTAACTAGTGTTGCACATCGTGTGGTGACAAACACAACTGAGTCACGAACCTCCATTGGTACTTTTATTTGCCCACATGAGATTGTTGAACCTGCAAAAGCACTTGTTGGTCCTGAGAATCCTCCACAGTTCAAACCCTTCCATTGGGGAATCGATTTTATGCCACATTACCTCAGCAAGAAATCAGTGTACCACGCTTCATTGGAGCCCTTCAAAACAGAAGCTAATTAAGCATTAAGGATATATCAAATCTATGCTGCTGCTGCTACTACTTCTTTTAATTTCCACTGAAATAAGAGCTTTAATTCAAAATGTCTTTCTAGTTTGTATTCTACTTACTTCATGAATAAGAAACTTCCAATCCTATTCTCTAAAGAG</t>
  </si>
  <si>
    <t>Lowest E-value</t>
  </si>
  <si>
    <t>Accession (E-value)</t>
  </si>
  <si>
    <t>cytochrome P450 monooxygenase CYP701A16. partial [Glycine max]</t>
  </si>
  <si>
    <t>Medicago truncatula cytochrome P450 monooxygenase CYP73A3 (CYP73A3) mRNA. complete cds</t>
  </si>
  <si>
    <t>Cytochrome P450 71A9. partial [Mucuna pruriens]</t>
  </si>
  <si>
    <t>Glycine max cytochrome P450 monooxygenase CYP97C10 (CYP97C10) mRNA. partial cds</t>
  </si>
  <si>
    <t>cytochrome P450 71A9-like. partial [Quercus suber]</t>
  </si>
  <si>
    <t>cytochrome P450 family 71 protein. partial [Medicago truncatula]</t>
  </si>
  <si>
    <t>cytochrome P450 monooxygenase CYP97A10. partial [Medicago truncatula]</t>
  </si>
  <si>
    <t>ent-kaurene oxidase. chloroplastic [Dendrobium catenatum] CYP701</t>
  </si>
  <si>
    <t>ATGGCGATGGAGCTCTTATTGTTGATCCCTGCGTTTATCGTCGCCATCATCATCTTCTTCAGCTTCAAGTCGACAAACGGGACGTCGACAAAACCGCTGAAACTCCCGCCGGGCCAAATGGGTTGGCCTTTCATCGGCCACACCATACCCTTCATGCAGCCCCACTCCTCCGCATCCCTCGGTCCCTACATCGACCTCAACACCGCCAGGTATGGGACTATATTTCGGATGAACTTGTTGGCGAAACCGACGATTGTGTCGGCCGACCCCGAGTTCAACCGGTACATACTGCAGAACGAGGGCCGGCTTTTCGAGAACAGCTGCCCGACGAGCATCGCGGAGATCATGGGCCGTTGGTCGATGCTCGCGCTCACCGGAGACGTTCACCGCGAGATGCGGTCCATCGCCGTCAGCTTCATGAGCAACGTCAAGCTCCGGACTTACTTCATCGGCGACATCGAGCAGCAGGCCATTAAAGTCCTCGCCTCGTGGGCTGGACGAGACGCTCCCTTCTCGGCCCAAGATGAAGGGAAAAAGTTTGCATTCAATCTAATGGTGAAGCATCTAATGAGCATGGAACCGGGCATGAAAGAGACCGAGCAGTTGAGGAGCGAATATCACGCTTTCATGAAGGGGATGGCGTCGATCCCCATCAACTTGCCCGGCACCGCCTATAGAAAAGCGTTGCAGTCGAGGTCCATAATCCTGAAGATCATGGGCGAGAAGCTCGATGAGCGGATCAAGCAAGTGAAAGAAGGCTGCGAGGGCCTCGAGCAGGACGACCTCCTCGCCTCGGTCTCCAAGCATCCCAACCTCGCCAAGGAGCAGATTCTCGACCTCATTCTCAGCATGCTCTTCGCCGGGCACGAAACCTCTTCTGCCGCCATCGCCCTCGCCATCTACTTCCTCGAGTCCTGCCCTAAAGCTGTCGAGCAGCTTCGGGAGGAGCATAAGGAGATCGCTAGACAGAAGAAAGAACGCGGAGAGACCGGGCTCAACTGGGATGACTACAAGAAAATGGAGTTCACCCATTGTGTCATCAATGAAACCCTAAGAATGGGGAACATTGTGAAGTTCTTGCATAGGAGAGCCATCAAGGATGTGCAGTTCAAAGGGTATGACATCCCATGTGGGTGGGAAGTGGTTCCGATCATCTCAGCCGCTCATCTGGACTCTTCGATCTACGATGACCCACAGCGGTACGATCCTTGGAGGTGGCAGGCGATTTTGGCCGGAAATACCAAGAACAACAACGTGACGTCAATCATGTCATTCAGCGGCGGACCCCGGCTCTGCCCCGGCGCCGAGCTGGCGAAGCTGGAGATCGCCGTATTCCTTCACCACCTCGTCCAGAAGTACCAGTGGGAGATGGCGGAGCACGATTACCCCGTCTCCTTCCCGTTCCTCGGCTTTCCCAAGCGTTTACCGATCAAAGTTCGCCCCCTCGGAGACTA</t>
  </si>
  <si>
    <t>KJ869252.1</t>
  </si>
  <si>
    <t>KY047600.1</t>
  </si>
  <si>
    <t>KJ869260.1</t>
  </si>
  <si>
    <t>JN604537.1</t>
  </si>
  <si>
    <t>KP851192.1</t>
  </si>
  <si>
    <t>HQ128571.1</t>
  </si>
  <si>
    <t>KJ869255.1</t>
  </si>
  <si>
    <t>LC209200.1</t>
  </si>
  <si>
    <t>CTTATCAAAAATATTCACCATGGATGCCAACTTCTCCTACCTCGCAATCACCCTCTCTATCCTTTTCATTTTCATCATTAAAAAGCTATTTTTCAAGACGGACAGAGGCGATCTCCCGCCTAGCCCTCCGTCGTTTCCGATCATCGGCCACCTCCACCTCTTAAAGAAGCCCCTCCACCACGCCCTCGCCCGAATCTCCGCCCGATRCGGCCCCGTCCTCCTCCTCAAATTCGGCGCCCGCCCCGTCCTCGTCGTTAATTCCGCCGCCGTCGCCGAGGAGTGCTTTACGAAGAACGACGTGGCCTTCGCCAACCGCCCCCAACTRCCGACCCGTGGGCACATCACYTACAACTACAACACCCTCGGGGCCGCCAACTACGGTCCCCACTGGCGCAACATCCGCCGCATCTCCACCATCGAGCTCCTCTCCTCCCACCGCCTCAACTCCTTCACCGATCTTCGGGCCCGCGAGGTGGGCCTCATGGTCGGTCGCCTCTTTCGAGAGTCCGCRGCGGGCCCCGCAGAGGTGGAGCTGAAGGGGAGGCTGTTCGGGCTGTCGCTGAATGTGATCATGACCATGGTGGCCGGGAARCGGTACTATGATGACRACMAGGCTGGTGACGGTGACGGTGACGCGCGGAGGTTCCAGGAGATGGTGGAGGGCTCGTTCGAGCTCTTGGGGGCTTCAAATGTTCAGGACTTTGTGCCCTTGATAAGGTGGCTCGACCTCGATGGGGTGAAGAAGAGGTTGTCTAGTCTGCAGAGCTCGAGGGATCAATTTTTGCAGGGGCTTATCGATGAGCATAGGAGAARGRCAGACAAGGATAAGGATGAGAAGACGGTGATCGGAGTTCTGTTGTCCTTGCAGAACTCCGACCCAGAGTACTACACCGACGTTGTCATCAAGGCACTCATAGTCAGTTTGTTGTCGGCAGGAACGGACACTTCATCCGACGCAATCGAATGGGCGATGTCGCTCCTCGTCAATAATCCYGATTCCTTGAAGAAAGCACAGGTCGAGATCGATGCCAATGTCGGAAACAATCGCCTCCTACAAGAGTCGGAYCTCTCGAACCTCCCCTACCTCAACTCCATCATYACCGAGACRCTCCGRCTCTACCCYGTWGSCCCACTCCTWGKKCCCCACGAGTCATCCGAGGACTGCATCGTATCCGGCTACCACGTCTCGCRCGGCACGATRCTTTTGGTCAACGYGTACGACATCCACAGGGACCCCAAYSTGTGGGTGGAMCCCACCAAGTTCAYGCCSGAGAGGTTCGAGAAGGGAATGATWGGAGGGGAAGGCKGTAMGATGTTMCCTTTTGGGATGGGGAGACGRCGGTGTCCCGGYGAGGGTTTGGCGATGAGGGTGGTGGGAYTGGAGCTYGGGACGCTGTTACAGTGCTTTGASTGGGAGAGGCTCGGGCCCGAGGAAGTCGACATGRGCGAGGGCTCGGGGCTCACRYTGCCCAAGGCTGTGCCTCTTCGGGCAATGTATAGGCCACGCMAGGCAATGATCAATGTTCTCTCCGGGCTCTTAACTGTTTAATTAATTATAGTAAACTAGAAAATGGTAGAGAATAAAATTTTGTGGAAGTCTTGGATGTGTGTTAGAAAGTAATTTTCTTGTGTTGATGAATAAACWTGTTGCTAAGAGGTTTAATGTTTTATTGATTTTCTTGATGYAATTTGCTTAGCTTGTGTGGACTGAATAAATAGTATTGTTGAAAAG</t>
  </si>
  <si>
    <t>root_contig_81</t>
  </si>
  <si>
    <t>GGCTACGAGCGGGAGCTGAACGAGGTGCTTGCGGTCGTTAACCAGTTCTCGATGAACGTTGTTAGAACTATGAAGCAACGTAGCAGAAACGGTGGTGGAAGTGACATCCTTTCCCAGTTCATCGAGGCAGAGGACGGAGACCACTCCGACGAGTTCCTCCGCGACGTCATCATCAGCTTCGTCCTCGCCGGCAGGGACACCACCTCCACCACGATGACGTGGTTCCTCTGGAACCTCGCATCCCACCCGTCCGTCAAGGAGAAAATCCGGGAC</t>
  </si>
  <si>
    <t>root_contig_12807</t>
  </si>
  <si>
    <t>CAAGCAAAGGCCAAAGCAAATCTGTTCAGCTCGATCGCGATATAAACATTAGTTAGTTCAGTCTGTAGCTACAATGGAGCTACCATCAGACCAATACCTCTTCCTCTTCCTCCTCCTCTCGGTCACCCTCCTCTACACATGGCTCCTATCCTCATACCGCCGACGGAAGCTCCCACCGGGGCCCCGTGGCCTACCCTTGCTAGGAAACCTCCTTGCGCTCGGGGACCTGCCCCACCGCTCCCTCGCCCGCCTCGCCAAATCCTTCGGCCCCCTCATGACCGTCAACGTCGGTCGCGTCACCACCGTCGTCGTCTCATCCCCCGCCGTCGCCCGCGAAGTCATCCGAACCAACGACAAGACACTCTCCGGCCGCTACGCCCCCGACGTGACCCACGCCCTCGACGTGAACAGCGTGTCCGTCGCCTGGCTGCCGGTGGGGCCCGAGTGGCGGAGCTTGCGCATGATCTGCAGCAAGCGCCTCTTCTCCGCTCAGCGCGTGGACGAGTCGCAGGAGCTGAGGTGCCGGGTGTCGCGGGAGATGGCGGCGCGCGTGCGGGGCCGCGTGGGGG</t>
  </si>
  <si>
    <t>root_contig_3750</t>
  </si>
  <si>
    <t>GGACACAACTGCGAACTTCTTGACATGGGCAATCCTTCTCCTGGCTATGCATCAAGAATGGCAGAGTAAGGTGCGAGACGAAGTAACATCTGTTTGCGGTAATCATGAGCCTCCTACTGCAGAGGATTTGAGCAAATTTAAAATAGTAAGCATGGTGCTTAAAGAAACCCTCCGGCTGTACCCTCCTGCGGTGGCTTTTAACAGGGTGGCTTCGAGGGACGTCATGCTCGGAGCTCTCCAAGTCCTTTCCGGGACCCAACTCTACATGCCCATGATCGCCGTCCATCACGTTGCAGGATTGTGGGGCCCAAACGCTGAAGGATTCAACCCCTCGAGGTTACC</t>
  </si>
  <si>
    <t>root_contig_8070</t>
  </si>
  <si>
    <t>ATCTTTTCCTACAGGACGTTTTTGCGATCTGGACTGGTAGCACCTTCCAACCAGAAGGGATCAGATATTCTTTGAATCTCACATCCTTGAGAGCCTTTCTATGAACAAATTTGACAATGTTTCCACACCTCAAGGCCTCATTGATCACGCATTGAGTGAATTCCATCCTTTTGTAATCTTCTAAGCTCAAGCCCTCATCATTCTGCTTATAGTCCCTTATAGCTTGATGCTCTAACTTGAGTTGATGTAGAGCAGGTGGAGAGAGGCCAAGGAA</t>
  </si>
  <si>
    <t>root_contig_12676</t>
  </si>
  <si>
    <t>CTCGCCGCCAACCAAAAACCTCTCGGGCCGGAACTCCATCGGCTCGGCCCAAACCTCGACATCCCTATGCATCTCCACCATCATGAAGTTCACCGACGTGTATTTCGGGATTACGTACCCCCCGATGCTCACATCCTCTGTCACCGTATGCGGAAGCAAGAAGTGGGCCGGCGCGTGCCTTCGCAAACCTTCCATCACCACCGACTTTAAATAGGGCATCCTCTGCAGATCCGCTTCCTTCACTTCCTCTGCCTCAGTCCCCACCACACTTCCTATTTCCTCGGACAACTTTTGTTGTATATCTTGATGCTTGACGAGCCTTGCCATAATCCATTGCAGCGCCGTCGCCGTCGTATCGGTCCCTCCGGCGAGGAACTCCGAGCAGAGGCTCACGATCTCGCCCTCTGTCGGGCCCCGTCCTCCCTCCTCAGGGATTCGAACGCCAAGGAGCGACTCAACATAGGAGTAACTGCAACGGCCCGCACTGCCATCTGCCTCAGTCCCCACCACACTTCCTATTTCCTCGGACAACTTTTGTTGTATATCTTGATGCTTGACGAGCCTTGCCATAATCCATTGCAGCGCCGTCGCCGTCGTATCGGTCCCTCCGGCGAGGAACTCCGAGCAGAGGCTCACGATCTCGCCCTCTGTCGGGCCCCGTCCTCCCTCCTCAGGGATTCGAACGCCAAGGAGCGACTCAACATAGGAGTAACTGCAACGGCCCGCACTGCCA</t>
  </si>
  <si>
    <t>root_contig_2574</t>
  </si>
  <si>
    <t>TCCTACTCCTTTCCATTGCTTTCTTTTTCACCAGCTTCCTTAGCATACTAATTCCAGTTATCAAGCTAAAAGCAATGAGGCCACCGCGGACCCCGGACCGGGAACAAACCCGACTCCCTCCGGGCCCACGGAATTTCCCGATCATAGGGAGCATGCACCGCCTCCTCCTCGGCTCCCAGCTCCCTCACCACTGGCTCTGCGTCCTCGCGCGGGAGCACGGACCCCTGATGCACCTCAAGCTTGGCCAGGTCGGCTTCGTGGTGGCCACCTCGCGTGAGGCCGCGGAGGAGATCACAAAGACCCACGATCTCAACTTCGCGTACCGCCCCACGCTCGCCGGCCCTAGGGCCCTGTTCTACGACTTCTCCG</t>
  </si>
  <si>
    <t>root_contig_7172</t>
  </si>
  <si>
    <t>GCACTATCAAATATCGAGTCGACAAACACAGATCTGGGTGAAGATGGCGAGAGTCTCGACCCTTGGATTTGGGAAACCTGCAAAAATTAACCTTGGGATGCCCCCTGACCCCCCTCCGGCATGAGAGACATGTTCAGCGCAGGGACGGAGACCACATCAATGTCATTGGTTTGGGCGATGTCGGAGCTAATGAGGCACCCGAAAGCGATGAGCGCCGCCCAAACCGAGGTACGGAAAAGAGCGAAAGGGAAGGACACGATCGAGGAGGGAGACATCGACGATCTTCGCTACGTGAAGCTCGTGATCAAGGAAAGCCTGAGGCTGCACCCTCCGGTCCCCTTGTTGGTCCCCAGGGTCTGTAGCGAGGATTGCGAGGTCGGCGGGTTCGACATCCCGAAGGGGAGCAGGATCCTCATCAACGTGTGGGCAATCGCGAGGGACCCTGTGTTCTGGAAAGATCCGGATAGCTTTTACCCGGAGAGATTTGACGACAACTCTATCGATTTCAGAGGGGCGAGTTTCGAGTACTTGCCGTTCGGCG</t>
  </si>
  <si>
    <t>root_contig_4013</t>
  </si>
  <si>
    <t>CGTCGGATGAAGTGTCCGTTCCTGCCGACAACAAACTGACTATGAGTGCCTTGATGACAACGTCGGTGTAGTACTCTGGGTCGGAGTTCTGCAAGGACAACAGAACTCCGATCACCGTCTTCTCATCCTTATCCTTGTCTGCCTTTCTCCTATGCTCATCGATAAGCCCCTGCAAAAATTGATCCCTCGAGCTCTGCAGACTAGACAACCTCTTCTTCACCCCATCGAGGTTGAGCCACCTCATCAACGGTACAAAGTCCCGAATATTTGACGACGCCGCGAGCTTGGACGTCTCCGCCACCATCCCTTGGAACCTCCTCGCTTCCCCGTCACCCCCCTTGGCATCATTGTCATAGTACCGTTTCCCCGCCACCATGGTCATGATCACGTTCAGAGAAAGCCCGAAGAGCCTCCCCTTCAGCTCCACCGCCGTGGGGCCACCCTCGGAATCTTGAAAAAGTCGGCCCACCAAGAGGCCCACCTCGCGGGCACGGGCATCGGTGAAGGAGTTGAGGCGGAGGGAAGAGAGGACCTCGACAGTGGCGATGCGGCGGATGTTGCGCCAGTGGGGACCGTAGTTGGCGGCCCCGAGGGTGTTGTAGTTGTA</t>
  </si>
  <si>
    <t>root_contig_3415</t>
  </si>
  <si>
    <t>GGGGACTCGGCATTGCCTGAGGAAAAAAAAACTCATATCCTCCTCAGCAGAATATGGGCACCATATTGAGGCTGGAGGGTGAGCAGCACCATGGGGGCATGAACATAACACGGTGAAATCGAGAGCTCAAACCGCTGGATTATCATGGCGAGCGCAACCTTTGCCTCGACGAGTGCCAGGTTCTGGCCGACGCACACATTAGGACCCGCCCCAAAGGGAAGGTAGGACCCAGGACGATGACCGGCGGGGTCCGTGAACCTCGAGGGGTCGAATCCTTCGGCGTTGGGGCCCCACAATCCGGCATCGTGATGGACGGCGATCATGGGCA</t>
  </si>
  <si>
    <t>root_contig_8686</t>
  </si>
  <si>
    <t>GATCAAGCTGGACTTCATGTGAGTCGTCAATCCAGACGCTTCAGCCATGTCGAGTTCATCCCTTTCTAAAGATCCAGGCAGTTCCCATTCAAAATGTTGAAGCAGATTGGCAAGTGCCAATTCTATTGCATCCATCGCAAATCCAATCCCCGGGCAACCCCTACGCCCTGACCCGAACGGTATAAACTGGAAATCTTGCCCTCTGAAATCGACCGAA</t>
  </si>
  <si>
    <t>root_contig_20419</t>
  </si>
  <si>
    <t>TAAAAAAAAATAAAAGAAAAAAAGAGGATTTGAGAACTGCGCGGGGTCACGCATCGCCAGCGGCTGGTACCCGCACAGCAGCTCCCCCTTCTCCACCCTATAGCTTGAATCGTGGGAGCTGAGCACGAATCCGTCTCTCGCCCTTCCGTACTGCAACGGCACCGGGGGGTTCCACCGCAGCGCCTCGTACACCGTCGACCGGACCAGTTCCATTTCTCGCTCCGTGTCGAAGCCGAGGCGCCGGCCGCCGCCGAGTACTCGGCGTACCTCGGCTTTTAATTTCCCCCTGAGGGCAGAATTGTCCTTTTCGCCCAGTTTTGCGAGGAGGGAGGGGAGGAAGACGGAGAAGCCCCCGAAGGCGTTGAATCCCAATACGAAGAGGATGTTATGGATTGCGGCCTG</t>
  </si>
  <si>
    <t>root_contig_6211</t>
  </si>
  <si>
    <t>GGCGAGGTCCGACTCGTCGACCATCCGCCGTGGGCCCACGTTGGCGTCGATCTCGGCCGTTAATCTCTTCAGGGATTGAGGGTTGTTGAGGAGCAGCGACATCGCCCATTCGATCGTCACCGCTGACGTGTCCGTACCCGCCGACAGCAAAGACGATATGAGGCCTTTAATAATGTCGTCTGTGTAGTACTCGGGTTCGGTGTCCTGCAGGGACAGCAGAACATCGATCACCGCCGCTCCTCCACCGCCGGACTGCCGCTCCCGGCGGTGCTTATCGACCAAGCCCTGCCAGTACTCGTCCG</t>
  </si>
  <si>
    <t>root_contig_10029</t>
  </si>
  <si>
    <t>CTGGCCCGTCGTCGGCAACCTCGTCCAGGTGATCCTCCAGCGCCGCCCCTTCATGTACGTCGTCCGCGACCTCCGGACCCGCTACGGCCCGATCTTCACCATGCGCCCTCTTCCTCTTGGGCGCATCCTTCCTGGCCTTCCTCTGGTGGCGGCGGTGCTCTAAAACCGGCGGCGGGCCCAACAACCTCCCCCCGGGCCCACCGGGCTGGCCCGTCGTCGGCAACCTCTTCCAGGTGATCCTCCAGCGCCGCCCCTTCATGTACGTCGTCCGCGACCTCCGGACCCGCTACGGCCCGATCTTCACCATGCGCCCTCTTCCTCTTGGGCGCATCCTTCCTGGCCTTCCTCTGGTGGCGGCGGTGCTCTAAAACCGGCGGCGGGCCCAACAACCTCCCCCCGGGCCCACCGGGCTGGCCCGTCGTCGGCAACCTCT</t>
  </si>
  <si>
    <t>root_contig_5569</t>
  </si>
  <si>
    <t>GCAGAAATTAACCAGTAAATCACTAGCTCTTGGGTTCGATCCAAACAGGAAGCCCTTGGGAAGGAAAAGGCACAGGATCCCTTCGAAAGGAGTCGTCTTTGGAGGACAAGTTCCAGCGGAATTGTGTGACCAAGTGGTGCATCGCGACGAGCACTTCGATCCTCGAGAACTCATTCCCCGGGCAAATTCGTGGGCCCGCCCCGAACGCCATGAAGGAAAATGGCGGGTGCGGCGTTTGGCTGTCGAACCGTTTCGGATCGAACCTCGACGGGTCAGGGAAAATATCCGCATCCATGTGTGTAAT</t>
  </si>
  <si>
    <t>root_contig_9899</t>
  </si>
  <si>
    <t>ACCGAGATCTACACTTTTTCCCTGAACGACGCTCTTCCGAGCTGGTGAGGTTGCGGCGGAGGAGGCGCCATAGCGGGCCATAGTGGGCGGAGGAAACGATGTGCTGGTTGCTGCTGAGGAAGCGGGTGGCGGGGGGTGCGGGAGGGCGGTCGGAGAAGGCGGCGCCGTGCTCGACGAGGGCTTTATGGGCGAGGCGGCGGTCGGAGATGAAGATGGCGGGACGAGAGTCGAAGCGGACGGTGAGGATGGGGCCGTACTTGAGGTGGAGCTCGCGGAGGAGCTGCTCGATGCTCCGAAATGAGTGGCGGCGGAGCCACAGGAGGTTTCCGAGGAGCGGGACCGTTAGAGGCCCCGGCGGGAGCTGCCGCCGATTATTGAATAAGTTACTACCGACGACGACCAGAGCGGTACAGGAGGAGAGGGAAAGCAAGATGAGAGCCCAAGCTTCCATTGCCTCTGTGAATCGTTGATAGGATCTTTGGCTACCCGGTCGATCTTTGAGGCCACTG</t>
  </si>
  <si>
    <t>root_contig_4405</t>
  </si>
  <si>
    <t>TACACGACGCTCGTCCGATCGGATGCTTCTGGTGCACAGAAATCTGGGTACATGCCATTCGGAGGAGGAGCTCGGCTATGCCCCGGATCGGACCTCGCACGATTAGAGATGATCGTCTTCATTCATCATCTCATCTTGAAGTATAATTGGAAGCTCGCGTCATCCGTGCACCCCTCGCAACACCGCTTGCCTACTTTCCCAACGGCCAGGCTCGCGCTCACTCGAAGTG</t>
  </si>
  <si>
    <t>root_contig_18360</t>
  </si>
  <si>
    <t>TGCATTACCTCCACGCGGCGATATTAGAGTCGATGAGGCTCTACCCGCCGGTGCCCATCAACTCGGTGTCGTGCCACGAGGAAGACGTGTTGCCGGACGGGACCTCGGTGGGGAAAGGATGGTTCGTGGGGTACAGTGGATACGCCATGGGGAGGATGGAGGAGATATGGGGGAAAGATTGCAAGGATTACAAGCCGGAGCGGTGGTTGACGGAGGACGGGGTTTTCCAGCACGAGAGCCCGTCCCGTTATCCGATTGTCCACGCGGTGCCGAGGGGGTGGTTACGAACGGAGATGGCATATATACTGATGAAGTCGCTCGACCCGAGCGACATCGCACAGTTCGAGGTTGATACGGGCGGACAGGGACACACCCCACCGCCCCGCACAGACGCCATTTGGGG</t>
  </si>
  <si>
    <t>root_contig_6187</t>
  </si>
  <si>
    <t>ACGAGGCTCTTCCGATCTCCTTCCATTAATTGGATCTACGACACAACATACACACAAGTACGCAACGGACGATACACGGATCACATTTCATGTCCTTAGTTATTGAGCCGAGGTTTGGCGACAAGGATCAAGCTGGACTTCATGTGAGTTGTCAATCCATATGCTTCAGCCATGTTGAGTGCACCCCTTTCTAAAGATCCAGGCAATTCCCAATCAAAATGATGCAGCAGGTTGGCAAGTGCCAATTCAATTGTGCTGGTACTAAATCCAATCGCTGGGCAACCCCTACGTCCGGCCCCGAACGGTATCAACTCAAAGTCTTGCCCTCTGAAATCGACCGAACTGTTAACAAACCGTTCGGGCCAGAACTCCTCCGGCCTCTCCCACGTACTCGGATCCCTACCGATCGCCCAAGCATTG</t>
  </si>
  <si>
    <t>root_contig_5823</t>
  </si>
  <si>
    <t>GGAACGGATGAGACCGGTGAAAAAGACCTGTTAGGGTTTGTCCTCGAGCAGTCGAACCTCGACACCGAGCAGTTCGGCGATCTCCTGTTGGGTTTGTTGTTTGGTGGCCATGAGACCTCAGCTACGGCAATCACTTTGGTCATTTATTTCCTTCACGACTGTCCTAAAGCCGTTCAACAACTTCGGGAAGAACACATGGAAATCGTTAGGATGAAGAAGCAAAGAGGAGAGTGTGCTGGACTAACATGGGATGACTATAAAAGGATGGAGTTCAGCCAATGTGTGGTGAGTGAGACCCTTCGGTTGGGCAACATTATCAAGTTCGTTCATCGCAAGGCGATTACTGACATCCATTTCAAAGGGTATGATATCCCGAGCGGGTGGAGTGTGATCCCGGTCTTGTCGGCAGCCCATCTGGATCCGACGGCCTACATCAACCCTACAAAGTTCGATCCATGGAGATGGCAGACGATTTCTTCGAGCACATCCCGGATCGACAACTACATGCCCG</t>
  </si>
  <si>
    <t>root_contig_4383</t>
  </si>
  <si>
    <t>CCCGACACGTCGCTTTTCCGATCTGCGTTCACCACCACCTTCGACCCCTTTGGCACCGTGTACCCCCCCAGCTTCGCCTCCTCCGAGTTCATGTGCGGCACCAGCAACGGGATCGGCGTGTGCAGCCTCAGCGACTCCTTCACCACCGCCTGCAGGTACGGAAGCCGGCCCAGGCTCGACTCGCTCACCGCCTCGCCGCCGAGCACGTCCTCCAGCTCTCGCCGGAGCTTGTCCTGCACGCCGGGGTGGTTCGCTAGCTCGGCGATGGCCCACTCCATGGACCACAGCGTCGTCTCGATGGCCGCGACATTGATGTTCTCCACAATGTAGCTCACGTTATCGGCCGTGATCTCCCCCTTCAACTCTGCTTCGATTATGTGGTCCATCGCGCACTTTGGCTTGTCGCCGCGCGCTAACAGTTCCCTCCGCTTATCGACGTAATGGGTGTTGAAGAATGCGAGTCGCCGGGACTGGAGGTCCCGGCACCGGTTGAGGTACCCCCTGAGGAAAGGGCGGAGGACGGGGATGAAGTCACCGTAGTTGTAATCGAAGCTCTGCGCGAGACGGCTCCGCTCCGAGTTGAACCGGGTGGCCTGTAGGAACATCGCGTCGGACTCAGACTCAAACCGGGTGCCGAACATCATCCGGTACAAGATGTTGTACAACATGAGCTGCAACCGGCGCCGGATGACGACGCCCTCTTCGCTCGCCTTCGGGTTTCCGTTCAAGTCGTGGACGACGAGGCCCATCTCCTCCTCCCACATACCCTTGTACTGTTGGACTACCTTCGAGGTGAAGAAGGGGAGGGTCATGATACGGCGCATCCGGCGCCAGTGGTCGCTGTACTCGGTGAAGACCATGTCCTGTCCGTTCCCGGTGAAGATGTCGAACACGACGTTCCGGGGGCGGGAACCGAACTCGACGCCCTTTGTGTGGAGGACCTCGGAGGCGAGTTTCGGGTCGGAGACAACGACGAGGTTCCGCGAGCCGAGGCGAAGCAGGAAGACGCCGCCGGCATAGGAGGTGGAGAGACGGGCGAGGAGGCGGTGGTTGAGGTCGTTGCCGACTTGGAGCCAGTTGCCGACGACGGGTAGGGGGCGGGGGCCCGGCGGGGTGTTGGGTGGGTTGGTGGAGGGGAGGGAGAGGATGAAAGAGATGGTGAGGAAGAGGAGTAGGAGGGGGGTGGAGAGGGGAATGTAGGCATAGGTGAGGAGGATTAATGTGGAGAACAAGGCAAATCTTTTGAGAGAGAGGAAGGCCATTTTTTTGGATTTGAG</t>
  </si>
  <si>
    <t>root_contig_1025</t>
  </si>
  <si>
    <t>AGTATCCTCTGCAGGACTCCTCCATTCGTGAAGATGATCACAGGGAACGAGTTCGCGAGAGCAGCGGCTCTAATGGTGGCCGCGGTCGTGATCTTCGTCGTACTCAAGGCCAGAAACCAACCGGGGAATCTCCCGCCCGGCCCCCGAGGCCTCCCTCTGCTCGGCTACCTCCCCTTCCTCCGTCCCGACCTCCACTGCTGCTTCGCCGAGCTGGCCGTAGCATACGGCCCCATCTTCAGCCTCCGCCTCGGCTCCAAACTCTGCGTGGTTGTAACCTCCCCGGCCGTCGCCCGCGAGGTCCTCAGGGACCACGACGCCTTGTTCGCCAACCGCGACAGTACGGTGGCCATCCGCGCCTACAGCTACGGAGGCAACATGGGGTGGGCCCCGCTCGGCCCCGTGTGGGCCGCGCTCCGCAAGGTGACCGTGCGAGAGCTGATGACTACCCGGAGAATCGACGCCCTCCAGTCGCTGCGCCGCCGGGCGATGCGGCGCACCGTGGCGGAGCTGCATCGAAGGGTGGAGCCAACAGAGGTCAGGGAGGAGGTTTTTGTCACTGTCCTGAGAATGATTATGGGGATGCTTCAGGGGAACCGCACGTCGGATACTGCAGAGGAGAACGAGTTCCGACGGGTGGCGGATGGGATCACTGACCTGTTGGGCGCGACGAATGTGTCCGATCTATTCCCGTGGATTGGGTGGATGGATTTGCAGGGAGTGGAGAGGCGGATGAGGGTGTTGGCGGCGGCGCTGGATCGGATCTTGAATAGGATCATCAACGACGGACGCTTGCGATCGAATGGTGATGGAAGAAGCAAGGATTTGCTTCGGGCGTTGCTGGAGCTTGTGGGGGGTGGCGGGGGCGATGAAGGACTGACGCTGGACAACATCAAAGGACTACTTACAGACATGGTGTTGGCCGGCACTGATACTACATCGACAACGGTGGAGTGGGCCATGGCCGAGCTGATGCACAACCCGAAGCTGATGAGGAGAGTTGTGGATGAACTCGACATAGTGGTCGGCGACAATGGAGTGGTGGAAGAATCCCATATCCCTGGCCTACGATACCTCGACGCCGTGGTGAAAGAGACGCTTCGCTTTCATCCAGCGGCCCCCCTTTTAATCCCCCATTGCCCGAGCACAACCTGCACCGTTGGCGGCTGTACAATCCCCAAGGGCACCAGGCATGGATTCACCCATAAGACATCTTCAACGTGCTTCATCCATTCATTTTGAAGGAGTGAAGCTGCTCCAACGGTGCTTCATTCGTCCCTTCAAAAAAAGCCTTAAGCGGGTTTTGATCAACGCGTGGGCGATACAAAGGGACCCCGGGTCCTGGACTGAGCCTCTCGAGTTCAGACCGGAGCGGTTCTTGGAAGAAGTCGGCGGAAAAAATAGGGACTTCAACGGCGGTAACGACTTCGTGTTTTTGCCGTTCGGGTCCGGGAGAAGGATCTGTGCGGGGATCCCCCTCGCGGAGAGAATGCTAAAGTACTTGCTGGCCACGCTGCTGCACTCGTTCGAGTGGAGGTTGCCCGAGGGAGAGAAGGGGCTCGAGTTCTCCGACAAGTGCGGGCTCATCCTCAAGAAGGCGAAGCCATTGGTTGCCGTACCGGTTCCGAGGCTTTCCGGTCTGCGGCTTTACGAGTAGTACTAACAGGTTGACACTACTCCTGGTAGTTAAATTAGCAAGGTGATAAGAATAAAGAGGATAAAGTTGATGAAATTGCTTTGAAATCTTGTGCTCAGCCTGTCATATGTAATATAACACATTGTGATGTAAAGTGTAATGTGTTTGGTGTTAGATATCCAGTTAATTTTGTTACTGGACTTTACCGTTAGATATCAGGTTCATATTTTGTATTAGTAGACGTATCCCTGTGTTCTCG</t>
  </si>
  <si>
    <t>root_contig_471</t>
  </si>
  <si>
    <t>AGTTCAGGAGTGGGCTCTTCCGATTGAGATATTGCCATCAACTTATACGCTTGCAACATGGACAAGAAGGATTGGAGGGATCCGGGTGTGTGGGACCCGGAGCGTTTCATGTCGAGCAGCAAGTACGAGCAGATGGACCTCTACAAGACAATGGCCTTTGGAGGGGGGAAGCGGGTGTGCGCCGGATCCCTTCAGGCGATGCTCATCTCTTGCGCGGCCATCGGGAGGCTCGTGCAGGAGTTCCAATGGAGGCTCAAAGAGGGAG</t>
  </si>
  <si>
    <t>root_contig_13759</t>
  </si>
  <si>
    <t>GGGTGGACTCGGTGGCGCGGTCGAACGCCACGGCGAACGAATTGTCGGGGAGGTCCGGGGCGAGGGTCTCCGGGTCTTTACCGAAGGTGAGGCCGCAGATGTTGTCGAAGGTCAGGCGGAGGAGGAGGTCCTGGATGTCGACCGGCGAGGAGGCGGAGGAGAGGATGGGGAGGAGGCGGAGATGGATGGAGCGGTGGACCCACCGGGACATAGCGGTGCGGAGCGTGCGGGTGGTGAACTCGAGGGCGGCGGTCTTCCGCTGGAGGAGCCAGGACTCGCCGTCGGAATTGAAGATGCCGTCGCCGAGGAGGTCGAGGAAGACGGCGTGCCACGTGGGGCCCTTGGGGTAGTTGTCGAAGCGGGACTTGAGGACGTGCTCGAGATTGCGGGGGTCCGCGGTGACGGTTACGAGGCCCTGGCGGCGGGCGAGGAGGGGGACCGCGCAGATGCAGGTCTGGTAGGTGCCCCCCGTGGCGGCGAGGTTCTCGGAGATCCACTCGTGCATCCTGGACGAGTTGGCGATGAGGCCCGGGAGGCTCCCGACGAG</t>
  </si>
  <si>
    <t>root_contig_3955</t>
  </si>
  <si>
    <t>GTGGACGGCGCACACCTTGCGCAGGGCGCGCCACCGGGGCCCGTAGGGTGCGAAGACGAGGTCCCGGTAGTTGTAGGCGACGTGCTCCGCGCCGGAGTTCGGCGGGCGGTTGCAGAAGTTTCCGTCGTGGGTGCGGAGGAACTCCTCGGCGGCGGCGGCGGAGGACGCCACCACCGCCTCGACGGACCCGAGTCGGAGGCGGAGGATTGGGCCGTGGATCTTGGCCATCGCGTGGAGGGTGTGGTGGGGCCTGGTGCCCAGCTGGAGCAGGTTCCCCACCACCGGCCACCCCCTCGGCCCCGGCGGCAGATCGCCGGATTTCCTCCGCCCGCCGCCGGAGAGGTAGCGGAGGAGGAGCGCCGCGAAGAGTGTGA</t>
  </si>
  <si>
    <t>root_contig_7017</t>
  </si>
  <si>
    <t>CTCCACCTCCCCGTTCTTTTCCATGAGGGCGCTCACCTCTCCGACCATCTGCGCGCCGATCGAGCGGCGGCGGTCGCCGAAGGCCGCGATCCGCCGCGGGCTGAATAGATGGACGGACGAGATCCTCCGGAGGTTCCTCCAGTACTCGCCGAAGGGCGCGAATCCCATCGCGCGGTGGAAGAGGAGCTCGTACGCCGACTCTTTGATCGGGCGGTCGGCGAAGGCCGAGCTCCCGAGGATCTCCTTCGCGGTCTCCGGGCGGCTCGAGATGATGAAGCGGGTGAAGCCCACTGAGAAGGCCATCAAGTGGGCGGCTTTGAGGGAGACAGCGAGCTTGGAGAGCGCGCGG</t>
  </si>
  <si>
    <t>root_contig_7806</t>
  </si>
  <si>
    <t>CTGATATCTTTATTTCGGTATACAACCTTCACCGATCACCGTATTGTTGGGACCGACCTCATGAATTCGAGCCGGAGAGGTTTCTAGTTCCGAAAGAGAGCGGAGGCATTGATGGATGGTCGGGCTTCGATCCAAGCCGAAGCCCCGGTGCAATGTATCCGAATGAGATAATTGCAGATTTCGCCTTCCTTCCTTTTGGCGGTGGGGCCCGAAAGTGCGTTGGG</t>
  </si>
  <si>
    <t>root_contig_19134</t>
  </si>
  <si>
    <t>CTCTTCCTCGTCGTGACCTCCGTCGCCGCCGCCGAGGAGTGCTTCACGAAGAACGACGTGGCCTTCGCAAACCGGCCCCGCCTCCTCGCCGGCGAGCACCTCGGATACGGCTACACCTCCGTCGCATGGGCCCCGTACGGGACCCACTGGCGCAACCTCCGCCGTTTCACCACCCTCGAGGTCTTCTCCTCCACCCGGGTCAACGCCTCCTCCGACCTCCGCTCCGGCGAGGTCCGGGCACTCGTCGGCACGCTCTTTAAAGACCACCAGGCGGCGACCGGGCAAAAGGATGACTCAACCAAGTGGCAGGCCTCATCTTGGATGCGAGCTGAGATGAAGTCCAGGTTCTTCGAGCTGGCGTGCAACATCATGATGAAGACGCTCTTTAAAGACCACCAGGCGGCGACCGGGCAAAAGGATGACTCAACCAAGTGGCAGGCCTCATCTTGGATGCGAGCTGAGATGAAGTCCAGGTTCTTCGAGCTGGCGTGCAACATCATGATGAAG</t>
  </si>
  <si>
    <t>root_contig_4424</t>
  </si>
  <si>
    <t>GTCGTACGCAATTGAAGCACAAAGGGTCTCACAACACTCGCAGCCTCCACTTCCACTCTCTCCCACGTGATAGTAGGGATGGGTATGTGCAGGTGGGGATTGTGTATGCTAATTGTGTACCCATAACATTGCTCTTTAATCAATTGGCAATGACGACGGGGATGATCTCGAGCGGAACGACCCTCGCTACGGTGAGCCCCACTTTCTCGGTCATGTCGATGTCGGTTCGTTTCATCCCTTCCGGCAGCTTCCAGTCAAAGGAGTGAAGCAGCGATCCGAGCATGAGATGAACCATCCTGAAGGCCAGCGGGATCCCCGGGCAAATCCTCCGCCCCGCACCGAAGGGGATCAGCTCGAAGTCCTGCCCCGTGTATGTTATGCTGCCGCTCATGAAACGCTCCGGCTCAAACTTCTCCCCGTCGGCCCACACCTCGCTGTCTCGCCCGATGGCCCACGCGTTCACCAGCACCCGCGTGTGCTTCGGGATCGTATACCCTCCCAACTCCACCGCCTCCTCCGTCCTGCGTGGCAGCAGGAACGGCGTCGGTGCGTGCATTCGGAGCGTCTCCTTCACCACGGCCTGGAGGTAGGGGAGCCGTTGGATGTCGGACTCTTCCAGATCCTTGCCGCTCCCAATGGTCTCGCGGAGCTCGGCCTGGACCTTTTCCATCGCGGCCGGGCTGCGGAGGAGCTGTGCCATTGCCCACTCCACCGTGTTCGAAGCGGTGTCGTTACCGGCAATGAAGATATCCGTGAGCAAGGTGTTGATGGCAGCCCTATGGGGCTTTCCGGTGGTGTCGTCGACGAGGTGGTCGAGGAGGGAATCCAAGAAATCGTTTGTCTTGTTGACCCCCTCCGCCTTCTCCTTCAACCGCTTCTCGATCAGCCCGTTGAAGGTCTCGTTCATCTTCGACGCATACTTACTCAGGCGTCGCTTCCGGCCCAGGAGGTCCAGCGGCGCCAGCACCGGGAAGAAGTCTGAGATGTTGGGCCGTCCGGCTTCCTGAAGTAGCGACCATATGAGGTCCCTGAACCCCTGGGTGGCCCCCGACTTGGAGTCCACGAGATCGACGGAGAAGATTGTGTTGGACATCAGGTTCAGCGACGTCATGAACGCCGCCTGCCCCACGTTCACCGTCTCCCCTGTCGCCGACCGGCTCTTCACCAAGGAAAGCAGGTCGCCGACCTTCTGGCGACGGAGGTTCTCGTTGTCGGCGATCTTTTGGGACATGAAGAGCTGCGTGTTGCAGATCTTGCGGAGGTGGCGGAATTGGTCTCCGGCGGGGAGCCAGACCATGGAGAGCTTGTGCTGGCCGAGGGCGGTGGCGGCGTCGGGGATTGAGCGGCTGCAGAAGACGACGTCCTTCTTCTGGAGGACCTCTCGGGCCATGTCGGGGGACGTCACGACCACGGTGGTGACCTGACCGAGCCGGAGGGACATCACGGGCCCGTAGGTCTTGGCCAGCAGGGCGAGGGAGCGCTGCGGTAGGTCCCCCATGAGGTGGAGGTTACCGATGATGGGGAGCGGTCGGGGGCCCGGCGGGAGGTTCGAGGACCGGGATCTCGCCTTGGCAATGATGTAGAGGACGGCGAGGGCGGAAGGGATCCACACGAGGAAAAGCTCAATCAGCTCCATTAATTCTTTCTCTCTGTTACTTACAGTACTCTACTGCTCTTAATTTGAAGCCTTTGAGAGAGAGAGAGAGAGAGAGTG</t>
  </si>
  <si>
    <t>root_contig_562</t>
  </si>
  <si>
    <t>GGCTCGGATCTTTTCGACCATTAGGGCGACCTCCTCTTGACGAACCGGTCGAAATGATTGGACCCTCTTGAGGTTCAAAAGGTGGACGACGCAGATCCGCCTAATCTGTCGCCAGTACTCCCCGTAGGGCGCGAAGGCCACGTCGCGGGATCCGTAGACCAGCCTGTTGGCCATGGTGGAATGCGGGCGGCTTGAGTAGATGAG</t>
  </si>
  <si>
    <t>root_contig_23336</t>
  </si>
  <si>
    <t>GTTACCAACTATGAAACCAAGCCGGTCCAGAAACGTCAAGGCCCTCTGAGCTCTCTCTCCCTCTCTCTCTCCGGCGTGCGGGTAGCAAAGGAAGCGTCTTGTTTAAGAAAGGGTGCTTGCAGAGCATGTAGAAAAACCAGGACAGCGTGTTCGCCGAAGTGTCTTTCCCCGCTATCAAGAAGTTGAGGATTATGTCCCTCAGGTACCGATTATTCATAAGCTCCGGGTCTTCCTCGCTCGCTACTATGAACCGTGACAGTATATCATCTTTGCCATCTTCAGTCCCTCCCTTCATCTGTTTCCTCTTGCGTTCGATCAGTTGGAAAACGAAGTCATCGATGACTTTGATGTTCCTCTTGAGCTGGGCCTCCTGCCCGATGTTGAACCGCCGCTTGWGTTCCCAGAAAATGTCGGAGTATCGCCTGAAGACAATTTGGTTGGCGTCGTCGAACGCCTTGCTGAACCGGGACCCGATCTCCTCAGAGCCAGAGAGGGTGTCGAGCTCAACTCCGAACCCCACCTTAAATATTGAATCCAAGGTTGATTTCATCAAGAGTTCCTGCATATCGAACAAGGTTGTGGTGCTCGCAGCGTCAGCGATCTTTCTCGCGAGTTTTGTGGCATTCAAGCGGAATACGATGCTGCTGAAGTCGCGGAGGACTTTGGTGGAGAAGTCGTAACTGGCAAGCTTCCGCTGGTGCCTCCATTTCTCGCCGTCGACGGCAAATATCCCGTCGCCAAATAGATCCTTCACAACATTGTAGTTGTACTCCCCCTTGGCGTATTTGGAGAAGTTGCTCTTGAGCATATGTTCGATGTTTGCGGGGTCGGCGGTGAAGATTTCGCTGCGGCCGGGCTTGATGAGCCGGAAGGTGGTGTGCCGGCGGATATTGCGGGTTTGGTAATCAAACAGGGTGTTGAAGTACATGAGTTGGTGGAAGACGGTGCCCGCGATCGGAGGGCGGTCGGTGCTCCATATCAATTCCTTTAGGTAGAAGACGGTAAAGGAGGCGACGGAGCCCGCGACGTAGAGGAAGAGGGCGGCGATCGCCGCCGAGACGAGAGAAAACCCAAGGAAGCCAATTGTTGCAGCGAGCTCGGATACTTGGGGAGCCATTGGAGCAGTTTTGGTGGTGAACCATAATTGTTGCAAGCTGAAGTATATATTGTACAACTTTGAATTTAAAAAAGT</t>
  </si>
  <si>
    <t>root_contig_1159</t>
  </si>
  <si>
    <t>TGAATGTGTTTGTGGGGGGCATCATAGAGGAGCACAGGAGGAAGAGGGTTAACGGCTCTGTTTCTGATGGCGTCGGCGACTTCGTCGATGTCCTGCTTGACCTCGAGAAGGAAGAGAAGCTCTCTGATTCCGACATGGTTGCTGTCCTCTGGGAAATGATCTTCAGAGGCACTGATACCGTGGCAATCCTTTTGGAGTGGATCATGGCTAGAATGGTCCTTCACCCAGAAATCCAATCCAAAGCCCAAGCGGAGATCGACGCCGTCGTCGGCGCCGCCGGAAACAACTCTCGCGGCGTCACCGACGCCGACATTGCCCGCCTTCCGTACCTCCAATCGATCGTCAAGGAGACCCTCCGCGTGCACCCACCGGGCCCGCTCCTCTCGTGGGCCCGCCTCGCGGTCCACGACGTCCATGTCGGCGAACACCTCGTCCCGGCGGGGACCACGGCGATGGTGAACATGTGGGCCATCACCCATGACGCCTCGATATGGGCTGAGCCCGATGAATTCAAGCCGGAGCGGTTCATGTCGGAGGAGGTTAGCATCCTCGGATCGGATTTGCGGCTCGCGCCCTTCGGATCCGGGCGTAGGGTTTGCCCCGGGAAGGCGATGGGCTTGGCGACGGTCCATCTCTGGTTGGCTCAGCTGCTGCAGGGCTTCAGTTGGGTCCCCTCCGATGGGGGCGTCGACCTCTCGGAGAGCTTGAAAATGTCCCTTGAGATGAAGAAACCATTGATCTGCAAAGCTGTGCCAAGGTGCTGAAAAATGCTAGCTCAATTCTCTCCCTTCATGAACTAGTAGTGGTGCTATGTTCTTCTGACTGACTCTAATATAATGCTTTTGATTGATTTTGTAAAACTGGTTAGGTTAGTAGGGTTTTCTTTGTGCCCTGTTAGGTTCATTATTAGGTTTTAATGGATATTGGTG</t>
  </si>
  <si>
    <t>root_contig_1777</t>
  </si>
  <si>
    <t>GGAGGCTAGCAAGCGTGAGCTCAACCGATCGCAAGTCCGAACGCCATCCTGGGAAAAATCCTTCTCCTGGATCCGAAAGGCAAGTACTCAAAGTTTTTCTTTTCAAATTGATTGAACTCCCGCGAAACCTCTCGGTCTTGAAAGCCTCTGCGTCGTCCCAGAATCTGGGATTCCTCCCTAGTGCCCACACGTTGAGGACACTCTGCTCAGATCGGAAGAGCACAC</t>
  </si>
  <si>
    <t>root_contig_18897</t>
  </si>
  <si>
    <t>GTGACTTCATTGATCCTCACATAGAGAGAGTTCGAGAGAGTGAGAGGTGNMYWYWMMGANTKGAGCTACCATTCCCCCAATGGCTTGTATTTTTTGTTATGGTAGTCGTCTTACTACTTGTAAAAATGAGCCTCAAATCTAGGCGGTACGGCCCGCTCCCACCGGGCCCAAGCCCGCTTCCGATCATTGGAAACCTCCTGATCATTGGCAACAAGCCCCACCGCTCCCTCGCTGGCCTCGCCAAGACCTACGGGCCCCTCATGTCCGTCCGGCTCGGGACCGTCACCACTGTCGTGGTCTCCTCCCCCAACGTCGCCCGTGAAGTCCTCAAAAACCGTGACCAGGACTTTTGCGGCCGCTCCCTCCCCGACGCCGTCTTGGCCCTTGGCCACGGAAAGCGCACGCTGACCTTCCACCAGCTGGACCAGGGCTGGCGCGACCTCCGGAAGGTCTACAGCAAGCAGCTGTTCGCCTCGCGGCAGCTCGACGACCGGCGGGGGCTAAGGGAATCGAAGGCTCGAAACTTGGTGGAGTACGTGCGTGCCCGGTGCGAGGCCGGGGAGGCGGTGGATATCGGGAGGGTGGCGTTCGCCACGTCGCTCAACCTTTTATCGAGCACCATCTTGTCCGTGGATCTGGTAGACCTGCAGGAGAGCTCGGACCAGGGCAGACTCAAGGCAGTCAACATAAATGAAGACGGCCCTGGCTCGGACAGTACCATGCAGTACTTCAAGGATTTGGTCTGGGGGATCATGGAGGTAGCTGGAAAACCAAACATTTCCGACTTCTTCCCAAAGTTGCGCGTGTTCGATTTGAACGGACGGAGGCGGAAAATGGCGGAGATAATAGGGAAGATGTTCGTAATCATCGACGAGATGATCGACCGTCGATTGCAGGAGAAGAAGGCGGAGCAGAAGGTGAAAGGACAGGTTGTCGACAATGGTGCCGCCGATGACTTCTTGGATTCTCTCATCCAATATCACCTAATTGGTGAGAGTGAGATTGAACTCGATCGACTCACCATACGATCCTTGATATTGGAACTGTTCCTCGCGGGGGTTGACACCACCTCGAGCACCGTTACGTGGGCCATGGCGGAGCTACTCCGCAAACCGGAGTTGATGTCGAAGGCCCGGGCGGAGATCTTGTCCGCCGTAGACCCTGGAAATGACTTATTGGAGTCCGATATCCGCAAACTGCCCTACCTCCAAGACGTCGTGAAGGAGACGCTCCGCCTCCACGCCCCGGCACCCTTCCTTGTCCCCCACCGAACGGAGTCCACCGTCCAATTCGGGCGCTACACAATCCCAAAGCACACCCGCGTCCTCGTTAACATGTGGGCTATCGGACGGGACCCGGAAGCTTGGAAAGACGCCGATACCTTCGTCCCCGAGCGTTTTTCGGATAACGACAGCGGCATCGACTACAAAGGGCGTGATTTCGAGTTGATACCGTTCGGCGCCGGGAGGAGAATGTGCCCTGGGCTCCAGCTTGGGGAGCGGATGGTTCACATGATTTTGGCGTCACTACTGCGGTCGTTTGAGTGGAAGCTGCCCGACGGGATCACACCCGGGGAGTTGGACATGGAGGAGAAATTCGGGTTCACCTTAGGCAAGGCCGTTCCCCTTCGAGCCATCCCCTCGATGCCGTGATATAGTCAATCATATATTGTTACGTTGGAGATCGTCAAGCATGCAAATAAATAATACAAATTGATACATATATATCAATTTGTGCCGGGTGACACAGCTCTCCCTTTTACTCCCTTTATATATATACATATTATATATATAAATAAAAAAAATGATGATCCGTGTGTATTACATAACCCTTTTAGTTTTGAGGGTGGTGATTAATGATTAATATGTTGCTTTTATGTAAGCTTATGAGTCGTTTACATGCTAAGATAGATTGGTTTTCGTTTACTCTAGCA</t>
  </si>
  <si>
    <t>root_contig_454</t>
  </si>
  <si>
    <t>GCTAGTCATCAAGGAGACTCTGAGACTGCATCCCTCTTTCCCCTTGCTGCTCCGAGAATGCAAGGACACGTGCCGTGTTATGGGGTACGAGATACCGGCCGGCAGCAGGGTGATAGTCAATGCATGGGCACTAGGCCGTGACCCGCGATACTGGGAGGACGCTGAGGAATTCAAACCCGAGAGGTTCGAGGGCAATTCCGTCGATTTAAGGGGGTCCGACTTCGAGTACTTACCCTTCGGGGCCGGTAGAAGGATATGTCCCGGGATGCATTCCGGATTGGCGAGCGTGGGGCTCACATTGGCCCGACTCCTCTTCCACTTCGATTGGGAGCTCCCGGACGGGAAAAAACCGCACGATGTGGACATGACCGAGAGGTTCGGCT</t>
  </si>
  <si>
    <t>root_contig_6716</t>
  </si>
  <si>
    <t>GCGGCTTGGACGCAAGAGTGAGGAGGTGCTTTATTGAATTTGATACAGTTATTAACAAGATATTAGAGGATCACCAGCTCCTTCGTGTTAACAACTATCAAAGGCTTGAAGATGACAGCCACCAAGACTTTGTTGATGTTCTTCTGTCACTAGAAGAAGCTAATGATGTTGATAAGGTCGGCATCTTACTCGAAAGAAACAGCATCAAAGCCCTCCTTATGGATGTTTTTACTGCTGGGACAGATACCAGCTTTGCGGTACTGGAATGGACAATGGCGGAGCTCATTAGGCACCCA</t>
  </si>
  <si>
    <t>root_contig_10491</t>
  </si>
  <si>
    <t>CTCGTCGACGATGGGCCCAAGGTCCCTCCGGCCCACGTCCATCAGCAGCCCGTGCTTCATGAACAGCGTCAGCGACATCTTCTGCTCGACGCGGTGCCCGGCGGCCACCGCCAGCCGGTGCCGGAGCAGCACGGCGGCGGCCACCGACTTCATCTGCAGGTACGCGAGGTCCTTCCCGAGGCACACCCTCGGCCCGGCGTTGAACGCCACGAACCGGAACTGGTCCTTCGCCTCGAACCGGCTCCGGTCCGGCGACATCCACCGGTCCGGCCGGAACTCGGCGGCGTCGGGGCCCCACACCGCCTCCGACCGCCCCGTGG</t>
  </si>
  <si>
    <t>root_contig_9061</t>
  </si>
  <si>
    <t>GTGCAGCAGCCAGAAGAACCACGTGAGCGCAACCGAGCTCGTATCCCTCCCGGCGAGGATGAAGCTGATGCAGAAGTCCTTCAGGAACTTGTTGGAAGTCTGGGTTGCGCTCATGAGCCGGGAAAGCAAGTCGCACCGCCTGGTCGGGACCGGTAGGTCCCCGATCTCAGCGCGACGGTCGGAAACCGTCCTGTCGAGATCGGAAGAGCACCG</t>
  </si>
  <si>
    <t>root_contig_21242</t>
  </si>
  <si>
    <t>CTCAGACCTGAGCTCTTCTTCTCAAAGGAAAACAATGGCTGCTCCTCTACTCTTGATCTACTTCCTTCTCCTCCTTATCCCACTCCTCACCGTGTGCCTCCATCTCAAAGCGACGCTAATTTCGGGACGTTCGAGGCTCCCGCCCGGTCCCCGGCCCCTCCCTATCATCGGCAGCCTCCACCTCCTCGGCGACCTCCCCCACCGCTCCCTCCGCCGCCTCGCCGACATCCACGGCCCCATCATGCACCTCCGCCTCGGCAGCGTCCCAACCATCGTTGCTTCCTCCGCTGCCGCCGCCGCTCAGTTCCTCAAGACCCACGACCTCTCCTTCTGCGACCGCCCGCCCATCGTCGCCTTGCAGAAGTTCTCGTACGGCGGCGTCGACATCGCCTCCTCCAACTACAACGACAAGTGGCGCCATGCCAAGAAGATCGCTGCCCTCGAACTCTTCAACCACAATCAGGTACTACACGCCTTTCGGTCTCTGAGGGAGGAGGAGGTCGCCGTCCTTGTCGAAGACATCATKGCCCGCTCCTGGTCAGGAAAGRGGACAGTGAGGATYGGCGAGATGGTGACCTGTCTCTTCAACAATATTATCTGCCGAGAGATTTTCGGTCGGCGGATGTCGGAGGACGGGGGTTGTGGGAGGAGCAAGTATCAGGATTTGATCGTGGAGGTGATATATTTGATGGGCGGGTTCTCGGTCGGGGATTTTTTCCCCGGGATGGAGTGGGTCGACCGGTACTTCAGCAGGTGGGGAGCGAAGCTCGATCGGAACTTCAGGATCATGGATGAGTTCTTGGAGGAGGAGGTTGAAGCTCATGCAACACTTGCAGCTAAGAGTTTTGTAGAAGGAGAGCTTAGTGATTTCTGCACTACTCTACTTCGACTACAGAAGGATGGTGTGCCACTTACAACAAATCAAATCAAGGGGATTATGATGGTTAGTCGACGTCTTCCTGGAATTATTTTAGTCTCTCTCTCTCACATTGAAAAAGAAGC</t>
  </si>
  <si>
    <t>root_contig_1583</t>
  </si>
  <si>
    <t>AACAATCTCCTCATCTCAACTCACTCAAGAGACAGAGAGAGAGAGAGCTGGCTCCAGCCATGGCGATGGAGCTCCTCTTGCTGATCCCTGCGTTGATCGTCGCCATCATCATCTTCTTCAGCTTCAAGTCGACAAACGGGACGTCTACCAAACCGCTGAAACTCCCGCCGGGCCAAATGGGTTGGCCTTTCATCGGCTACACCATCCCCTTCATGCAGCCCCACTCCTCTGCGTCCCTCGGCCCCTACATCGACCTCAACACCGCTAGGTATGGGACCATCTTTCGGATGAACTTGTTGGCGAAACCGACGATTGTGTCGGCGGATCCGGAGTTCAACCGGTACATACTGCAGAACGAGGGCCGGCTTTTCGAGAACAGCTGCCCGACGAGCATCGCGGAGATCATGGGCCGTTGGTCGATGCTGGCGCTCACCGGAGACGTCCACCGCGAGATGCGGTCCATCGCCGTCAGCTTCATGAGCAACGTCAAGCTCCGGACTTACTTCATCGGCGACATCGAGCAGCAGGCTCTTAAAGTCCTCGCCTCGTGGGCTGGACGGGACGCTCCCTTCTCGGCCCAAGACGAAGGAAAAAAGTTTGCATTCAATCTAATGGTGAAGCATCTAATGAGCATGGATCCCGGCATGAAGGAGACCGAGCAGTTGCGGAGCGAATATCACGCTTTCATGAAGGGGATGGCGTCGATCCCCATCAACTTGCCCGGCACCGCCTATAGAAAAGCGTTGCAGTCGAGGTCCGTAATCCTGAAGATCATGGGCGAGAAGCTCGACGAGCGGATCAAGCAAGTGAAGGAAGGCTGCGAGGGCCTCGAGCAGGACGACCTCCTCGCCTCGGTCTCCAAACATCCCAACCTCGCCAAGGAGCAGATCCTCGACCTCATTCTCAGCATGCTCTTCGCCGGGCACGAAACCTCGTCCGCTGCCATCGCCCTCGCCATCTACTTCCTCGAGTCCTGCCCTAAAGCTGTCGAGCAGCTTCGGGAGGAACACAGGGAGATCGCTAGACAGAAGAAGGAACGCGGAGAGACCGGGCTCAACTGGGATGACTACAAGAAAATGGAGTTCACCCATTGTGTCATCAATGAAACCCTAAGATTGGGGAACATTGTGAAGTTCTTGCATAGGAGAGCCATCAAGGATGTGCAGTTCAAAGGGTATGACATCCCATGTGGGTGGGAAGTGGTCCCGATCATCTCAGCCGCTCATCTTGACTCCTCGATCTACGATGACCCACAGCGGTACGATCCGTGGAGGTGGCAGGCGATTTTGGCTGGAAATACCAAGAACAGCAACGTGATGTCAATCATGTCATTCAGCGGCGGGCCCCGGCTTTGCCCCGGCGCCGAGCTGGCGAAGCTGGAGATCGCCGTATTCCTTCACCACCTCGTCCAGAAGTACCGGTGGGAGCTGGCGGAGCACGATTACCCTGTGTCCTTCCCGTTCCTCGGCTTTCCCAAGCGTTTACCGATCAAAGTTCGCCCCCTCGAAAAACTCGGGGACTGATTTCTTTCATGGTTGGTTTTGGGTTTGTGTGCTTGCATGTCAAGAGGATATGGTCGTAATTTATGGGGTTATGAGAAATAAATGGTTATAGG</t>
  </si>
  <si>
    <t>root_contig_641</t>
  </si>
  <si>
    <t>GCGGTACGGCCCGCTCCCACCGGGTCCACGCCCGCTCCCGATAATCGGAAACCTCCTGATTATCGGCGACATGCCCCACCGCTCCCTCGCCAGGCTCGCCAAGACCTACGGTCCCCTCATGTCTGTCCGGCTCGGGGCCGTCACCACCGTCGTCGTCTCCTCCCCCGACGTCGCCCGCGAGGTCCTCAAAACGCGCGATCAGGACTTCTGCGGCCGCTCGCCCCCTGACGCTGTGTGGGCCCTCGGCCACATAAAGTACTCGTTAGCCTTCGGCCAGGTGGATCAGTGCTGGCGCAACCTCCGGAAGGTCTGCAGCACACAGCTGTTCGCTTCGCGGAGGCTCGACGACCGGCGGGGGCTGAGGGAGTCGAAGGCGCGGACCTTGGTGGAGTACGTGCGCGCCCGGTGCAAGGCCGGGGAGGCGGTGGATATCG</t>
  </si>
  <si>
    <t>root_contig_5540</t>
  </si>
  <si>
    <t>GTGTACTCTTACGTCGACTCGCTGCTCGACATTCGGCTCCCCGAAGAAGGGGGGAGGCAGCTGACGGAAGACGAGATCGTCAGCCTCTGCTCCGAGTTCCTCACTGCCGGGACCGACACAACGGCGACCGCGCTGCAGTGGATCGTGGCGAACCTCGTGAAGCATCAGGAGATTCAGCGAAAATTAGCGGTGGAAATTGAAGGCGCGGTGGGGTCAGAGGCGGAG</t>
  </si>
  <si>
    <t>root_contig_18980</t>
  </si>
  <si>
    <t>CT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ACTTGCTGATGAAATCGACGATGGACTCAATATTCAAAGTCGGGTTTGGGACCGAGCTTGACACAGTTTCGGGATCCAACAAGGAGGGAAAGGCCTTTACAAAGGCGTTCGATGATTCGAGTAGTCAGTTGCTTCGCCGGTACTGTGACATTACGTGGAAGCTGAAGCGTTTGCTGAACATCGGGTCTGAGGCCTATATGAAGAACATAAAGCTAATCAACAAGTTCGTTTATAAGATCATTGGTTTGAAAATCAAACAGATGTCGGGGAGTCACGGAGACGAGGGAATGAGAGAGAATATAGAACAAAATTTTATTTGGTTGCTCTCTCACAAGGATCGTTCTACCTCTCAATTTAATTAAGGTACGTTTCACAAGTTTCTAATTCATGTTTAGTTTTTCAATTACTTCTCCCAATTTTTTGGTATTGGGATTCTTAGGTTTCCTTTTTTGTGGCATTTCTTTTGTAAATCCAG</t>
  </si>
  <si>
    <t>GTCGTTGGGAAAGGACCCGTCGCAGTGGACGGAGCCGTTGGAGTTCCGGCCGGAGAGGTTCTTGGAGGGAGCGGCGGTGGAGGCGTGGGGTCAGCACTTCCAGCTGCTTCCGTTCGGGACGGGGAGGAGGAGGTGCTCCGGGATGCCGCTGGCAATTAAGGTCATCCAGGTGGCGTTGGCGTCGATGGTGCAGTGCTTCGACTGGGAGGAGTGTGGG</t>
  </si>
  <si>
    <t>root_contig_20473</t>
  </si>
  <si>
    <t>GCGGTGGAGGCGGGGGAGGAGACAACGACGGTGGGGACGCGGCCGAGGCGGAGGTGGAGGACGGGGCCGTGGGCGCGGGCAAGGTCGCGGAGGATGCGGTGGGGCGGCGAGCGGCGAAAGATGAGGTGGTGGATGTTTCCGATAACGGGTAGGGTTCGTGGGCCCGGGGGGAGCTTATGGGTCCCCGGTCCTAGGGTGGATTTTTTACCGAGGAGGAGGACGAAGACGAAGAGGAAGACGAAGGAGAGGGTAATGGTAATGGGTTCCATGATTGAGAATTGGA</t>
  </si>
  <si>
    <t>root_contig_11830</t>
  </si>
  <si>
    <t>GCCCGGTCCAGGTCCGCCCACCGGTTCAGCCGCGGCGGGCAGGACCTCATCTGGGCCGACTACGGCCCCCACTACGTGAAGGTCCGCAAGGTCTGCAACCTCGAGCTCTTCTCCGCCAAGCGCCTCGAGGCCCTCCGCCCGATACGAGAGGACGAGGTCACCGCCATGGTCGACTCCATCTTCCGAGAATGCACCCACCCAGATAAAATCGGCAAGAGCTTGGTAGTGAAGGCTCATCTCTCGGGCGTGGCCTTCAACAACATCACGAGGCTTGCTTTCGGGAAGCGTTTCGTGAACTCGGAGGGTGTGTTGGACGAGCAAGGGACTCGAGCTCTTCTCCGCCAAGCGCCTCGAGGCCCTCCGCCCGATACGAGAGGACGAGGTCACCGCCATGGTCGACTCCATCTTCCGAGAATGCACCCACCCAGATAAAATCGGCAAGAGCTTGGTAGTGAAGGCTCATCTCTCGGGCGTGGCCTTCAACAACATCACGAGGCTTGCTTTCGGGAAGCGTTTCGTGAACTCGGAGGGTGTGTTGGACGAGCAAGGGA</t>
  </si>
  <si>
    <t>root_contig_3926</t>
  </si>
  <si>
    <t>AGGTGATCGATGAATATTATACACGGATATCATTATATCTTGACCAGCATCAACCTTATAATTTCCAGGAAGCACGTCAGCAACTTGAGCTCGCCTTAATAACACAGGGGGATGTGGGTAAAGAGTCTAAAGACGCATTGATTCATGTATGCAACGTGTTAGGTACTTCAGCTCTTTGACATCTTCATATCGTGGAATCCTTCCTTTTAAAACATTGTCGACTTCTTGTTGTGCTCTTACTTAAAAGATAGAGAGTCCATGTCAACACTGAACCAGTTGTTTCATGCCCTCGACGTAGGTGACGAGGTAGCGGAGGAAACCCCAAGACGGCAGAGGAAAAGAGGTGGGCAGCGAGTTGAGTGAGAATCG</t>
  </si>
  <si>
    <t>root_contig_7158</t>
  </si>
  <si>
    <t>ATACTCATTAATTAAGGTGGGCGAGAGAGAGATAAAAATGACTAACGACTATGAGTGCCTTGATGACAACGTCGGTGTAGTACTCTGGGTCGGAGTTCTGCAAGGACAACAGAACTCCGATCACCGTCTTCTCATCCTTATCCTTGTCTGCCTTTCTCCTATGCTCATCGATAAGCCCCTGCAAAAATTGATCCCTCGAGCTCTGCAGACTAGACAACCTCTTCTTCACCCCATCGAGGTTGAGCCACCTCATCAACGGTACAAAGTCCCGAATATTTGACGACGCCGCGAGCTTGGACGTCTCCGCCACCATCCCTTGGAACCTCCTCGCTTCCCCGTCACCCCCCTTGGCATCATTGTCATAGTACCGTTTCCCCGCCACCATGGTCATGATCACGTTCAGAGAAAGCCCGAAGAGCCTCCCCTTCAGCTCCACCGCCGTGGGGCCACCCTCGGAATCTTGAAAAAGTCGGCCCACCAAGAGGCCCACCTCGCGGGCACGGGCATCGGTGAAGGAGTTGAGGCGGAGGGAAGAGAGGACCTCGACAGTGGCGATGCGGCGGATGTTGCGCCAGTGGGGACCGTAGTTGGCGGCCCCGAGGGTGTTGTAGTTGTA</t>
  </si>
  <si>
    <t>root_contig_3349</t>
  </si>
  <si>
    <t>TTCTAATTCAATATTACAGATACAAAACCACTTCTCTATATATATAGTATATATATCAAGAGACAAGAACTAGCTCAAGATGGTAGATGACATTGTTTACCTTTTATCCCTTTACAAGAACAAGACTAGAGTTTATTCAAGATTATCTGAGCACCATATTGTGGCTGAATGGTTAGAACAGTGTGGGGGGCGTGAGTGTAGGATGGTGATGGCTCGAAAGAGAAATGCTGGAGGATCGTCGCGAGCCCGAGCTTGGCTTCCATCATGGCGAAGCTCTGACCGATGCAGATTCGCGGGCCCCACCCAAAGGCGAAGAAGGCGCCTTGGCTCTTCGATGCCTTCGAGACCCCCTCTGAGAACCTCTCGGGCTTGAACTCGCTGGCGTCCTCGCCCCAGAATTCGGTATCGTGGTGTACGAAGAGCACGGGCAGCAAGAGCTGCACTCCTGGTGGGAGGGTCATCTTCCCTAGTTTTATCTCCTTGTATGTTTTCCGAATTAGGTTGATCCCAGGTGGATATAGTCGAAGAACTTCGTACAGAATCATCGTTACAATTTTTAGGCGGCTTAACCCGTCGAAGTCTGGTTTATCCTTCCCAAAGGCGTCAAGCACTTCTTCTCGAGCGCGCGCCTGCCAGTCGGGATGCTTGCTGAGCACGAGAAGAGTCCACGTGAGGAGGGTCGAGGTGGTCTCGTGCCCGGCGAAGTAGAAAAGCTTGCACTCCTCGATGACCTCGTCTTTAGTCATCCCCCCGCCATTCTTCGCACAAGAGTCGCTCTCGTTCGATTCCATCAACAAGCCAAGCAGGTCGTCGTTAGTACCTTCTCCGTTCCTCACAGACCTCTCCCTTTGCTCAATCATGCTACTCAGAATATCTTTGACTTCTCGATATATTTCTTTCCTTCGATTGTTCTTCTTGGTAGGAAGAAATTTGTAACCAGGGATGTAAAGGGACTGAGCTGCCTCGATCAAAAGCTCAGCTTGCTCAGCCTGGAGTTGGAATAACCGCCGCCCTTCCTTGTAGCTGCTACCGAACGCGGTGCGAGATATCACGTCTCCGGTGAAGCCCTGGAGCTCGGGCCTCACATCGAGTTCACAGGTTCCTCTGGGACCGGTCAGGCTCTGCCATTTCTCCATCAGTTCATTGCAACAAGTAGAGAATGCTGGCAACATGCGCTTGAGCTTCTCGAGATGAAACGCGGGATTGATTATCCTCCGGTGCTTGACCCATTTGTCGCCTTCGTAGCTTACGAGACCGGAAACCAACAGCCTCCCCAATGG</t>
  </si>
  <si>
    <t>root_contig_1023</t>
  </si>
  <si>
    <t>TTATGTTTAAAAAAGTTGTTTGCAAGTTGTTGATATGAATATATGTCTGAATGACGTGTTTTGGGGATTAATTTCCTCAATTTGGATTGTACCTCTAATATATTCATCTAACTGCTGACTTTAGAATTGGTTGTGCTCGAAATGTTATGAATTGATTAACAAGCCCAATTATTCTCTAAGATAATTCGTTGCAGGGAGACTTCAATCATGATATCATGAAGGACTTGCTCGGCGACGGAATCTTCGCCGTCGACGGCGAGAAATGGCGACACCAGAGGAAGACCGCGAGCTACGAATTCACCGCTAAGGTCTTGCGTGATTACAGTGGTCAGGTCTTTAGGAGCAAAGTTACCGAACTCGCAGAAATCATTGCAAAGGCTTCACGAAACAACGAAATGATCGATATTCAAGACTTGCTGATGAAATCGACGATGGACTCAATATTCAAAGTCGGGTTTGGGACCGAGCTTGACACGGTTTCGGGATCCAACAAGGAGGGAAAGGCCTTTACAAAGGCGTTCGATGATTCGAGTAGTCAGTTGCTTCGCCGGTACTTTGACATTACGTGGAAGCTGAAGCGTTTGCTGAACATCGGGTCCGAGGCCTCGATGAAGAAGAACATAAAGCTAATCGACGAGTTCGTTTATAAGATCATTAGTCTGAAAATCGAACAGATGTCGGGAAGTCACGAAGACGAGGTGAAGAAAGAGGACATACTTTCAAGATTTCTTATGGAAAGGGAGAAAGACCCCGAAAACATGAGCCTAAAGTACTTAAGGGACATAATCCTAAACTTTCTGATAGCAGGGAGGGACACAACAGCAGGCACCCTCTCATGGTTCTTCTACATGATGTGTAAGCATCCTCATATACAAGAAAAAACCGTGAAAGAGGTAAGAGAAGCTACGGGAACTGGAACGATGACCGGTGATTTCACGGCCTCGAGCTTAACCGAGGATGCGCTGAACGAGATGCAGTACCTCCACGCAGTGCTCACCGAGACACTCCGCCTTTACCCAGCGGTTCCACTGGACGTGAAGTACTGTTTCTCGGACGATACACTGCCTGACGGCTTCGACGTGAGGAAAGGGGACCTCATAAACTACCAACCATTCCCGATGGGCAGAATGAAGTTCTTGTGGGGGGAAAATGCCGAGGAGTTCCGGCCCGAGAGATGGATCAACGCCGACGGTGTTTTCGAGCCCGAGAACCCTTTTAAGTTCCCTGTTTTTCAGGCCGGACCGAGGATTTGTTTAGGGAAGGAATTCGCTTACAGGCAGATGAAGATCTTCGCTGCGACGTTACTGTCCTTGTTCAGGTTCAAGCTATGGGATGAGAAAAACACAGTTAATTACAGGTCAATGCTAACGCTACAGATCGACGGCGGTCTTCATCTCTGTGCTATGGAGAGAGATTGAGAGAGGAAGCAGTTCTGAAACTCACTCAGCATTAAAATCAATTACTTAGAATTATATAATCAGTATGAAAATTCATCATAAAGGATATGTAATTTTTTTAAGGCATTTGTAGTCCCTTTTGTACTCAGGGCGCCCTTGTGATCTGAGAAACTTGG</t>
  </si>
  <si>
    <t>AGATGGTGGGCTCCTTGGTGGCGCTGCTGGTGGCGGGTTACGAGACCACCTCCACCATCATCACCCTCGCCGTCAAATTCCTCACCGACGCTCCGCCCGCCCTCCAACTCTTACAGAAAGAGCATGAAGAAATTAAGGCCAGGAAGGAGGAGACGGAGACGTTGGACTGGAGCGACTACAAGGCCATGCTTTTCACGCAATGTGTGATCAACGAGACACTTCGAGTAGCCAACGTCATCAGTGGTGTGTTCAGTCGAGCTAAAAAATCCTAAAAACAA</t>
  </si>
  <si>
    <t>root_contig_12302</t>
  </si>
  <si>
    <t>GCACAATTTACGATCGAACGGCACCGGCGGGAACAGCCTCAGAGACTCCGATATCGCCGCGTGGAGGTAATGCATCTTCCGCAGCTCGTCGAACCCGAACGGCTCTTTGGTCGGGCGCTCACCGGCGGCTCGGATCGAGTCGACCTCCGCCCGGATCCGCTCCTTCACTTCCGGCCTCGTGGATAGAAGCCAGAAGAACATAGTCAGCGCCGACGACGTCGTCTCCCGCCCCGCTAGGATGAAGCTCGTCACGGCCTCTAAGAAGCTGCCCACGG</t>
  </si>
  <si>
    <t>root_contig_12661</t>
  </si>
  <si>
    <t>GGCTTCAAGCAGGCATGGGCATTCAAAGCATTCTCACAATGTATCTAACATGAGACATTATTGAGTTACAGGCTCTTGAATCCAAACATATAGAAAGCTACATACCACACACAGATCATCAAAACTCAAGGAGAGAGCATTGAGAGAGAGAGAACAACAAACATGAACTTTATTGAGCCTTTTGGAGGGTCCTATTGGAGGAGTGAAAGCCGGCGAACCTTGATGGGTAGGCCCTTGGGGAACTCGGGGAAAGGGGACGCTACGGGATTGTCGGGCTCTGCCAGCTCCCAGTCGAAGTTGAGCACGAGATGGTGAAGAAACACAACAATCTCCAACTTGGCGAGTTGTAGCCCCGCGCAATTGCGCAATCCCAAACCAAAAGGCATGTAGTTATCGTTCAAGGCTTTGCTTGTAGAACCGGTCTGCCATCTCCATGGATCGAATTTATGAACGTTCTCGTAAACAGTGGGATCAACATGGGCGGCTGTCAAGATCGGCAACACGGTCCACCCTTTGGGAATATCATACCCTTTGAATTTAATATCAGTGCTCGCCTTGCGCACAATAAACTTGACCACGTTACCCAATCGAAGAGTCTCTCGAACCACACATTGGCTAAACTCCATCAGTTTGTAGTCCTCCCATGTTAGTGCAGCAGGCTCTCCTCTTTGCCTTTTCATCCTCACGATCTCCATGTGCTCTTCCCGGAGTTGTTGAACGGCCAAAGGGCAGTCGTGAAGGAAGTAGATGAGCAGGGTGATGGCCGTAGCTGAGGTCTCGTGGCCGCCGAACAACAAACCCAACAAGAGATCGCCGAACTGCTCGGCGTCGAGGTTGGACTGCTCGAGTACGAACCCTAATAGGTCAGCTTCGCCGATATCGTCTGTTCCGTCTCCTCTCTTTTGGATCCTTTCCTTCATCAACTCGTTTATCACTCCCAGAATCACCTTTCTTGCCTCTACGGCTTTTTTGTAGGCAGATCCAGGGAAATTGAGAGGTAATGCAATAACCCCCTTCATGAAAGACATGTAAAGCTTGCGGATCCGCTCAGTCTCCGGGACACCAGGTTTCATGCTGAGAATGTTCTTCGCCATCAAATTGAACATCATCTCGTAGGCCTCCTCTTTGGCCTGGAACGGCGTGCCCTCCTTCCAGGAGGCGAGCGTCTGCGTGATGTACAGCTCGGCGTCGGGGAGGAGGTAGCTCTTCAGCCGTCCGATCCCCATGAAATCAACGGCCAGCGACTTGATGTAGCGGTGCTGATCACCCGTCAGCGACATCGGCGTCGTGTGCCCCAGGATGTCCAGCAGCGCTCTCGGGCAGCTCGGCTCGAACAGCCGCCCGTCGTTCAGCAACACGAACCGGTTCAGCTCCGCGTCTGCCGAAACCACCGTCTGCGACCCCAACAAGTTCGCCTTGAAAATCTTCCCGTACATCTTGATGCGCTCTTCGAGGTAGTCGCCGAGGGAATTACTAGGGTGGATCTTTAAGAAGGACAGGGTTTCACCGATGAGAGGCCAACCCATGGTGCCCGGTGGGAGCCTCAACCCCCTATTCTTCCAGCTCTCATCCTTGCTTGCTCGCAGCCAAAAGGCTGAACCTACTAACACTAGTAGTGTAGCCAACAGAGAGAAGAGAACAACTACAGGAGCCATCTCTCTCCCTCTCTCTCTCTCTCAAATCATTCCTCTCTCTCTCTAAGAATGGCTTGAATCTCATGGAGCTGAGCCCGCAGCCGTCAGGAGCACCACCACTCTCCCTCCCCCTCTAGCAGTCACCCCCACCA</t>
  </si>
  <si>
    <t>GTGCTATTCGGATCTCTGATCGGTAACACCAGATCGATGGCTAGGGCACGTGCCGAGCTCATTGGCTCAATCAGTGGCGACGGAGATGAGTTGGATGAGCGGGTGATCGCACGGCTCCCGTACCTCCAAGCGGTGGTTAGGGAGACATTCCGGCTTCACCCGCCCGTTCCTTTTTTGCTGCCTCGTCGGGTTGAGACAGAGGTAGAGCTTTGCGGGTACACCTTACTGCCCAAAACCCGGGTGTTGGTTAACGTTTGGGCCATGGGCCGGGACGGCGATGTGTGGGAGGAACCGGATTCGTTCCTTCCGGAGAGGTTCCTCGGGAGCGGTGC</t>
  </si>
  <si>
    <t>root_contig_8479</t>
  </si>
  <si>
    <t>GAGGCGGAGCGTCTCCTTCACGACTGCTTCGAGGTAGGGGAGTTTGCGGATATCGGACTCGGATAGGTCCTTTCCGGGGTTGACGGCGGACGAGATCTCCGCCCGGGCCTTCAACATCGACTCTGGGTTGCGGAGTAGCTCAGCCATCGCCCACTCCACGGTGCTCGTGGTGGTGTCGCTACCCGCGAGGAACAGTTCCAACATCATGGATTGCATGGCGCGTCGGTCGAGCTCAATATCACTCTCACCGAGGTGACATTGGATGAGATAATCCAAAAAGTCACCGGCGGCACCACCGGCGACTACATGTCCCTTCACCTTCTGCTCTGCCTTTTTCTCATGCAATCGACGGTCGATCATCTCATCAAAGATTGCAAACAACTTCTCGAACATCTCCGCCACTTTCCGCCTGCGTCCATTCAAATCAAGCACACGCAACTTCGGGAAGAAGTCGGAGATGTTTGGTTTTCCGCCTTCCTCCATGATCCCCCTCATTATATCCTTGAAGTACTGCAGGTTGTCCGAAGCGTGGTGGTCTTCCTTTATGTTGAGACCTGTCTTGTGGTTGAGTCGGCCCTGGTCTGAGCTCCCCAGGTCCACCATATCCACGGACATGAAGGTGCTCGATATAAGGTTGAGGGACGTCGCGAACGCCGCCTTTCCGATATCCACCGCCTCCCCAGCCTTGGACTGAGCTCGCACGTAC</t>
  </si>
  <si>
    <t>root_contig_2733</t>
  </si>
  <si>
    <t>GGTGTCGGTCCCTCCGTTGATGAACTCCGAGCACAGCGTCACGAGTTCCGCGTCCGTCGGGGAGGAGCTCCGGCCTTCGACCTTGAGGTCGAACAGCGAGTCGAGGTAGGAGGACGGTTGATTATACTTACTGTCATTCTTAAGAATGCAGCGTCGCTTCTCGATGAGCGGGAGAAGAGTTTGCATCTGCAGCCGCCGCACCGCCGCCGCCGCCTTCCTTTGTTTGTAGAAGAAC</t>
  </si>
  <si>
    <t>root_contig_17544</t>
  </si>
  <si>
    <t>ATCTGGGATAAAGAAGAGCGACAACTTCACACCGTTCAGTGGAGGAGCCCGGATTTGCCCGGGATCTGAGCTCGCCAAGTTGGAGATGACTGTATTTCTTCACCATCTCATACTGAACTATGAGTGGGAGTCCGTAGAGCCTGACCATCCTGTGAGCATACCGGTCATCAAGTTCCCTAAAGGACTACAAATTAGGGTCAGGGCCCTGCCAAATGAGATGGAGATGATGTAGGCATCTGGAATTCAATGATTTCGATGAATTATTCAAAGAAATCACTTGGCAACACAAAGGAAAGAAGAAATTGTTACCATGAG</t>
  </si>
  <si>
    <t>root_contig_9271</t>
  </si>
  <si>
    <t>CGGCCCCGTCTTTCTTCGATTGGAGGTCGCCGAGGAGGAGGCCGAGGACCCAGTTCCGGCCGTCGGCGTACATTTTGACACGGGAGGGGTGGAGGATCTCAGAGGTGAGGTTGCGGCGGAGGAGGCGCCATAGCGGGCCATAGTGGGCGGAGGAAACGATGTGCTGGTTGCTGCTGAGGAAGCGGGTGGCGGGGGGTGCGGGAGGGCGGTCGGAGAAGGCGGCGCCGTGCTCGACGAGGGCTTTATGGGCGAGGCGGCGGTCGGAGATGAAGATGGCGGGACGAGAGTCGAAGCGGACGGTGAGGATGGGGCCGTACTTGAGGTGGAGCTCGCGGAGGAGCTGCTCGATGCTCCGAAATGAGTGGCGGCGGAGCCACAGGAGGTTTCCGAGGAGCGGGACCGTTAGAGGCCCCGGCGGGAGCTGCCGCCGATTATTGAATAAGTTACTACCGACGACGACCAGAGCGGTACAGGAGGAGAGGGAAAGCAAGATGAGAGCCCAAGCTTCCATTGCCTCTGTGAATCGTTGATAGGATCTTTGGCTACCCGGTCGATCTTTGAGGCCACTG</t>
  </si>
  <si>
    <t>root_contig_3755</t>
  </si>
  <si>
    <t>GTCCGTTGTAAGGCCAAGACCTCTCCGACCACCGCAGACTCGAGCTTCTCCCCGAAGCACATGAAGACGAGGAGGCTGAACATGGCGTAGTAGAAGCAGTCCAGGACTACTACCACCTTGTTTCCGGCGGTGTCCCCATCAATAATCCCAGCTTGTTCCCTGAGGCGGTCGAACAGTTGGGCAAGGGCCCACGAGCGGTCTCCGGCGAAAAGCCGGATCCTGGCTGGGCTTAGCATATCTCCGGCGAGGTTACGGCGGAGGATTCTCCAGAGGGGCCCATAACCCACGGAGGTGATGTTATGTTGGTTGCTGCCGAGGAGGCGGTCGTGGGGGAGCGGCGGCGGTCGGTCGGCGAAGATGGCGCCCTTCTGGACGAGGGCTTCGTGGGCGAGGCGGCGGTCGGTGATGAAGACTGCCGGTTCGGAAGCGATGTGGATGGTGAGGATGGGGCCGTATTTCTCGCGGAGCTTGTGGAGGACGGCGCCCAGCTCGACGAAGGAGTTCTTCAGCCATATCGTGCTCCCAATGACGGGAACGAATCGAGGACCGGGCGGAAGCCTGCGCTTCGACTTCGACGACAGAAGGAGCTTGAGAGCGAAGCTTACGCCGAGCGAGAGGAAAACGATGATGATCCATGAACCCATTTCTTTTGGTAGCTAGCTAGCTTAGCATATA</t>
  </si>
  <si>
    <t>stalk_contig_3387</t>
  </si>
  <si>
    <t>GCCGACAACTCCTATAACCATTTATTTCACATAACCCCATAAATTACGACCATATCCTCTTGACATGCAAGCACACAAACCCAAAACCAACCATGAAAGAAATCAGTCCCCGAGTTTTTCGAGGGGGCGAACTTTGATCGGTAAACGCTTGGGAAAGCCGAGGAACGGGAAGGACACAGGGTAATCGTGCTCCGCCAGCTCCCACCGGTACTTCTGGACGAGGTGGTGAAGGAATACGGCGATCTCCAGCTTCGCCAGCTCGGCGCCGGGGCAAAGCCGGGGCCCGCCGCTGAATGACATGATTGACATCACGTTGCTGTTCTTGGTATTTCCAGCCAAAATCGCCTGCCACCTCCACGGATCGTACCGCTGTGGGTCATCGTAGATCGAGGAGTCAAGATGAGCGGCTGAGATGATCGGGACCACTTCCCACCCACATGGGATGTCATACCCTTTGAACTGCACATCCTTGATGGCTCTCCTATGCAAGAACTTCACAATGTTCCCCAATCTTAGGGTTTCATTGATGACACAATGGGTGAACTCCATTTTCTTGTAGTCATCCCAGTTGAGCCCGGTCTCTCCGCGTTCCTTCTTCTGTCTAGCGATCTCCCTGTGTTCCTCCCGAAGCTGCTCGACAGCTTTAGGGCAGGACTCGAGGAAGTAGATGGCGAGGGCGATGGCAGCGGACGAGGTTTCGTGCCCGGCGAAGAGCATGCTGAGAATGAGGTCGAGGATCTGCTCCTTGGCGAGGTTGGGATGTTTGGAGACCGAGGCGAGGAGGTCGTCCTGCTCGAGGCCCTCGCAGCCTTCCTTCACTTGCTTGATCCGCTCGTCGAGCTTCTCGCCCATGATCTTCAGGATTATGGACCTCGACTGCAACGCTTTTCTATAGGCGGTGCCGGGCAAGTTGATGGGGATCGACGCCATCCCCTTCATGAAAGCGTGATATTCGCTCCGCAACTGCTCGGTCTCCTTCATGCCGGGATCCATGCTCATTAGATGCTTCACCATTAGATTGAATGCAAACTTTTTTCCTTCGTCTTGGGCCGAGAAGGGAGCGTCCCGTCCAGCCCACGAGGCGAGGACTTTAAGAGCCTGCTGCTCGATGTCGCCGATGAAGTAAGTCCGGAGCTTGACGTTGCTCATGAAGCTGACGGCGATGGACCGCATCTCGCGGTGGACGTCTCCGGTGAGCGCCAGCATCGACCAACGGCCCATGATCTCCGCGATGCTCGTCGGGCAGCTGTTCTCGAAAAGCCGGCCCTCGTTCTGCAGTATGTACCGGTTGAACTCCGGATCCGCCGACACAATCGTCGGTTTCGCCAACAAGTTCATCCGAAAGATGGTCCCATACCTAGCGGTGTTGAGGTCGATGTAGGGGCCGAGGGACGCGGAGGAGTGGGGCTGCATGAAGGGGATGGTGTAGCCGATGAAAGGCCAACCCATTTGGCCCGGCGGGAGTTTCAGCGGTTTGGTAGACGTCCCGTTTGTCGACTTGAAGCTGAAGAAGATGATGATGGCGACGATCAACGCAGGGATCAGCAAGAGGAGCTCCATCGCCATGGCTGGAGCCAGCTCTGAGCTCTCTCTCTCTCTCTGTCTCTTGAGGAGTTGAGATGAGA</t>
  </si>
  <si>
    <t>stalk_contig_678</t>
  </si>
  <si>
    <t>GGACTTTGTACCGTTGATGAGTGGCTCAACCTCGGTGGGGGGAAGAAGAGGTTATCGAGCCTGCACAGCTCGATGGATCAATTCTTTCAGGGGCTTATCGAGGAGCATAGGATAAAGACGGACGAAATTGAGGAGGCTGCGAAAAAGGAAAAGACGGTGATCGGAGTTATGTTGTCCATGCAGAACTCCGATCCCGGGTACTACACCGACGATGTCATCAAGGGACTCATATCCACTTTGTTGTTGGCCGGAACGGACACTTCAGCCGTCACAATCGAATGGGCGATGTCACTCCTCCTCAACAATCCCGACTCATTGAAGAAAGCGCAGGCCGAGATCGACGCCAATGTCAGAAACAACCGCCTCCTACAAGAGTCGGACCTCTCGAACCTCCCCTACCTTCAATCAATCATCATCGAGACGCTCCGGCTCTACCCTGCGGCCCCCCTCCTGTTGCCCCACGTTTCGTCCGAGGACTGCATCATATCAGGCTACCGCATCCCGCGTGGCACCATGCTTTTGGTCAATGCGTACAACATCCACAGGGACCCTAAAGTGTGGGTGGACCCCACCAAGTTTGTGGCGGAGAGGTTCGAGATAGGAGGAGAAGCCGGTAAGATGTTCCCTTTTGGGATGGGGAGGCGGCGGTGCCCAGGAGAGGTTTTGGCGATGAGGGTGGTGGGATTGG</t>
  </si>
  <si>
    <t>stalk_contig_3281</t>
  </si>
  <si>
    <t>CCCGAGCCGGACAGACATGAGGGGCCCGTATGTCTTGGCGAGCCTGGCGAGGGAGTGGTGGGGCATGTCGCCGATGATCGGGAGGTTCCCGATTATCGGGAACGGGCTTGGACCCGGTGGGAGCAGGCCGTACCGCCTAGAATTTAGGCATTTCTTAAAGAGGAGGAAGACGACTGCGATGACGAAGTACAGAAGCCATTGGGGGAGTAGTGGTAGC</t>
  </si>
  <si>
    <t>stalk_contig_31077</t>
  </si>
  <si>
    <t>GAAAATAGGTTATAGATACTGGACATAGTTCATACCAACAGTAATTTACACAACGGCACGTGCCTGCATTTTCACTAGTATTACAACAACCGGCACTCAAGCTAACCCTTATTCCACTTATTACATATGATATTTTTTCACGAGTCATTGGTGACATCCGTATATCATGCGGTACTAATTATCGGAGTGGCTTTAAGAACAAGAGGAGTCCTCATATGAATTGCGAGCCCGTACGACTCGTCCATGTTCACATCATAGCCGCCTTCGGGCAACTCCCACTCGAAACTATACAGAAGATTTGCGAGAGCAAGCTCCACGCCGATGGCACCAAGAGTGAACCCGGGGCACATCCGACGCCCCGCACCAAAGGGCAAGAGCTCGAAGTGCTTCCCTTTGTAGTCGATCGGACTCCCATCGAATCTCTCCGGACGAAACATGTCCGGGTCCTTCCAAGATCGAGGGTCCCTACCGATCGCCCAAGCATTG</t>
  </si>
  <si>
    <t>stalk_contig_5690</t>
  </si>
  <si>
    <t>GGTCAATTTCCTCTTGTGCACGCTTTAATGCATTCATATTATTCAACAATAGGACTAGGATCCATGTCATTGTCGTTGATGTTGTGTCTGACCCAGCAATCATAAGATTCACAATATTTGCCTTGATGATAGTATCACGGTCATTACCAGAATTAGGATCATCTTCAATCACAGAAAGCATCACATCAATAAGATCTTGTTTTTCA</t>
  </si>
  <si>
    <t>stalk_contig_34554</t>
  </si>
  <si>
    <t>GCCACCGGTGGTGGAAGCGACATCCTTTCCCACTTCATCGCGGCGGAGGACGGAGACCACTCCGACGAGTTCCTCCGCGACGTCATCATCAGCTTCGTCCTCGCCGGCAGGGACACCACCTCCACCACGATGACGTGGTTCCTCTGGAACCTCGCATCCCACCCGTCCGTCAAGGAGAAAATCCGGGACGAGATTAGAGGCGTAAGATTGAAGCACGGGAATCCGAACGGTCCGTTTTCGCTGGACGAGATCCGGGACATGGTTTACCTCCATGCGGCGGTGACGGAGACGCTGCGGCTGTACCCGATCGTGCCGCTGCATATGCGCACGTGCGCTTCGGACGACGTGCTTCCCGACGGCACGACGGTTAAGGCGGGGTGGGCGATGGCGCACAACGTGTTTGCGATGGGGAGGATGGAGAGCCTATGGGGGGAGGATTGCAGGGATTACCGGCCAGAGCGGTGGATCGACGAGAGCGGTAGAGGGTTAAACCACGTGAGCCCATTCAAGTTCCCGGTGTTTCTGGCGGGGCCGAGGGTGT</t>
  </si>
  <si>
    <t>stalk_contig_4816</t>
  </si>
  <si>
    <t>GGTCATTGTAAGTGTAAGCATTTCTCTTTGAAGTTCAAAAACTCTTTTTCCTTCTTCAAAGCTACTTCCAAATCCAGCACGAGCTAAGACATCACTTGAAACATTTTGGACAAAGGGCCATACATCTAACTCACAAGGCCCATTGGATGAAGATACTACTTTGTCCAATTTGTTGATCATATCATCACATGATATGCAAAATATTGGTATCAACATCTTCATGTTCTCAACATAGAATGCTGGGCTGACAATTTTTCTGTGTTTGGCCCATTTATC</t>
  </si>
  <si>
    <t>stalk_contig_18106</t>
  </si>
  <si>
    <t>TGTAGGTCAAGATCGTTTGGTAGATGAATCAGACCTTCCCAAACTCACTTACCTAAGAAATGTCGTCCACGAGACGCTTCGATTGTACACTCCTGCTCCATTGTTATTACCACACTCAACTTCAGATGAGTGCATTATGTGAGAATACAAAGTTCCACGAGACACTATAGTATTGATCAATGCTTCGGCTATTCATAGGGACCCTGAAACATGGAGTGAAGCCACAACTTTCAAGCCTGAAAGGTTTGATAAAAAAGGAGAGTTGGAGAAGATGATTGCATTTGGGATGGGAAGAAGAGCATGTCCTGGAGAAGGCTTGGCTCTTAGAGCAATTAGCATGACTTTGGCATTATTGGTTCAATGCTTTGATTGGAAACGTATAAATGATGAAAAAATTGATATGTCTGAACGAGATGGATTCACTTTGACAAAGTTAGTACCATTGAAAGCTATGTGTAAAACTCGTCCCGTCGTCAACAAGGTTTTCAAGTAAATTTGTCTAAGGAAAGATGAGGATTTATCTAAGGTTTTCAAGTAATTAATTTGTGCCATAATAATATATCTCTCCATTCACCGCGGAGGATCTATTCCCATCCAATGTTATATGTAATATTATGTAATCATAATAATAATTATATCATTTGTAATTTTTGTCAAATCCAGGAAGTACACTGCGTG</t>
  </si>
  <si>
    <t>stalk_contig_3365</t>
  </si>
  <si>
    <t>GAATTTTATCCAGAGAGATTTATTAACAAGAAAATGAATTATCAAGGACATGAGCTTGAATCTATACCATTTGGTTCTGGTCGTAGACGCTGTCCTGGGAGTCAATTGGGTTTAGTTACTGTTAGATTGGTTTTAGCTCAATTAGTGCATTGCTTTAATTGGGAACTTCCACCTAACATTAGCCCTTCCAATTTGAATATGGAGGAGAAATTTGGAATCACTATTCCAAGGACCCACCACTT</t>
  </si>
  <si>
    <t>stalk_contig_24869</t>
  </si>
  <si>
    <t>GGGATCGAAGCAGCTCATCGGCGAAGGCTTGTTGATGGCCAACGGCGGCAACTGGTTCCACCAGCGCCACGTCGTGGCCCCCGCATTCATGGGGGAGAAGCTCAAGGGGCACATCAGGTACATGGTGGACTGCACCCTGCAGACCATCGGGTCGTTGCGATCCGCTGTCGGAACCGGGAACAACGTGGTGGAGATCGGGGAGTACCTCACTCGGCTCACCGGAGATATCATCTCGCGGACCGAGTTCGATACGAGCTACGAGAAGGGCCGGAAGATCTTCCACCTCCTCAACCGC</t>
  </si>
  <si>
    <t>stalk_contig_14714</t>
  </si>
  <si>
    <t>GGGGGTAAAAGTGTAATTAACCCTAGTAACACTAGTGCAGATGTAGAAATAATTTACAAAGGACCGTACAATGCTTTATTATTACTTTTCAACCACACACACGCTGTACCTGTACGTAGATTATTCGTTAATAAAAGCCTTCAAATTGATATTGGCTTAGCCACGAGATGAAGCGGAATTTTCTTGTTAACCGTAATCCCGGGCAACTCATCCAAATCCAGATCATCCGGTTTCATTCCATCGGGCAGTTCCCATTCGAAATTGTACACTAAGCTGGCCAAAGCGAGCTCGACCAACGCCGTCGCCGACCGAACCCCGGGGCAGATCCTCCGACCGATGCCGAACGGCACTGTCTCGAAACCCGGGCCCGTGTAATCGATTTCCTCGCCCGAGAACCTCTCGGGCTGGAACTCTTCGGGGTTCTCCCAACATTCGGGATTCATCGCTGTCGCTTTCGCGTTGATTAAGACCCTTGTCCCCGCGGGGATCTCGTACTCGCCGACCCTGCAGCTCTCGGTGGTCTCTCGTGGAACGAGCGGAACGGGAGGGTGAACCCGTAGGACTTCTTTGATCACTTGCTTTAGATATCCGAGATGTTGAAGAGCGGTTTCCTCCAATTTTCCGTCGTTAGCGGCGACCGCCTCTCCCACTTCTCGCCGGAGTTTGTTCATCGCTACCGGGTTCCTCATCAGCTCAGTCATTGCCCACACTAAAGTCGTGGAAGTTGTATCGGTTCCACCGAGAAAAACGTCCATTATAATCCCTTTGATGTGTCTGATATTATTGAAAGTAACCCCATCCCCATGGGTTGTATCCTTGTGAAGCCTAAGCAAAACATGGACAAAATCCTCGTGCTCCGCCACCGGCCACCGTGGATCCCGGAGGTGCTCCTCTATCACCTCGTCAAAGATCCTGTCGAGCTCCTTGGAGTTCTTCTTCATCCTCGTCCGAAGTCCGGTGATCGCGGGGACCCACCCCAACCACGGAAAAAAATCCGCGACGCAGAACCCCGCTAAGAGATTCTGAGTCTCCACCAAAATCTTCGATAATCCGCTCCAGTCACGGTCGTACTTCCTCCCAAACGCGATCCGGCACGTTACCTTGTTCGCGAGCGAGAGCATCAATAGACTCACGTCGACAATTTGATGGACATTTTGAGGCAGCTTGCCATATCGTTGATCCGGCCCTGGAACCTGGAAAGAGGAAACCAAGTCGACGATCGACGCAACCATAGAGGCCACTTCTTCCTCCCTCACCGTGCGAAAGGACTCCACTCGCTTGGCGCTGAGGAGCTTCACGACGCATATCTTCCGCACCTCCCGCCAGTAATCGGAGTAGGGGGCGAAAGCGACGTCGGATAGGCCGTAGATGATTTTTTTGGCAGCGTAGAGGGCCGGGCGGCCGGAGAAGGGGATGTCGTGGGCCGGGAAGATGGATCTAAGGGCAGCGGCGGAGGAGACGACGAGGGTGGGGACGGAGCCGAGCCGGATGGACATGAGGGGCCCATGCTCCGCCGACATCTTTGCTAGGGACCGGTGGGGCAACGTGCCGAGCTGGTGGAGGTTTCCG</t>
  </si>
  <si>
    <t>GGGTGATTAGCTTGCGGAAGGAGCGGTTGTTGAATTCGAGGGCGGCGGCGTTGCGGTGGCGTTGCCAGGTCTCTCCGTCGGAGTTGAAGATGCCGTGGCCGAGGAGGTCTTCGAGGATTGCGGCCGAGCGGTCGCCGATCAGGTAATTGTCGAATTTGGTCCGCACCATGTGCTCCACGTTGTGAGGGTTGGCCGTGACGATCATGGGGGGCTGCCCGGGGGTCAGGAGGGTCACGGTGTGGGTCGGATGCTGCGAGAGGATCTCAGTCATCCATTCGAGGAACCGGTGTCGGTTCTTGAGGAACTGCGGGAGGGTCCCGAGCAGCGGGTAGGGTTTAAGGACTGGTGGTGACCCGGATTGAGGTTTTTCGCGGAAGAATATGAAGGTGATGATTAGGAGAGGGAGGAGGAGGAGGAGGAGGAAGAAGAGCTCCATGTATTGAACTTGATTGT</t>
  </si>
  <si>
    <t>stalk_contig_6436</t>
  </si>
  <si>
    <t>CAGGAGGAGATCTTCCTCCCTCTGGTTAGAGCGGCGGCCAACGGATCGACTAACTACTCCTACGTCGAGTCCCTCCTCGGGCTCGAGATTCCGGAGGCTGACGGAGGTCGACGGAGGCTGACTGAGGTCGAGATCGTCTCGCTTTGCTCGGAGTTCCTCGCCGCGGGGTCCGACGCGACCGCGACGGCGCTGCAGTGGATCATGGCGAGGCTTGTGAAGCACCAGGAGATACAGCTGAAGCTGGTGGAGGAAATAGAAGGCGTGGTGGGCAAGAATAAGAAGGCGGGGGATGTGAAGGAGGAGGAGCTGCACAGGATGCCGTACTTGAAGGCGGTGGTGATGGAAGCGCTGCGTCTGCACCCGCCGGCCGACTTCGTGCTACCGCACGCGGCGACGACGTCGACGTCGGGGGAGGTGAGCGTCGGAGGGTACGTAATCCCGAAGGAAGCGTCGGTGAATTTCATGATGACGGGG</t>
  </si>
  <si>
    <t>stalk_contig_5946</t>
  </si>
  <si>
    <t>GGTTAAAGATCGTAGGTTGCAGCTTTTCAAAGACTACTTTGTTGATGAAAGAAAGAAGCTTGGAAGCACCAAGAGCACAAGCAATGAAGTACTTAAATGTGCTATTGATCACATTTTGGATGCTCAAAAGAAGGGAGAGATCAATGATGACAATGTTCTTTACATTGTTGAGAACATCAATGTTGCTGCAATTGAAACAACATTATGGTCAATTGAATGGGGAATTGATGAAATCGGAAGAGCGTCGTGTA</t>
  </si>
  <si>
    <t>stalk_contig_23055</t>
  </si>
  <si>
    <t>TCCCTACACGAGGGTCTGCCGATCGGGGCGGGGGACGGTGGGGACGTCGCGGTTGGCGAAGGCGGCGTCGTGGTCGCGGAGGACCTCGCGGGCGAGGGCGGGGGAGGAGACAACGACGCCGAGCTTGGCGCCGAGGCGGAGGCGGAAGATGGGGCCGTGGACGGCGGCAAGGCGGGCGAAGTAGGCGTGGAGGTCGGGGGCGAGGAACGGGAGGTTGCCGACGATGGGGAGCCCGGCGGGGCCCGGGAGGGGGGGAGGGGATTGGTGGCTCTGACGCCGACGGAGGACTAGGACGGCATACCATAGGGCCGCCAGGAGAGCGGCGGCCGAGTAAAG</t>
  </si>
  <si>
    <t>stalk_contig_11108</t>
  </si>
  <si>
    <t>TGATGGAGGCCATGAGGTGATCGATCTCCTCCTTCCGCACGGGGGCAAAGGAGTCCACCTTGTGGGAGCTTAAGAGCTCCGTCGCGTAGAGCTTGCGGACGGCACGCCAGTAGGGCCCGTGGGGGGAGGGGCCCAGGCCGGTGCTGCCGTAGGCCAAGAAGTTAGAGGCCTCCAAGTGAGGCCTACCGGAAACCGCCAGGTCATGGGACCTGATGAGGTGGCGGGCGGCAGCACCGGAGGAGATGATGGTGGTGGAGATGGAGCCGAACCGGAGACGCATAACGGGACCGTAGGCAGCCGAGAGGCGGTGGAGGTCGCGATAAGGGCGCGAGCTCACCAAGTGGAGGTGGCCTATGATCGGTAGGCCCCGTGGACCCGGCGGGAGCCTTTCATAGCCCTTGGATGACGACGACGACGATGAGGATGGCTTCTTTGCTGACGTGGCAAGCCACAAGCAGCCGAGGAGGACGAAGACGAGGAGGGAGGCAATGGA</t>
  </si>
  <si>
    <t>stalk_contig_5582</t>
  </si>
  <si>
    <t>GGAGAAGTAAGTGATGTAAAATGTTTCCGTAAAGGAAGTTTTTTCGATCTCTCTGCCTCCTCCACCGGTGAACACCAAGAAGGGTATGACAACATAAAAAATATCAAACAATACTTACATGACACACAACAACAAGACGAAAATTTCTCCCTTATCAACTAACATTTCTCTCTCCTCGGAACGATCCGAGCTCGAAGCGGGTACTTCATGACCGTGGTGAACTCCCGCTTCTCGGCCATGTCCACCTCCTCCCCCTCCACCTTCTTCCACTCGAATCCCCTCACGAGGTTCGCCACGAAGTACTCGAGGTGGAGCATTGCGAGGCCGAGCCCCGGGCAAATCCTCCGCCCGACCCCGAACGGCATC</t>
  </si>
  <si>
    <t>stalk_contig_9379</t>
  </si>
  <si>
    <t>GGATTATGTCCCTCAGGTACCGATTATTCATAAGCTCCGGGTCTTCCTCGCTCGCTACTATGAACCGTGACAGTATATCATCTTTGCCATCTTCAGTCCCTCTCTTCATCTGTTTCCTCTTGCGTTCGATCAGTTGGAAAACGAAGTCATCGATGACTTTGATGTTCCTCTTGAGCTGGGCCTCCTGCCCGATGTTGAACCGCCGCTTGAGTTCCCAGAAAATGTCGGAGTATCGCCTGAAGACAATTTGGTTGGCGTCGTCGAACGCCTTGCTGAACCGGGACCCGGTCTCCTCAGAGCCAGAGAGGGTGTCGAGCTCCACTCCGAACCCCACCTTAAATATTGAATCCAAGGTTGATTTCATCAAGAGTTCCTGCAAACAAGAGGACACGGTTTTCTTCTTAATCATTCCAGACACACGCGGACAAGGTAACACGGTTTTCAATGGAACCTG</t>
  </si>
  <si>
    <t>stalk_contig_6392</t>
  </si>
  <si>
    <t>GGGATATTAGCTCTTTATTTTTTTCCGTTCACAAATTAAGTAGTCCCTCCTCGCGCACAGATTCGAGCTCGGAGTGGGTTCTTCATGACGACGGTGAATTCCGAGGCCTCCGTGAGGTCCACCTCCTCCCCCTCGACCTCCTTCCACTCAAACTCTTTAACGAGATTGGCGACGAAGTACTCGAGGTGGAGCATGGCGATCCCGAGCCCCGGGCAAATTCTCCGCCCGACCCCGAACGGCATCATCTTGATCTCCCTGCTCCCCGTTATATCCACCCCCTCCCCCTCGCCGCCGGCCATAAACCTCTCGGGCCGGAACTCCATCGGTTCCGCCCAAATCTCCGGGTCCCAATTCATGTCCGCCACCATGAAGTTCACCGACGCCTCCTTCGGGATTACGTACCCCCCGATGTTCACCTCCTCCGTCACCGCGTGCGGAAGCACGAAGTGGGCCGGCGTGTGCCTCCGCAGCCCCTCCATCACCACCGCCTTTAAGTACGGCAACCTCTGCAGCTCCTCTTCCTTCACTTCCTCCGCCTCGGCACCCACCACGCCTTCGATTTCCTCCGCTAATTTCCGCTGAATCTCTGGGTACTTCACTACGTTCGCCATGATCCACTGCAGCGCGGTGGCCGTTGTGTCGGTGCCCCCGTTGAGGAACTCGGAGCAGAGGCTGACGATCTCGTCCTCCGTCAGCCGTCTCCCCCCTTCTTCGGGGAGCTGGATATCGAGGAGGGAATCCAAGTAGGAGTACACGTACCTCTCCTCGCTCAGCTGCTGCTGTTTCTGCGGCGGGGATCGCTTGTGCTCCTGCCGGGCTCGGATCAACGGGATGTAAAGCTCCGTCTGGCGACGCCGGTGCTCGATCGCCTCCCGCATCCGCTTCTGGAATATGTACTTTGAGATTTTGGGGAGGATTGCGAACACGTTGAGCTTCCCGGCGAATAAGAGAGCGTTCCGCTGCGCGGATTCGATGTCCTTTATTGCCTCCTTGCCGAGCTTTTCCCCGAAGCACATGAGGACGAGCAAGCAGAACATGGCGAACTGGAAGCTCTCCATGGCGACGACGGCCCCGTCTTTCTTCGATTGGAGGTCGCCGAGGAGGAGGCCGAGGACCCAGTTCCGGCCGTCGGCGTAGATTTTCACGCGGGAGGGGTGGAGGATCTCGGAGGTGAGGTTGCGGCGGAGGAGGCGCCAGAGGGGCCCGTAGTGGGCGGAGGAGACGTTGTGCTGGTCGCTGCTGAGGAAGCGGGTGGCGGGGAGGGCGGCGGGGCGGTCGGAGAAGGCGGCGCCGTGCTCGACGAGGGCTTTATGGGCGAGGCGGCGGTCGGAGATGAAGATGATAGGGCGGGAGCCGATGCGGACGGTGAGGATGGGGCCGTACTTGAGGTGGAGCTCGCGGAGGAGCTGCTCGATGCTCCGAAATGAGTGGCGGCGGAGCCACAGGAGGTTTCCGAGGAGCGGGACCGTTAGAGGCCCCGGCGGGAGCCGCCGCCGATTATTGAATAAGTTACTACCGACGACGACCAGAGCGGTACAGGAGGAGAGGGAAAGCAAGATGAGAGCCCACACTTCCATTTCTTCTGTGAATTATCA</t>
  </si>
  <si>
    <t>stalk_contig_717</t>
  </si>
  <si>
    <t>GGGGGCGAATACGATGTCGGAAAAGTCGTATAACAGGGCCCTAGGGCAGGCGAGTGCTGGGCGGTACGCGAAGTTGAGGTCGTGGGTCTTTGTGATCTCCTCCGCGGCCTCACGCGAGGTGGCCACCACGAAGCCGACCTGGCCAAGCTTGAGGTGCATCAGGGGTCCGTGCTCCCGCGCGAGGGCTCGGAGCGAGTGGTGAGGGAGGGAGCCGTGGAGGCGGTGCATGCTTCCGATAATCGGGAAATTCCTTGGCCCCGGTGGGAGTCGGGTTTGTTCCCGGCCCGGGGACCGCAGTGGCCTCATTGCTTTTAGTCTGATAACCTGAATGAGAATGCCTAGGAAGATG</t>
  </si>
  <si>
    <t>stalk_contig_10253</t>
  </si>
  <si>
    <t>GATGGCTGGATGCTTCTGGTGCACAGAAATCTGGGTACATGCCATTCGGAGGAGGAGCTCGGCTATGCCCCGGATCGGACCTCGCACGATTAGAGATGATCGTCTTCATTCATCATCTCATCTTGAAGTATAATTGGAAGCTCGCGTCATCCGTGCACCCCCTCGCAACACCGCTTGCCTACTTTCCCAACGGCCTACCGATCAAGATTGAAGCCTTGAAGCCCGAGACAGTCGTTTGAAAAACTTGAGAAGTGGGAATATAATTATCAAGAAATAAAAATATACGTGTTTGCTTGCCCGAATTATTTTAGCTCAAAGTTTTACCTCTGCTATATTCGAGAAGAAAAGATTCAAGCATTTCTATCTGACTCATAAAAATTAC</t>
  </si>
  <si>
    <t>stalk_contig_8674</t>
  </si>
  <si>
    <t>AGGAAGAGTCTCATGTCGAAGCTAATGGAAACGATTTTAGGTACCTTCCTTTCGGTGTTGCAGAAGAAGTTGCCCCGGAATTATTCTTGCTTTACCTATCCTTGGTATCACTATTGGGCGTCTCGTTCAGAATTTCGAGCTTTTACCTCCACCTGGACAATCTAAGATTGACACTTCTGAGAAAGGAGGACAATTTAGTTTGCACATACTCAAACATTCCACCATTGTTGCTAAGCCAAG</t>
  </si>
  <si>
    <t>stalk_contig_25346</t>
  </si>
  <si>
    <t>GGGGATGAGACGACGACGGTGGTGACGCGACCGACGTTGACGGTCATGAGGGGGCCGAAGGATTTGGCGAGGCGGGCGAGGGAGCGGTGGGGCTGGTCCCCGAGCGCAAGGAGGTTTCCTAGCAAGGGTAGGCCACGGGGCCCCGGTGGGAGCTTCCGTCGGCGGTACGAGGATAGGAGCCATGTGTAGAGGAGGGTGACCGAGAGGAGGAGGAAGAGGAAGAGGTATTGGTCTGATGGTAGCTCCATTGTAGCTACAGACTGAATTAATGTTTATATCGCGAGCAACAGAAAACAAATAGTCAGCTGCGTAACTGAACAGATTTGCTTGTAG</t>
  </si>
  <si>
    <t>stalk_contig_11308</t>
  </si>
  <si>
    <t>ACGCTCTTCCGATCTGTCCAGTCATCTCCATAGTACCTCTTTCCAGAGATCATTCTCATGATGTTGTTGAAGGTCATATCAAAGAATCTGAAAGTAAGTTCTACTTCAGCAAATTTAGTGGATGAATCTTCAGCCAACTTCTTGATCAATCTCTGAGTCTCATCCCTTCGAATTGGAGCAAAATTATTGATCCGGTGGTTTGAAAGTACGTCAAGAGAAGTGATACGACGAAGGTTACGCCAGTGTTC</t>
  </si>
  <si>
    <t>stalk_contig_23777</t>
  </si>
  <si>
    <t>CTTATCAAAAATATTCACCATGGATGCCAACTTCTCCTACCTCGCAATCACCCTCTCTATCCTTTTCATTTTCATCATTAAAAAGCTATTTTTCAAGACGGACAGAGGCGATCTCCCGCCTAGCCCTCCGTCGTTTCCGATCATCGGCCACCTCCACCTCTTAAAGAAGCCCCTCCACCACGCCCTCGCCCGAATCTCCGCCCGATACGGCCCCGTCCTCCTCCTCAAATTCGGCGCCCGCCCCGTCCTCGTCGTTAATTCCGCCGCCGTCGCCGAGGAGTGCTTTACGAAGAACGACGTGGCCTTCGCCAACCGCCCCCAACTGCCGACCCGTGGGCACATCACCTACAACTACAACACCCTCGGGGCCGCCAACTACGGTCCCCACTGGCGCAACATCCGCCGCATCTCCACCATCGAGCTCCTCTCCTCCCACCGCCTCAACTCCTTCACCGATCTTCGGGCCCGCGAGGTGGGCCTCATGGTCGGTCGCCTCTTTCGAGAGTCCGCAGCGGGCCCCGCAGAGGTGGAGCTGAAGGGGAGGCTGTTCGGGCTGTCGCTGAATGTGATCATGACCATGGTGGCCGGGAAACGGTACTATGATGACGACCAGGCTGGTGACGGTGACGGTGACGCGCGGAGGTTCCAGGAGATGGTGGAGGGCTCGTTCGAGCTCTTGGGGGCTTCAAATGTTCAGGACTTTGTGCCCTTGATAAGGTGGCTCGACCTCGATGGGGTGAAGAAGAGGTCGACGAGTCTGCAGAGCTCAAGGGATCAATTTTTGCAGGGTCTGATCGATGAGCATAGGAGAAAGACAAACGGAAATAAAGATAAAGACAAGGATAAGGATAAGAAGACGGTGATCGGAGTTATGTTGTCCTTGCAGAACTCCGACCCAGAGTACTACACCGACGTTGTTATCAAGGCAATCATAGTCACTTTGTTGTCGGCCGGAACGGACACTTCAGCCGACACAATCGAATGGGCGATGTCGCTCCTCGTCAATAATCCAGATTCCTTGAAGAAAGCACAGGTCGAGATCGATGCCAATGTCGGAAACAATCGCCTCCTACAAGAGTCGGACCTCTCGAACCTCCCCTACCTCAACTCCATCATTACCGAGACGCTCCGACTCTACCCCGTAGCCCCACTCCTTGGGCCCCACGAGTCATCCGAGGACTGCATCGTATCCGGCTACCACGTCTCGCGCGGCACGATGCTTTTGGTCAACGCGTACGACATCCACAGGGACCCCAACGTGTGGGTGGACCCCACCAAGTTCACGCCGGAGAGGTTCGAGAAGGGAATGATAGGAGGGGAAGGCTGTACGATGTTCCCTTTTGGGATGGGGAGACGGCGGTGTCCCGGTGAGGGTTTGGCGATGAGGGTGGTGGGACTGGAGCTTGGGACGCTGTTACAGTGCTTTGAGTGGGAGAGGCTCGGGCCCGAGGAAGTCGACATGAGCGAGGGCTCGGGGCTCACATTGCCCAAGGCTGTGCCTCTTCGGGCAATGTATAGGCCACGCCAGGCAATGATCAATGTTCTCTCCGGGCTCTTAACTGTTTAATTAATTATAGTAAACTAGAAAATGGTAGAGAATAAAATTTTGTGGAAGTCTTGGATGTGTGTTAGAAAGTAATTTTCTTGTGTTGATGAATAAACTTGTTGCTAAGAGGTTTAATGTTTTATTGATTTTCTTGATGCAATTTGCTTAGCTTGTGTGGACTGAATAAATAGTATTGTTGAAAAG</t>
  </si>
  <si>
    <t>stalk_contig_567</t>
  </si>
  <si>
    <t>GTCTTCCATGCTATCATCTTGGGTTTGGACTTCTCTTATGTCCCCTCTCCTCTTTGATACAACCTCGGTTACAAAACCGTCGACCACTTTTCGCGCTAAGGCTAATTTTTTCTCCTCACCTATTCTCATCCATCTCAAACACTTCCACCAAACATTCGGTACCGTGTACCGGAAAAACACAGCGGTCATCGCGTCGTCCATTGCCTTCGCGAAGGGAATGCTCCCGGGCTTAGCTGAGAGGCAACCCGGGTCGACCCCGAAAACCAAATTACATGTTAGATCGAAGGTTAGGCTAAGTAGCACACATTGCAAATCGACCACCTCTTTTCGGTCGGCGATTTGGGCTAAAAGAGGGATGAGGCCCTTCGAAACCTTGTAGCGGCTAGAGTCGGCCACGATGGCCCGGAACCTCCGGTGGCCCATGATGGCCTGCGCCGTCCGCCGCTGGTTCCTCCAGGCCTCGCCGTCGGCATTAAAGATCCCGTCTCCGAGGATGTCAAAGATCTCGTAGAATTCGTCGCCTTTAGGGTAGTTAGAGAAGTTGGTGGTGAAGACGTGGTTAACGTTAGCGGGATCGACGGTGATCAAGATGTCCATACCGGAGAACCAAGGGCCATGGAACAAGAAGGTGCAACAGGATTCGCGGAGGATGTCTGTGCTCCAATCGTGGAATTGGTTTACGTTGGAGAGAAGGGCCGGGAGCATTCCGACCACTGGCCAGTTCACCGGAATTTTGGAGCTCCGGTTGGTTTTCCGGCGATAAATGGACAAAAAGAAGAGAATTGCTACGGTTATGAGGATATCCGGATATTTTTTCAACTTAGATATCAAGCTCACTACCATACTAGAGGCCATATTCTT</t>
  </si>
  <si>
    <t>stalk_contig_2294</t>
  </si>
  <si>
    <t>CGAAGACTCGGGCCTTGGCTGGGATATCGTAGCCGTTAATCTGGCATTCTGTGATGCTCTCTCGGGGAATCGCAAAAGACCCTGCAGGGTGCATCCTTAGGATCTCTTTCACCACTAGGTTGAGGTAATGGAGATGGTGGAGGTCGCTCTCTTCCACCTTGCTCTTTGCTCCGATGACCGCAAGGATTTCTCCCTGAGCTTTCTTCATCACCTCCGGGTTCCTCATAAGCTCCGACATGCCCCAATCTAGGGTCACGCCGACGGTATCGGTGCCGCCAAGAAATATATCCATGAG</t>
  </si>
  <si>
    <t>stalk_contig_14731</t>
  </si>
  <si>
    <t>GCCGTATCATTAAAAAAAACAACATAAATACTCTACACCAACACAAACACATCACACACACCACAACTCTATACATCTCTCCTCTCCTAGACTGGCTCGGTGGGTGGTTGGGGGTTGGGCGGGGGGGGGCCGTACGGGGCCCATGCGATGGAGGTGTAGCCGTATCCGAGGTGCTCGCCGGCGAGGAGGCGGGGCCGGTTTGCGAAGGCCACGTCGTTCTTGGTGAAGCACTCTTCGGCGGCGGCGACGGAGTTCACGACGAGGACGCGGCGGGAACCGAGTTTGAGTAGGAGGACGGGGCCGTGCACGGCGGAGAGCCGAGCGAGCGAGCGGTGGAGGGGCGGTCTCCTCAGCAGGTGGAGGTGGCCGAGGAACGGAATCCCGGCGGGGCTCGGCGGCGGAGGGTGGCTGGTTTTGTTGTCTCCGGCGGTTTTCTTTGTTTTCGCTTTGGTTTTCCACAAGAAGAGGAGGGAGAGGATGACTCCGAGGAAAGTGGAGATTAGGTAGCCGAAAGATGAGTCGGCCATTAATGGGGGAGTTTGGTTGTAATGAAAGCCTAACATGGGGATCTCATGTATTTGTAATGAGATTGATGAG</t>
  </si>
  <si>
    <t>stalk_contig_4128</t>
  </si>
  <si>
    <t>CTTATCAAAAATATTCACCATGGATGCCAACTTCTCCTACCTCGCAATCACCCTCTCTATCCTTTTCATTTTCATCATTAAAAAGCTATTTTTCAAGACGGACAGAGGCGATCTCCCGCCTAGCCCTCCGTCGTTTCCGATCATCGGCCACCTCCACCTCTTAAAGAAGCCCCTCCACCACGCCCTCGCCCGAATCTCCGCCCGATACGGCCCCGTCCTCCTCCTCAAATTCGGCGCCCGCCCCGTCCTCGTCGTTAATTCCGCCGCCGTCGCCGAGGAGTGCTTTACGAAGAACGACGTGGCCTTCGCCAACCGCCCCCAACTGCCGACCCGTGGGCACATCACCTACAACTACAACACCCTCGGGGCCGCCAACTACGGTCCCCACTGGCGCAACATCCGCCGCATCTCCACCATCGAGCTCCTCTCCTCCCACCGCCTCAACTCCTTCACCGATCTTCGGGCCCGCGAGGTGGGCCTCATGGTCGGTCGCCTCTTTCGAGAGTCCGCAGCGGGCCCCGCAGAGGTGGAGCTGAAGGGGAGGCTGTTCGGGCTGTCGCTGAATGTGATCATGACCATGGTGGCCGGGAAACGGTACTATGATGACGACCAGGCTGGTGACGGTGACGGTGACGCGCGGAGGTTCCAGGAGATGGTGGAGGGCTCGTTCGAGCTCTTGGGGGCTTCAAATGTTCAGGACTTTGTGCCCTTGATAAGGTGGCTCGACCTCGATGGGGTGAAGAAGAGGTTGTCTAGTCTGCAGAGCTCGAGGGATCAATTTTTGCAGGGGCTTATCGATGAGCATAGGAGAAAGGCAGACAAGGATAAGGATGAGAAGACGGTGATCGGAGTTCTGTTGTCCTTGCAGAACTCCGACCCAGAGTACTACACCGACGTTGTCATCAAGGCACTCATAGTCAGTTTGTTGTCGGCAGGAACGGACACTTCATCCGACGCAATCGAATGGGCGATGTCGCTCCTCGTCAATAATCCCGATTCCTTGAAGAAAGCACAGGTCGAGATCGATGCCAATGTCGGAAACAATCGCCTCCTACAAGAGTCGGACCTCTCGAACCTCCCCTACCTCAACTCCATCATTACCGAGACGCTCCGACTCTACCCCGTAGCCCCACTCCTTGGGCCCCACGAGTCATCCGAGGACTGCATCGTATCCGGCTACCACGTCTCGCGCGGCACGATGCTTTTGGTCAACGCGTACGACATCCACAGGGACCCCAACGTGTGGGTGGACCCCACCAAGTTCACGCCGGAGAGGTTCGAGAAGGGAATGATAGGAGGGGAAGGCTGTACGATGTTCCCTTTTGGGATGGGGAGACGGCGGTGTCCCGGTGAGGGTTTGGCGATGAGGGTGGTGGGACTGGAGCTTGGGACGCTGTTACAGTGCTTTGAGTGGGAGAGGCTCGGGCCCGAGGAAGTCGACATGAGCGAGGGCTCGGGGCTCACATTGCCCAAGGCTGTGCCTCTTCGGGCAATGTATAGGCCACGCCAGGCAATGATCAATGTTCTCTCCGGGCTCTTAACTGTTTAATTAATTATAGTAAACTAGAAAATGGTAGAGAATAAAATTTTGTGGAAGTCTTGGATGTGTGTTAGAAAGTAATTTTCTTGTGTTGATGAATAAACTTGTTGCTAAGAGGTTTAATGTTTTATTGATTTTCTTGATGCAATTTGCTTAGCTTGTGTGGACTGAATAAATAGTATTGTTGAAAAG</t>
  </si>
  <si>
    <t>stalk_contig_587</t>
  </si>
  <si>
    <t>TTCAATTGTTTCATTTTTGCCGATTTCTCTACATAACTCTTTTCTTGCTTCTGTTAATTTGTCAGGCTTGCGTAGTAGCTCTGCCATAATCCATTCAATTATGCTTGATGTTGTGTCAATCCCAGCAACAAATAAATCCAGAAATAGATGCACCATCTCATTGCGGCTCAATTCAGAAGTTGTTTCTCCACTATTGTTGCTATTAAGAA</t>
  </si>
  <si>
    <t>stalk_contig_33418</t>
  </si>
  <si>
    <t>TGATCCATGGAGATGGCAGACTGGTTCTACGAGCAAAGCTTTGAACGACAACTACATGCCTTTTGGTTTGGGCCACCGCAATTGCGCTGGCCTACAACTCGCCAAGTTGGAGATTGTTGTGTTTCTTCACCATCTCGTGCTCAACTTCGACTGGGAGCTGGCAGAGCCCGACCATCCCGTAGCGTCCCCGTTCCCCGAGTTCCCCAAGGGCCTACCCATCAAGGTTCGCCGCCTTTCGCTCCTCCAATAGAACGTAACCCTCCAAATTGCCCAATAAATTAAGTCCATGTTTTTAAGTCTCTATGTGTGTGTGTGTACATGTATGTAGCTTCTATATGTATCAATGTATGGATTCAAGTATAGTCTGCAACTCAATAATGTCACATGTGAGATAGATTGTGAGAATGCTTTGAATGCCCATGCCTGCTTGAAGCAGATCG</t>
  </si>
  <si>
    <t>stalk_contig_6773</t>
  </si>
  <si>
    <t>TGATTTTGCAAGAAAGTCTAAGGCTATACCCACCAGTTATCATGCTATCTAGATTTCTTCGAAAAGACACAAAACTTGGAGAACTTACACTTCCTGCAGGAGTAGAACTCATAGTACCTGTATCAATGATGCACCAAGAAAAAGAATTTTGGGGAGATGATGCTGGAGAGTTCAAACCAGAGAGATTCTCTGAAGGAGTTTCAAAGG</t>
  </si>
  <si>
    <t>stalk_contig_34186</t>
  </si>
  <si>
    <t>CTCCAAAAACCTCTCCGGCCTGAACTCCTCCGGACGCTCCCACCACTCGGGGTTATTTGCCAGCCACCACGCGTTCACCACCACCTTCGACCCCTTTGGCACCGTGTACCCCCCCAGCTTCGCCTCCTCTGAGTTCATGTGCGGCACCAGCAACGGGATCGGCGTGTGCAGCCTCAGCGACTCCTTCACCACCGCCTGCAGGTACGGAAGCCGGCCCAGGCTCGACTCGCTCACCGCCTCGCCGCCGAGCACGTCCTCCATCTCTCGCCGGAGCTTGTCCTGCACGCCGGGGTGGTTCGCTAGCTCGGCGATGGCCCACTCCATGGACCACAGCGTCGTCTCGATGGCCGCGACATTGATGTTCTCCACAATGTAGCTCACGTTATCGGCCGTGATCTCCCCCTTCAACTCTGCTTCGATTATGTGGTCCATCGCGCACTTTGGCTTGTCGCCGCGCGCTAACAGTTCCCTCCGCTTATCGACGTAATGGGTGTTGAAGAATGCGAGTCGCCGGGACTGGAGGTCCCGGCACCGGTTGAGGTACCCCCTGAGGAAAGGGCGGAGGACGGGGATGAAGTCACCGTAGTTGTAATCGAAGCTCTGCGCGAGACGGCTCCGCTCCGAGTTGAACCGGGTGGCCTGTAGGAACATCGCGTCGGACTCAGACTCAAACCGGGTGCCGAACATCATCCGGTACAAGATGTTGTACAACATGAGCTGCAACCGGCGCCGGATGACGACGCCCTCTTCGCTCGCCTTCGGGTTTCCGTTCAAGTCGTGGACGACGAGGCCCATCTCCTCCTCCCACATACCCTTGTACTGTTGGACTACCTTCGAGGTGAAGAAGGGGAGGGTCATGATACGGCGCATCCGGCGCCAGTGGTCGCTGTACTCGGTGAAGACCATGTCCTGTCCGTTCCCGGTGAAGATGTCGAACACGACGTTCCGGGGGCGGGAACCGAACTCGACGCCCTTTGTGTGGAGGACCTCGGAGGCGAGTTTCGGGTCGGAGACAACGACGAGGTTCCGCGAGCCGAGGCGAAGCAGGAAGACGCCGCCGGCATAGGAGGTGGAGAGACGGGCGAGGAGGCGGTGGTTGAGGTCGTTGCCGACTTGGAGCCAGTTGCCGACGACGGGTAGGGGGCGGGGGCCCGGCGGGGTGTTGGGTGGGTTGGTGGAGGGGAGGGAGAGGATGAAAGAGATGGTGAGGAAGAGGAGTAGGAGGGGGGTGGAGAGGGGAATGTAGGCATAGGTGAGGAGGATTAATGTGGAGAACAAGGCAAATCTTTTGAGAGAGAGGAAGGCCATTTTTTTGGATTTGAGTTGTACTTGTGGGATTGGGGGTTCAATTGCT</t>
  </si>
  <si>
    <t>stalk_contig_991</t>
  </si>
  <si>
    <t>CTTATCAAAAATATTCACCATGGATGCCAACTTCTCCTACCTCGCAATCACCCTCTCTATCCTTTTCATTTTCATCATTAAAAAGCTATTTTTCAAGACGGACAGAGGCGATCTCCCGCCTAGCCCTCCGTCGTTTCCGATCATCGGCCACCTCCACCTCTTAAAGAAGCCCCTCCACCACGCCCTCGCCCGAATCTCCGCCCGATACGGCCCCGTCCTCCTCCTCAAATTCGGCGCCCGCCCCGTCCTCGTCGTTAATTCCGCCGCCGTCGCCGAGGAGTGCTTTACGAAGAACGACGTGGCCTTCGCCAACCGCCCCCAACTGCCGACCCGTGGGCACATCACCTACAACTACAACACCCTCGGGGCCGCCAACTACGGTCCCCACTGGCGCAACATCCGCCGCATCTCCACCATCGAGCTCCTCTCCTCCCACCGCCTCAACTCCTTCACCGATCTTCGGGCCCGCGAGGTGGGCCTCATGGTCGGTCGCCTCTTTCGAGAGTCCGCAGCGGGCCCCGCAGAGGTGGAGCTGAAGGGGAGGCTGTTCGGGCTGTCGCTGAATGTGATCATGACCATGGTGGCCGGGAAACGGTACTATGATGACGACCAGGCTGGTGACGGTGACGGTGACGCGCGGAGGTTCCAGGAGATGGTGGAGGGCTCGTTCGAGCTCTTGGGGGCTTCAAATGTTCAGGACTTTGTGCCCTTGATAAGGTGGCTCGACCTCGATGGGGTGAAGAAGAGGTCGACGAGTCTGCAGAGCTCAAGGGATCAATTTTTGCAGGGTCTGATCGATGAGCATAGGAGAAAGACAAACGGAAATAAAGATAAAGACAAGGATAAGGATAAGAAGACGGTGATCGGAGTTATGTTGTCCTTGCAGAACTCCGACCCAGAGTACTACACCGACGTTGTTATCAAGGCAATCATAGTCACTTTGTTGTCGGCCGGAACGGACACTTCAGCCGACACAATCGAATGGGCGATGTCGCTCCTCGTCAATAATCCAGATTCCTTGAAGAAAGCACAGGTCGAGATCGATGCCAATGTCGGAAACAATCGCCTCCTACAAGAGTCGGACCTCTCGAACCTCCCCTACCTTCAATCAATCATCATCGAGACGCTCCGGCTCTACCCAGTGGCCCCCCTCCTGGTTCCCCACGAGTCGTCCGAGGACTGCATCGTATCTGGCTACCGCATCCCGCGCGGCACCATGCTTTTGGTCAACGCGTTCAACATCCACAGGGACCCTAACTTGTGGGTGGACCCCACCAAGTTCGCCCCCGAGAGGTTCGAGAAGGGAATGATTGGAGGGGAAGGCGGTAAGATGTTACCTTTTGGGATGGGGAGACGACGGTGTCCCGGC</t>
  </si>
  <si>
    <t>stalk_contig_970</t>
  </si>
  <si>
    <t>GAGAGCCCGTACCGTTATCCGATTTTCCACGCGGGGCCGAGGGGGTGCTTGGGAAAGGAGATGGCATATATACAGATGAAGTCGATCGCCGCGAGCGTCCTCGAGAGGTTCGAGATTGATCCGGTGGTGAAGGGGACGACGCCGGAGCATGTGCTCTCAATGACGTTGAGGATGAAAGGGGGGCTCCATATCAGAGTTAGGGCGAGAGAGGGAGGGCGTGGTGTTTGAGTCTTGAACGAC</t>
  </si>
  <si>
    <t>stalk_contig_25354</t>
  </si>
  <si>
    <t>GGCACAACGTGCAAGTGAACATTTTTTTTTAAAATTATTCAATCTGGGTAACATTTTTTACTTTTCAACCATGGTTGATCCATTTTTCGGTCCAGGACTTGATTGCGGGCGGCACAGAGAGCTCGGCGGTGACGGTGGAATGGGCAATCTCGGAGCTCCTGAAGCACCCCCACATCTTCTCCCGTGCTGCCGAGGAGCTCGAACGCGTCATCGG</t>
  </si>
  <si>
    <t>stalk_contig_31988</t>
  </si>
  <si>
    <t>TCCCCACCACTCGTTCTATTTCCTCGGACAACTTTTGTTGTATATCTTGATGCTTGACGAGCCTTGCCATAATCCATTGCAGCGCCGTCGCCGTCGTATCGGTCCCTCCGGCGAGGAACTCCGAGCAGAGGCTCACGATCTCGCCCTCTGTCGGGCCCCGTCCTCCCTCCTCAGGGATTCGAACGCCAAGGAGCGACTCAACATAGGAGTAAC</t>
  </si>
  <si>
    <t>stalk_contig_32222</t>
  </si>
  <si>
    <t>GGTTATTCTTGCTAAATAGAAATTAATGCAGGACGACCACCATTCTAAATTCTTCACTCTTTCAGTCATGCAGAGGAGTTTCTTCAATATTGTGATCGAGGAGAGGCCATTAAGCATAATTTAGATCTTCGTGCCGCTGTGATACCGAACCTTTCCGTCATGTCCACATCGTGTGGTTTTTTCCCGTCTGGGAGCTCCCAATCGAAGTGGAAGAGGAGTCGGGCCAATGCGAGCCCCACGGTCGCTAGCCCAGAAGCCATCCCGGGACATATCCTTCTACCTGCCCCGAAGGGTAAGAACTCAAAGTTGGACCCTTTGAAATCCACGGAATTGCCCTCGAACCTCTCGGGCTTGAACTCCTCAGCATCCTCCCAGTATTGCGGGTCACGGCCTAGTGCCCATACATTGACCATCACCCTGCTGCCGGCCGGTATCTCGTACCCCATAACACGGCACGTGTCCTTGCATTCTCGGAGCAGCAAGGGGTAAGAGGGATGCAGTCCCAGAGTCTCCTTGATGAATAGCTTGAGGTAGCTGAGCTCGTCCACGTCGCTCTCCTCCACTCGGTCCT</t>
  </si>
  <si>
    <t>stalk_contig_4417</t>
  </si>
  <si>
    <t>TGACTTTTTGGATTATCTCATCCAATGTCACCTCGGTGAGAGTGAGATCGAGCTTGACCGACTCACCATACGATCCTTGATGTTGGAACTGTTCATCGCGGGCAGCGACACCGCCTCAAGCACAGTGGAGTGGGCGATGGCGGAGCTACTCCGCAAGCCAGAGTCGATGTTGAAGGCCCGGGCTGAGATCTTGTCCACCGTCGACCCCGGAAAGGACTTATCCGAGTCCGATGTCCTCGAACTGCCCTACCTCGAAGCGGTCGTGAAGGAGACGCTCCGCCTC</t>
  </si>
  <si>
    <t>stalk_contig_16905</t>
  </si>
  <si>
    <t>AGCGGAAGAGGTTAGAGATATTGCTCGCGATGTCCTTAAGATCTTTGGAGAATATAGTGTTACTAACTTCATTTGGCCTTTGAACAAGTTTAAGTTTGGAAACTATGAGAAAAGAATTGACGAGATTTTCAATAAGTACGATCCTATCATTGAAAAGGTTATCAAGAAACGACAAGAGATTGTGAACAAAAGAAAAAATGGAGAAATCGTAGAGGGTGAGCAGAGTGTAGTTTTTCTTGATACTTTGCTTGAATTTGCTCAAGATGAGACCATGGAGATCAAAATTACAAAGGAACAAATCAAGGGACTTGTTGTCGATTTCTTCTCAGCAGGGACG</t>
  </si>
  <si>
    <t>stalk_contig_11017</t>
  </si>
  <si>
    <t>CTTGTCAACGTGTGGGCCATCGGGCGGGACCCGGACGTTTGGAAAGATGCGGATTCCTTCACCCCCGAGCGGTTTTCGGATATCGATGGTGGCATCGACTACAAAGGGCGCGATTTCGAGCTGATACCGTTCGGCGCCGGGCGGAGGATTTGCCCCGGGCTACTGCTTGGTGCGAGGATGATTCACATGATTTTGGCGTCGCTTCTGCGGTCGTTCGAGTGGAAGCTTCCGGACGGGATCGCGCCCGAGGATTTGGACATGGAGGATAAATTCGGGTTCACCTTGGGTAAGGCCGTTCCGCTTCGAGCCATCCCCGTTCTCGATGCCATGATATAGTCCAACATATATTGTTCCTGTTGAAGATCGTCAAGCATGCAAATAAAT</t>
  </si>
  <si>
    <t>stalk_contig_8585</t>
  </si>
  <si>
    <t>GGACTTTGTACCGTTGATGAGTGGCTCAACCTCGGTGGGGGGAAGAAGAGGTTATCGAGCCTGCACAGCTCGATGGATCAATTCTTTCAGGGGCTTATCGAGGAGCATAGGATAAAGACGGACGAAATTGAGGAGGCTGCGAAAAAGGAAAAGACGGTGATCGGAGTTATGTTGTCCATGCAGAACTCCGATCCCGGGTACTACACCGACGATGTCATCAAGGGACTCATATCCACTTTGTTGTTGGCCGGAACGGACACTTCAGCCGTCACAATCGAATGGGCGATGTCACTCCTCCTCAACAATCCCGACTCATTGAAGAAAGCGCAGGCCGAGATCGACGCCAATGTCAGAAACAACCGCCTCCTACAAGAGTCGGACCTCTCGAACCTCCCCTACCTTCAATCAATCATCATCGAGACGCTCCGGCTCTACCCAGTGGCCCCCCTCCTGGTTCCCCACGAGTCGTCCGAGGACTGCATCGTATCTGGCTACCGCATCCCGCGCGGCACCATGCTTTTGGTCAACGCGTTCAACATCCACAGGGACCCTAACTTGTGGGTGGACCCCACCAAGTTCGCCCCCGAGAGGTTCGAGAAGGGAATGATTGGAGGGGAAGGCGGTAAGATGTTACCTTTTGGGATGGGGAGACGACGGTGTCCCGGC</t>
  </si>
  <si>
    <t>stalk_contig_3465</t>
  </si>
  <si>
    <t>ACTTGATAGTGCAAAGAAATGTGAGAGTGGTGACAATTTCTTACCAAATTCCATCTCACGAGACAGATTCGTGATAGATAATTGCAAAAATATATTCTTTGCTGGATATGAGACTACTGCAATTACAACATCATGGTGCTTAATGTTGTTAGCTACACACCCAGATTGGCAAGATCGTCTTCGTGCTGAGGTGCTTAAATTTTGTGGAAATGATGGTAATAATATAGATGCAA</t>
  </si>
  <si>
    <t>stalk_contig_26739</t>
  </si>
  <si>
    <t>GAAAGATTTGACCCGCTTCGCGCTAAGTAATTCGAGGACGCAGATTTTCCGAAGTTGCCTCCAGAAATCGCCGTAGGGGGCGAAGACGAGGCTCGTGCCCCCGTACGACATGATGTTGTTGGCGGAGAGTATAGCGCGGGAGGAGAAGGTGAGGTCGTGGCCCTTCACGATCTCGCGAACCGCCTCGGCGGAGGATACCACTATGGTGGAGACTTCGCCGAGCTTTAGGTGCATGATCGGACCGTGGGCCCTTGCGAGGTCCCTCAGTCGGCGATGGGGCACCGAGCCCGCCATGTGGTGGATGTTACCAATGACGGGCAGCTGCCGGGGACCCGGCGGGAGTCTAAATTTACGGCCCCGCCGGTGGGAGGAGGATTTGACTGCGAGCTTGAAGACGACGACGACGACGACGAAGAGGACAACAACGGTGGAAGCGTCAAAGTTTTCCATGATCACTGTAGCCATTGGAGTAGATACCAGCTGCTAATTGAAGGTTTGAGCGAAGAAGATGATTCGCTTGTCCGTGCGGGAATGAAGTCCTTCCTCTGAAACCCTAGGTTCTCTTCCTCTTCAGCACTCGAATTCTTGAGGTAAGGGCTGCTCGTGGACGACGATATTTTGCCGG</t>
  </si>
  <si>
    <t>stalk_contig_3848</t>
  </si>
  <si>
    <t>GTGAGGCGCAGAGCAGTACTTCCATCTTTGCTTAAGAAGTTTTTATCTTTAATGGTAGACAAGGTGTTTTGCACATGTGCTTTAAGGCTGGTGGGAAAGCTTAAGCCATATGCTATGAATGGTGCTGCTGTGAACATGGAGGAGAACTTTTCTCAGTTAACTTTAGATGTAATAGGTCTGGCCTTGTTTAACTACAATTTTGATTCGCTTACATCAGATAGTCCGGTTATTGATGCAGTTTACACTGCACTGAAAGAGGCAGAGGCTCGCGCTACGGACATTTTACCATACTGGAAGATTAATTTTCTATGCAAGATTATACCAAGGCAGATAAAAGCTGAGCGAGCAGTTACTATAATTAGGAAAACAGTTGAAGAACTTATCAAAAAGTGCCAAGAGATTGTAGAGGC</t>
  </si>
  <si>
    <t>stalk_contig_7624</t>
  </si>
  <si>
    <t>CTCGGGACGGAACTCCATCGGTTCGGCCCACACCTCGCTGTCCCTATTCATCTCCACCACCATGAAGTTCACCGACGCATTTTTCGGGATTACGTACCCCCCAATGCTCACCTCCTCCGTCACCGCGTGCGGAAGCACGAAGTGGGCTGGCGAGTGCCTTCGCAAACCTTCCATCACCACCGCCTTTAAATACAGCATCCTCTGCAGA</t>
  </si>
  <si>
    <t>stalk_contig_33906</t>
  </si>
  <si>
    <t>TAATACTTAAAAAGAAAAAGGATAAAGAAGAAAATTACATCATATCATAATAATACCAAAGAGAAACTAATTAATTGAGAATACGTGTCTTTGAGGCGTGGGATTCATTGAATCTCAATGATATTTTATTGAAATAGATTATTCAAACAATACCCATAACCATTTGTGTTGTTCCATGTATGTTTTATGAGGAAAGGAGTTTAGCTGCAACACCAGCTCTTGCAAGAGGAACACACATGAGATTATGTGCTCTTGGAACTGTGAGACCAGGTCTCTCATCCATGCTAACCTTAGCATCTCCACCTTTCAATATTTGTCCATGTGGGCCAGGTACCTGTAGATCAAAGCACTGTATAATTGATGAAAGTAGTGTGGCCATTCCTGCAGTAGCTAAATTAACTCCAGGACACATCCTTCTTCCAGACCCAAATGGTAGAAGTTGGAAATGTTGACCCCTAAGATCAATTGATGCTGATTCACCTTCTCCAGCATTTTCTAAGAACCTCTCAGGACGGAATTCCAATGGTTTTTCCCAATATTTTGGGTCTCTTCCTACTGCCCAAACATTGAAAAGTATCAATGCCCCCTCTGGGATCACATATCCGTTGATCTCACACTCTTCGGTACATTTTCTCTTTACCACAGGTAGTGGTGGGTGCATGCGGAATGCTTCCTTCACCATGGCTCTAATGTAAGGAAGATTTTGAACATCTGATTCATCAACAAGTCTATCTTTTCCCACAACAGAGTCAATCTCCTCTCGAGCTTTCTTCAACACTCTAGGATTG</t>
  </si>
  <si>
    <t>stalk_contig_2652</t>
  </si>
  <si>
    <t>AACCAAGTTCGCAACAAAGTACTCGAGGTGGAGCACGGCGAGCCCGAGCCCTGGGCAAATCCTCCTCCCGACCCCGAACGGCATCATCTTTATCTCCCGACTACCCGATACATCCACCCCCTCCCCTTCGCCGCCAGCCGTAAACCGCTCCGGCCGGAACTCCATCGGCTCCTCCCACACCTCCCCGTCCCAATTCATCTCCGCCACCATGAAATTCACCGACGCCCCCTTCG</t>
  </si>
  <si>
    <t>stalk_contig_26780</t>
  </si>
  <si>
    <t>GCTCGATAAAAGGTTGAGCGACGTCGCGAACGCTGCCCTCCCGATATCCACCGCATCCCCGGCCTTGCACCGGGCGCGCACATACTCCACCAAGCTCCGCGCCTTCGACTCCCTCAACCCCCGCCGGTCGTCGACCCGCCGCGAGGAGAACAGCTGTGTGCTGCAGACCTTCCGGAGGTTGCGCCAGCACTGATCCACCTGGCCGAAGGCTAACGAGTACTTTATGTGGCCGAGGGCCCACACAGCGTCAGGGGGCGAGCGGCCGCAGAAGTCCTGATCGCGCGTTTTGAGGACCTCGCGGGCGACGTCGGGGGAGGAGACGACGACGGTGGTGACGGCCCCGAGCCGGACAGACATGAGGGGACCGTAGGTCTTGGCGAGCCTGGCGAGGGAGCGGTGGGGCATGTCGCCGATAATCAGGAGGTTTCCGATTATCGGGAGCGGGCGTGGACCCGGTGGGAGCGGGCCGTACCGC</t>
  </si>
  <si>
    <t>stalk_contig_5916</t>
  </si>
  <si>
    <t>TGGTGGGGGTGACTGCTAGAGGGGGAGGGAGAGTGGTGGTGCTCCTGACGGCTGCGGGCTCAGCTCCATGAGATTCAAGCCATTCTTAGAGAGAGAGAGGAATGATTTGAGAGAGAGAGAGAGGGAGAGAGATGGCTCCTGTAGTTGTTCTCTTCTCTCTGTTGGCTACACTACTAGTGTTAGTAGGTTCAGCCTTTTGGCTGCGAGCAAGCAAGGATGAGAGCTGGAAGAATAGGGGGTTGAGGCTCCCACCGGGCACCATGGGTTGGCCTCTCATCGGTGAAACCCTGTCCTTCTTAAAGATCCACCCTAGTAATTCCCTCGGCGACTACCTCGAAGAGCGCATCAAGATGTACGGGAAGATTTTCAAGGCGAACTTGTTGGGGTCGCAGACGGTGGTTTCGGCAGACGCGGAGCTGAACCGGTTCGTGTTGCTGAACGACGGGCGGCTGTTCGAGCCGAGCTGCCCGAGAGCGCTGCTGGACATCCTGGGGCACACGACGCCGATGTCGCTGACGGGTGATCAGCACCGCTACATCAAGTCGCTGGCCGTTGATTTCATGGGGATCGGACGGCTGAAGAGCTACCTCCTCCCCGACGCCGAGCTGTACATCACGCAGACGCTCGCCTCCTGGAAGGAGGGCACGCCGTTCCAGGCCAAAGAGGAGGCCTACGAGATGATGTTCAATTTGATGGCGAAGAACATTCTCAGCATGAAACCTGGTGTCCCGGAGACTGAGCGGATCCGCAAGCTTTACATGTCTTTCATGAAGGGGGTTATTGCATTACCTCTCAATTTCCCTGGATCTGCCTACAAAAAAGCCGTAGAGGCAAGAAAGGTGATTCTGGGAGTGATAAACGAGTTGATGAAGGAAAGGATCCAAAAGAGAGGAGACGGAACAGACGATATCGGCGAAGCTGACCTATTAGGGTTCGTACTCGAGCAGTCCAACCTCGACGCCGAGCAGTTCGGCGATCTCTTGTTGGGTTTGTTGTTCGGCGGCCACGAGACCTCAGCTACGGCCATCACCCTGCTCATCTACTTCCTTCACGACTGCCCTTTGGCCGTTCAACAACTCCGGGAAGAGCACATGGAGATCGTGAGGATGAAAAGGCAAAGAGGAGAGCCTGCTGCACTAACATGGGAGGACTACAAACTGATGGAGTTTAGCCAATGTGTGGTTCGAGAGACTCTTCGATTGGGTAACGTGGTCAAGTTTATTGTGCGCAAGGCGAGCACTGATATTAAATTCAAAGGGTATGATATTCCCAAAGGGTGGACCGTGTTGCCGATCTTGACAGCCGCCCATGTTGATCCCACTGTTTACGAGAACGTTCATAAATTCGATCCATGGAGATGGCAGACCGGTTCTACAAGCAAAGCCTTGAACGATAACTACATGCCTTTTGGTTTGGGATTGCGCAATTGCGCGGGGCTACAACTCGCCAAGTTGGAGATTGTTGTGTTTCTTCACCATCTCGTGCTCAACTTCGACTGGGAGCTGGCAGAGCCCGACAATCCCGTAGCGTCCCCTTTCCCCGAGTTCCCCAAGGGCCTACCCATCAAGGTTCGCCGGCTTTCACTCCTCCAATAGGACCCTCCAAAAGGCTCAATAAAGTTCATGTTTGTTGTTCTCTCTCTCTCAATGCTCTCTCCTTGAGTTTTGATGATCTGTGTGTGGTATGTAGCTTTCTATATGTTTGGATTCAAGAGCCTGTAACTCAATAATGTCTCATGTTAGATACATTGTGAGAATGCTTTGAATGCCCATGCCTGCTTGAAGCC</t>
  </si>
  <si>
    <t>TTGCGCGCCTGGCGCCAGTAGGGGCCGTAGGGGGACCAGGGGATGTCGGCGTAGTTGTAGGCGGTGTGCTTGCCGGCCGCGGTTTTTGGGCGGTCCACGAAGGTGAGGTCGTGGGTTTTGAGGACGATTTTCGCGGTTTCGACGGAGGCCGCGACGAGGACGGGAAAGGACCCGAAGCGGAGGTAGGTGAGGGGGCCGTACTTGAGGGAGAGGTCGTGGAGGGAGCGGTGGGGGAGGGGGCCGATTAGATCGAGGTTTCCGATTATGGGCCACGGTTTCGGGCCCGGCGGGAGATTTAGGTGAGCACGCCGATGTCGGTGGCGGGTATAGAGAGATTTGAGGAGGAAGAGGACGAGTGCTGTGGCTATAAACATTGAGTACTCCATTGCCTCGCTCTTTTGTGGTTG</t>
  </si>
  <si>
    <t>stalk_contig_7750</t>
  </si>
  <si>
    <t>GGGACGGAACTCCATCGGCCCTTCCCACACCTCGCCGTCCCAATGCATTCCTGCCACCAAGAAATTTACCGTGGCGTCCTTCGGAATTATGTACCCTTCGATGTTCACCTCCTCGATCACCGCGTGCGGAAGCAATAAGTGGGCCGGAGCGTGCCGCCGCAGTCCTTCCAACACCACCGCCTTTAAATACGGCATCTTCTGCAAATCCTCTTCCTTCACTTCCTCCGC</t>
  </si>
  <si>
    <t>stalk_contig_27974</t>
  </si>
  <si>
    <t>TTTCCCTGCACGATGCTCTGCCGAGTTTTCCTCCTTTACTGCCCCCGCGTTTTCCCCCACCGCGGCCTCGATCTCTTCCGCTAGCTTCTTCTGTATCTTTGGATGCTTCACGAGCTCCGCCATGATCCACTGCAGCGACGTCGAGGTAGTGTCGGTTCCGGCGTTGAGGAACTCCGAGCATAGGGTCACCGCCTCGTCATCGGTCAGCCGCCTTCCCCCTTCCTCGGGGATTCGAATCCCGAGGAGCGAATCCAGGTAAGAGAACACGTACCTCGACTGGGATTGACTGTGCTGTTCTCGGGATCTGATCAACGGGACGAAGAGCGCTGCCTGGCGGCGGCGGAGCTCCACCGCCGTACTCCACCGCTCCCGGAACAGAAACATCGAGATCCGCGGGAAAAAGGCAAGGACGTTGAGCTTCGATCCGACGAACAGGAGGAAGTTTCTCTGCGCGGCCTCGATCTCTCTGATTTCCCTCTCGTTGAGCTTCTCCCCGAAGCACATGAGGACGAGGAGGCGGAACATGGCGAACTGGAAGATGTCCACAGGGGCGACGACGGACCCG</t>
  </si>
  <si>
    <t>stalk_contig_4507</t>
  </si>
  <si>
    <t>CTTCAATGTGGCGGACTTCATACCGTGGGCGGGTCGGTTCGATCTCCAAGGGATAAGGAAGGAGATGGAGGGGGTTAAGGCGGTGACCGACCGGTTTCTCGACAAGATCATTGATTCGAGGGTGAAGGCCGCCGCAGAGGGGACGGCGGCGAGGGACTTCATCGACGTTCTGGTGTCACACATGGGCGCGAACCTCAACGGCGATAAGTTGCAGTTTGGACGGGACAACGTAAAGGCGCTCACCATGGAGACAATCGTTGCCACCGTCGAACCGGTTGCGACGGTAACGGAGTGGGCCCTCTCGGAGCTCCTGAAGCACAAGGAGATAATGATGAGGGCCCAGGAAGAAATCGACACCGTCGTCGGGAAAGATCGAACGACGGCGGTGGCGGAGTCCGACCTGCCCAACCTGCACTACCTAGAGTTAGTAGTGAAAGAGATCATGCGGCTCCACACTCCGCTCCCCATTCTGATCCCCCGTTGGACCGTCGACGACTGCTCCGTCAACGGGTACGACATACCGAAGGACACCGAGCTCATCATCAACGCGTGGGCCATCGGGCGGG</t>
  </si>
  <si>
    <t>stalk_contig_4486</t>
  </si>
  <si>
    <t>CCGGAATGGATCTACCCTCCGCCACCTCCGCCGCCGTCGCCGCCGCCGTAATCATCCTCCTCACTGTCTACCTCCTCCCGAAGAAAAAATCTCCGGCGTCGACCGGGAACAGCGGATCGACATCCCTGAAGAGCTACCCAATAATCGGCAACCTCCCCCACTTCGTCAAGAACCGCAACCGCTTCCTCGACTGGGTGGCGGAGATCATCGCCCTCAGCCCCACCGACACCGTCATCGCCGCCCCCCTGGTCTTCACCGCCAACCCCGACAACGTCGAGCACACCGCCAAGTCCCGCTTCGACACCTACTCCCGCGGCCCCGCCGCCACCGCCGTCCTCCACGACTTCCTCGGCAGCGGCATCCTCAACGTCGACGGCGACGGCTGGCGGGCCCAGCGGAAGACCGCCAGCTCCGAGTTCACCACCCGCTCCCTCCGCGCCTTCATCCTCGACGCCGTCGACGGTGAGGCCGCCGGCCGGCTGCTCCCCCTCCTCTCCCGCGCCGCCGCATCCGGCGAGGTGCTCGACCTCCAGGACGTCCTCGAGCGGTTCGCCTTCGACAACATCTGCAGCATCATCTTCGACGCCGACCCCAACTGCCTCAACGACACCCACGACGGCGTCGGCGAGCGCTTCTACCACGCCTTCCACGACGCCACCCTGCTCTCCACCGGGAGGTACTACTACCCCTTCCACTGGATCTGGAGG</t>
  </si>
  <si>
    <t>stalk_contig_3163</t>
  </si>
  <si>
    <t>GGGACGAGCCCTGCGTTTGCACCCGGTGGCCCCCCTTCTCGTCCCACGCCTCTGCCGCGAGGACTGCAAGGTCTCCGGGTACGACGTCCCTGCCGGGACGCGCGTCCTGGTCAGCACTTGGACCGTCGGCCGGGACCCGGCAATCTGGGACGAGCCCGAGGAGTTCAGGCCGGAGCGGTTCGTTGGGAGCGCGGTGGACGTGAAGGGGCAGCACTTCGAGCTGCAGCCGTTCGGGTCGGG</t>
  </si>
  <si>
    <t>stalk_contig_25324</t>
  </si>
  <si>
    <t>CGTTTCGACGTGTATGTTCCACTCTGGGGCGCCGGACTTTAGAAACGGCGTTTCGGACGCCGTTACCGTTCCGTTAAAGTGGGCGGAGGCAGCGGCCGGAAAATGACGGGCGCGCCGTGCTGCGGGTAGAGTAGCATCAGGACCGTCGGCGCGTGAACGTACGACGGCGATGGGCGGAACGAGAAGCGCTGGAGGAGGATGGCGACGGTGAGCTTGGCCTCGAGGAGGGCCAGGTTCTGGCCGATGCACATCCGGGCGCCGAGCCCGAAGGGGATGAAGGCGG</t>
  </si>
  <si>
    <t>stalk_contig_16837</t>
  </si>
  <si>
    <t>CGAAGTTGCGTGTGCTTGATTTGAATGGACGCAGGCGGAAAGTGGCGGAGATGTTCGAGAAGTTGTTTGCAATCTTTGATGAGATGATCGACCGTCGATTGCATGAGAAAAAGGCAGAGCAGAAGGTGAAGGGACATGTAGTCGCCGGTGGTGCCGCCGGTGACTTTTTGGATTATCTCATCCAATGTCACCTCGGTGAGAGTGATATTGAGCTCGACCGACGTGCCATGCGATCCCTAATGTTGGAACTGTTCCTCGCGGGTAGCGACACCACCACGAGCACCGTGGAGTGGGCGATGGCTGAGCTACTCCGCAACCCAGAGTCGATGTCGAAGGTCCGGGCGGAGATCTCGTCTGCCGCTGACCCCGGAAATGACTTATCTGAGTCCGATATCGGAAAACTCCCCTACCTCCAAGCAGTGGTGAAGGAGGCGCTCCGCCTCCACGCCCCGACCCCTTTCCTCGTCCCACGCCGGACGGAGTCCACCGTCCAATTCGGACGCTACACGATCCCGAAGCACACCCGCATCCTCGTCAATGCGTGGGCCATCGGGCGGGACCCGCTGACGTGGGCGGACCCGGAGAGGTTCGACCCCGAGCGGTTCCGAGGTTCGAAGGGCGGCGGTCACGAGTTCGAGGCCTTGCCCTTCGGGTGCGGTCGTAGGGTGTGCCCCGGGATCCAAATGGGGCTGGTGATGGTGAGGCTGATTCTCGCAAACCTAGTGCGATGCTTCGATTGGGAGCTCCCCGCTGGGGTCTCGGCGGCGGATCTCGACATGGAGGAGGCATTTGGTGTCACTGCGGCCAGGGCCAAACATTTGATTGCAATTCCGACTTACCGCCTCCTTACAAATTAAGTGACAATTCATCCTCTGAGTATATGAATAATGCATGCATGCATGCTGGGTTGTCGGAGGAGATGATTGTTACTAGCTCCGTTCTGATTATGAATAAAATCAATTATGAACCTCAAAAAAAAAAAAAAACAA</t>
  </si>
  <si>
    <t>stalk_contig_1840</t>
  </si>
  <si>
    <t>GAAGAACTCTAGGCCCGGATGGGCGTCAAGTAGACGGGGACTCCGTGCTTGGGCCTCAGAGTTAGGACGTTAACGGGGGCGTGCCTGTAATTCTTCGAGATGGCGAAGGAGAAACTCGAGAGCAGCATCGCGAGGACGACCTTGGCCTCCATCATGGCGTAGGCCTGCCCGACGCAGTTGCGGGGCCCGGCCGCGAATGGGAGGAAGTGCCGGGTGAGCGCGAAAGACCTCGTCGCGAACCTCTCCGGGTTGAACTCGTTGGCGTCCTTCCCCCATATCGCCTCGTCGTGATGGATGGCGAGCACCAGGATCCATACCAAAAACCCCTT</t>
  </si>
  <si>
    <t>stalk_contig_11546</t>
  </si>
  <si>
    <t>CAAACTTAAGGCAAAAATATGGTCCAATTTTATGGCTCAAAATAGGTGCTATAAACACTATGGCAATACTCTCAGCCAAAGCAGCCACAATATTTTTCAAAAACCACGACCACAATTTTTCAGACCGAACCGTAATTGAAACTATGCGTGTCCATAATTACGACAAATCATCCTTAGCTTTGGCGCCTTACGGCGCCTATTGGCGGCTCATGCGCCGTCTTGTAACCGTTGATATGTTGGTCATGAAACCCATAAACGACACACATCGGAAACACGTCGTGTAGGG</t>
  </si>
  <si>
    <t>stalk_contig_16389</t>
  </si>
  <si>
    <t>GTCCGTTGTAAGGCCAAGACCTCTCCGACCACCGCAGACTCGAGCTTCTCCCCGAAGCACATGAAGACGAGGAGGCTGAACATGGCGTAGTAGAAGCAGTCCAGGACTACTACCACCTTGTTTCCGGCGGTGTCCCCATCAATAATCCCAGCTTGTTCCCTGAGGCGGTCGAACAGTTGGGCAAGGGCCCACGAGCGGTCTCCGGCGAAAAGCCGGATCCTGGCTGGGCTTAGCATATCTCCGGCGAGGTTACGGCGGAGGATTCTCCAGAGGGGCCCATAACCCACGGAGGTGATGTTATGTTGGTTGCTGCCGAGGAGGCGGTCGTGGGGGAGCGGCGGCGGTCGGTCGGCGAAGATGGCGCCCTTCTGGACGAGGGCTTCGTGGGCGAGGCGGCGGTCGGTGATGTAGATGACGGGGCGGGAGGCCATGTGGAGGGTGATGATTGGGCCGAATTTCTCGCGGAGCGTCCGGACGATTGGCTCGATGTCGAAGACGGAATTGTTCAGCCATGTGACGCTTCCGATGAAGGGGAGGGTGGGGGGACCTGGAGGCAGCTTACTCTTCGGCTTCAGCAGTAGAAAGCTTATTATCCCCAGCGAGAGGAAGACGACGACGACGACGGGGATGATCCATGTATCCATCACAGATTTGATGGAAACAAACTTCAATTTTGCTGGTTTTATGACACTGT</t>
  </si>
  <si>
    <t>stalk_contig_3247</t>
  </si>
  <si>
    <t>TTGAGAGAGATGGTTGGGCTCATGGTGGAGTCCTCCTCCAAGCCAATGTTGCCTCAGAACTCACACAACATCCTCCCAAGGGTCCTCTCCTTCTACCACCATTGGAAGAAGATCTATGGCTCGACGTTTCTCCTCTGGTTCGGGCCCACCGCCCGGCTTGCCGTAGCCGACCCCGACCTTATCCGTGAGATCTTCGTGTCTCGATCCGACGCTTTCGACCGCTACGAGTCCCACCCGCTGGTCCGGCAGCTCGAGGGCGAGGGCCTCGTCAGCCTCCGCGGCGAGAAATGGGCCCACCACCGGAAGCTCCTATCCCCCACCTTCCACATGGACAACCTCAAACTGCTGATACCGCACATCGGGAGGACGGTGATAGAGATGGCGGGGAAGTGGGCGGCGATGTCATCGGCCGCGGCGGCGGGCGAGGTGGAGATTGACGTCTCGGATTGGTTCCAGAAGGTGACGGAGGATGCCATCACTAGGACAACTTTCGGGCGGAGCTACGACGACGGAAAGGCCGTCTTCAAGCTCCAGACACAGCAGATGGCCTTCGCCGGCGAGGCCTTCCGCAAGGTCTTCATCCCCGG</t>
  </si>
  <si>
    <t>GTGGCGTTGAGCAAGTCGTTCATGATAAGCTTTCTAATAAACTTCCAGTAAGGTCCAAAGGGAACCATAGCAACAGAATTGTCATAGGTAAGACGGCTAATAGCAGAGGTTTGGAACCTTGTGTTAAAAGAAGTAACTTCATGTGTTTGAAGGAAGAGTTTGAAGAGATCAGGGGTGGAAGCAACAACTGTAGGCATGGAGCCAAAGTAAAGAGAATACAAAGGACCATAACGTTCTCCA</t>
  </si>
  <si>
    <t>stalk_contig_25369</t>
  </si>
  <si>
    <t>CCACCGAGATCTACACGTTTTCCTAGCGGGAGGCTCTTCCGATCTGGCCCGGACTGCCATGTTTCGTTTTATCGGCCACAGCCCGGATCAGCGGAAGGAAGATCTCCTCCTGCCGCCGCCGTAGCCCCAGCAGCTCGTTCCACCGATTCCGGAACAGAATTTTAGTGATCTTCGGGAGGAACCCGAACACGCCGAACTTCTTGATTGCCGTGAGGAGTGTCCTCTGCACGTCCTCGATGTCGCCGATCACCGACTCCTCGAGCCTCTCACCGAAGCACATGAGGACGAGCAGGCTGAACATGGTGTAGTGGAAGCAGTCGAGGACTCCTACCACCTCATCTCCGGCGTCCCCAGCTTGGTCCCGAAGCCGGTCCAACAACAGTCCGAGTACCCACGAGCGGTCGCCGGAGAAAACCCGCACTCGGGCGTGGCTGAGCATCTCGCCGGCGAGGTTACGGCGGAGGACGCGCCAGAGGGGGGTGTACCCGGAGGAGCTGATGTTGTGCTGGTTGAGGTCGAGGAGGAGGTCGTGGGGGGACGGCGGCGGGCGGTGGGCGAAGGTGGCGCCCTTCTGCACGAGGGCTTG</t>
  </si>
  <si>
    <t>stalk_contig_4246</t>
  </si>
  <si>
    <t>CTTATCAAAAATATTCACCATGGATGCCAACTTCTCCTACCTCACAATCTCCCTCTTTATCCTCTTCCTTTTCATCATCAGAAAGCTATTTTTCGCAGCGAGTAGCGGCGATCTCCCGCCGAGCCCTCGGTCGTGTCCGATCATCGGCCACCTCCACCTCTTAAAGAAGCCCCTCCACCTCGCCCTCGCCCGAATCTCAGCAATATACGGCCCCCTCCTCCTCCTCAAATTTGGCTCTCGCCCCGTCCTCATCGTTAATTCTGCCGCTGCCGCCGAGGAGTGCTTCACGAAG</t>
  </si>
  <si>
    <t>stalk_contig_15300</t>
  </si>
  <si>
    <t>GTGACTTCATTGATCCTCACATAGAGAGAGTTCGAGAGAGTGAGAGGTGAACACAAAGATGGAGCTACCATTCCCCCAATGGCTTGTATTTTTTGTTATGGTAGTCGTCTTACTACTTGTAAAAATGAGCCTCAAATCTAGGCGGTACGGCCCGCTCCCACCGGGCCCAAGCCCGCTTCCGATCATTGGAAACCTCCTGATCATTGGCAACAAGCCCCACCGCTCCCTCGCTGGCCTCGCCAAGACCTACGGGCCCCTCATGTCCGTCCGGCTCGGGACCGTCACCACTGTCGTGGTCTCCTCCCCCAACGTCGCCCGTGAAGTCCTCAAAAACCGTGACCAGGACTTTTGCGGCCGCTCCCTCCCCGACGCCGTCTTGGCCCTTGGCCACGGAAAGCGCACGCTGACCTTCCACCAGCTGGACCAGGGCTGGCGCGACCTCCGGAAGGTCTACAGCAAGCAGCTGTTCGCCTCGCGGCAGCTCGACGACCGGCGGGGGCTAAGGGAATCGAAGGCTCGAAACTTGGTGGAGTACGTGCGTGCCCGGTGCGAGGCCGGGGAGGCGGTGGATATCGGGAGGGTGGCGTTCGCCACGTCGCTCAACCTTTTATCGAGCACCATCTTGTCCGTGGATCTGGTAGACCTGCAGGAGAGCTCGGACCAGGGCAGACTCAAGGCAGTCAACATAAATGAAGACGGCCCTGGCTCGGACAGTACCATGCAGTACTTCAAGGATTTGGTCTGGGGGATCATGGAGGTAGCTGGAAAACCAAACATTTCCGACTTCTTCCCAAAGTTGCGCGTGTTCGATTTGAACGGACGGAGGCGGAAAATGGCGGAGATAATAGGGAAGATGTTCGTAATCATCGACGAGATGATCGACCGTCGATTGCAGGAGAAGAAGGCGGAGCAGAAGGTGAAAGGACAGGTTGTCGACAATGGTGCCGCCGATGACTTCTTGGATTCTCTCATCCAATATCACCTAATTGGTGAGAGTGAGATTGAACTCGATCGACTCACCATACGATCCTTGATATTGGAACTGTTCCTCGCGGGGGTTGACACCACCTCGAGCACCGTTACGTGGGCCATGGCGGAGCTACTCCGCAAACCGGAGTTGATGTCGAAGGCCCGGGCGGAGATCTTGTCCGCCGTAGACCCTGGAAATGACTTATTGGAGTCCGATATCCGCAAACTGCCCTACCTCCAAGACGTCGTGAAGGAGACGCTCCGCCTCCACGCCCCGGCACCCTTCCTTGTCCCCCACCGAACGGAGTCCACCGTCCAATTCGGGCGCTACACAATCCCAAAGCACACCCGCGTCCTCGTTAACATGTGGGCTATCGGACGGGACCCGGAAGCTTGGAAAGACGCCGATACCTTCGTCCCCGAGCGTTTTTCGGATAACGACAGCGGCATCGACTACAAAGGGCGTGATTTCGAGTTGATACCGTTCGGCGCCGGGAGGAGAATGTGCCCTGGGCTCCAGCTTGGGGAGCGGATGGTTCACATGATTTTGGCGTCACTACTGCGGTCGTTTGAGTGGAAGCTGCCCGACGGGATCACACCCGGGGAGTTGGACATGGAGGAGAAATTCGGGTTCACCTTAGGCAAGGCCGTTCCCCTTCGAGCCATCCCCTCGATGCCGTGATATAGTCAATCATATATTGTTACGTTGGAGATCGTCAAGCATGCAAATAAATAATACAAATTGATACATATATATCAATTTGTGCCGGGTGACACAGCTCTCCCTTTTACTCCCTTTATATATATACATATTATATATATAAATAAAAAAAATGATGATCCGTGTGTATTACATAACCCTTTTAGTTTTGAGGGTGGTGATTAATGATTAATATGTTGCTTTTATGTAAGCTTATGAGTCGTTTACATGCTAAGATAGATTGGTTTTCGTTTACTCTAGCA</t>
  </si>
  <si>
    <t>stalk_contig_473</t>
  </si>
  <si>
    <t>ACGACGACGGTGGAATCTCCGCCACTCGGGCCCCACCGGCAGCCAGGCGACGGACACGCTGTTCACGTCGAGGGCGTGGGTCACGTCGGGGGCGTAGCGGCCGGAGAGTGTCTTGTCGTTGGTTCGGATGACTTCGCGGGCGACGGCGGGGGATGAGACGACGACGGTGGTGACGCGACCGACGTTGACGGTCATGAGGGGGCCGAAGGATTTGGCGAGGCGGGCGAGGGAGCGGTGGGGCTGGTCCCCGAGCGCAAGGAGGTTTCCTAGCAAGGGTAGGCCACGGGGCCCCGGTGGGAGCTTCCGTCGGCGGTACGAGGATAGGAGCCATGTGTAGAGGAGGGTGACCGAGAGGAGGAGGAAGAGGAAGAGGTATTGGTCTGATGGTAGCTCCATTGTAGCTACAGACTGAACTAACTAATGTTTATATCGCGAGGCGAGCTGAACAGATTTGCTTTGGCCTTTGCTTGTCGTCGA</t>
  </si>
  <si>
    <t>stalk_contig_5891</t>
  </si>
  <si>
    <t>GGAGCGCGCGGACTGGCTGGAGGAGCCGCTGGGGTTCGAGGAGCTGGAGCGGCTGGTGTACCTGAAGGCGGCGCTGGCGGAGACGCTGAGGCTGTACCCGTCGGTGCCGGAGGACTCGAAGTACGTGGTGGCGGACGACGTGCTGCCGGACGGGACGGCGGTCCCGGCGGGGTCGGCGATCACGTACTCGATCTACTCGGTGGGGAGGATGGAGGAGATCTGGGGCGCGGACTGCCTGGAGTTCAGGCCGGAGAGGTGGCTGGCGGAGGACGGGGGGCGGTTCGAGCCGGGGCACGACGTGTACCGGTTCGTGGCGTTCAACGCCGGGCCGAGGACGTTCTTGGGGAAGGATCTGTCGTACTTTC</t>
  </si>
  <si>
    <t>stalk_contig_9430</t>
  </si>
  <si>
    <t>GGGCGGAGGAGGAGTTCCTGCAGGTCGACGTAGGACGCGGGGCGGCAGCTGGCGGCGAGGGGTCGGAGGGGGCGGGTCTTGATGGAGCGGTTGGCCCAGCGGGCCATCGCCTGGCGGAGGGTGCGGGTGGTGAACTCGAGCGCTGCGGTCTTGCGCTGGAGGAGCCAGGTGTCGCCGTCGGAGTTGAAGATGCCCTGGCCGAGGAGGTCGTGGAAGGCGGACTGCCACTGGGGGCCTTTCGGGTAGTTGTCGAAGCGGGTGCGGAGGACGTGCTCGAGGTTGCGGGGGTTGCAGGTGACGGTGACGAGCCCCTGGCGCCAGGCGAGGAAGGGGACCGGGAGGATGCAGGTCTGGTAGGTGGCGGCGTGGCCGGTGGCGCTGAGGTTGTCCGCGATCCAGTCGTGGATGCGGGACCGGTTCGCCACGAGGCCCGGGAGGCTGCCGAGAAGAGGCCACATCCGGGGGCCGCCGGTCAGCCGACGCGCCAGCACCCAGAACCAGATGAGG</t>
  </si>
  <si>
    <t>stalk_contig_5333</t>
  </si>
  <si>
    <t>TAAAAAAAAATAAAAGAAAAAAAGAGGATTTGAGAACTGCGCGGGGTCACGCATCGCCAGCGGCTGGTACCCGCACAGCAGCTCCCCCTTCTCCACCCTATAGCTTGAATCGTGGGAGCTGAGCACGAATCCGTCTCTCGCCCTTCCGTACTGCAACGGCACCGGGGGGTTCCACCGCAGCGCCTCGTACACCGTCGACCGGACCAGTTCCATTTCTCGCTCCGTGKCGAAGCCGAGGCGCCGGCCGCCGCCGAGTACTCGGCGTACCTCGGCTTTTAATTTCCCCCTGAGGGCAGAATTGTCCTTTTCGCCCAGTTTTGCGAGGAGGGAGGGGAGGAAGACGGAGAAGCCCCCGAAGGCGTTGAATCCCAATACGAAGAGGATGTTATGGATTGCGGCCTGTTTGCTTAGGCCGTACTCTTTCTCTGCGAGCTGTACCGCTTCTTGGCCGTCGGCCTCGACGAAGCGATACAGCTTCTCGTAATCCCCCTTCACCAGAGTGAAGGGGAAGGGGAACGAGTGGAGGAGTAGCTCCTGTAGCGGCTGCGGGATAGCTCCCACCTGGACCGTTGGTAGCAGCTGCAGCGCCAGCCATTTGTCGAGCATGGCGAACCCCCCGTCGCCGATGTTCGTCGATGACTTCTCGGGGTCGG</t>
  </si>
  <si>
    <t>stalk_contig_3584</t>
  </si>
  <si>
    <t>ACCGGTGATCGCCGGAACCCACCCCAACCACGGAAAAAAATCTGCGACACAGAAACAAGCCACGAGAGCCTGAGTCTCTGCCAAAATCTTCCATAATCCGCCCCGGTCGCGGTCGTACTTTTTCCCCAGCGCGATCCGGCATGTAACGTCGTTCGCCAGCGAGAGCATCAATTGGCTCAAGTCGACGGTTTGATAGAGACCAGGACGWCTCGACGCATTTTGAGGCTTGTCAATGTTGTGATATGGATGAACCGGCGGCGGGTCATTGACAATCGATGACACCATAGAGGCCACCTCCTCCTCCCTCGCCGCGCGAAAGGACTCCACGCGCTTCGAGCTGAAGAGCTTCATGGTGCATATCTTGCGCGCCTCCCGCCAGTACTGGCCGTAGGGTGCGAAAGTGATGTCGGAGAGGCCGTAAGAGAATTTTTCACCAACGTAGAGGACCGGGCGGCCTGAGAAGGTGATGTCGTAGGCCGGGAAAATGGATTTAAGGGCAGCGGCGGAGGAGATGACAAGGCTGGGCACGGAACCGAGCTGGAGGGACATGAGGGGCCCGTGCTCCGCCGACATCTTCGCTAGGGACCGGTGGGAGAACGTACCGAGCTGGTGGAGGTTTCCGATGATCGGAAGCCCCTTCGGGCCCGGTGGTAGTTTATTTTTACGTTGCCTGAGACGACACAGAGGCAGAAGTAGAGAAAGAGACAGAGGCAGAAGCAGCAACAACAGAAGAAGAAGAAAAGGAGGGGCCAAGGCGACGGGATGGAAAGGAAACATTATTATGATCGATGTGTGGT</t>
  </si>
  <si>
    <t>stalk_contig_2602</t>
  </si>
  <si>
    <t>GCTTCTTTTTCAATGTGAGAGAGAGAGACTAAAATAATTCCAGGAAGACGTCGACTAACCATCATAATCCCCTTGATTTGATTTGTTGTAAGTGGCACACCATCCTTCTGTAGTCGAAGTAGAGTAGTGCAGAAATCACTAAGCTCTCCTTCTACAAAACTCTTAGCTGCAAGTGTTGCATGAGCTTCAACCTCCTCCTCCAAGAACTCATCCATGATCCTGAAGTTCCGATCGAGCTTCGCTCCCCACCTGCTGAAGTACCGGTCGACCCACTCCATCCCGGGGAAAAAATCCCCGACCGAGAACCCGCCCATCAAATATATCACCTCCACGATCAAATCCTGATACTTGCTCCTCCCACAACCCCCGTCCTCCGACATCCGCCGACCGAAAATCTCTCGGCAGATAATATTGTTGAAGAGACAGGTCACCATCTCGCCAATCCTCACTGTCCCCTTTCCTGACCAGGAGCGGGCCATGATGTCTTCGACAAGGACGGCGACCTCCTCCTCCCTCAGAGACCGAAAGGCGTGTAGTACCTGATTGTGGTTGAAGAGTTCGAGGGCAGCGATCTTCTTGGCATGGCGCCACTTGTCGTTGTAGTTGGAGGAGGCGATGTCGACGCCGCCGTACGAGAACTTCTGCAAGGCGACGATGGGCGGGCGGTCGCAGAAGGAGAGGTCGTGGGTCTTGAGGAACTGAGCGGCGGCGGCAGCGGAGGAAGCAACGATGGTTGGGACGCTGCCGAGGCGGAGGTGCATGATGGGGCCGTGGATGTCGGCGAGGCGGCGGAGGGAGCGGTGGGGGAGGTCGCCGAGGAGGTGGAGGCTGCCGATGATAGGGAGGGGCCGGGGACCGGGCGGGAGCCTCGAACGTCCCGAAATTAGCGTCGCTTTGAGATGGAGGCACACGGTGAGGAGTGGGATAAGGAGGAGAAGGAAGTAGATCAAGAGTAGAGGAGCAGCCATTGTTTTCCTTTGAGAAGAAGAGCTCAGGTCTGAG</t>
  </si>
  <si>
    <t>stalk_contig_1791</t>
  </si>
  <si>
    <t>CATAAAAAATGCCAAGGAAACACGCCAGGAAACTGATGTTGAGAAACTTCAACAAAGAGATTACTCAAGCTTGGAGGATGCAAGCCTACTGCGGTTTCTTGTTGATATGAGGGGAGTTGATGTTGATGACCGTCAGCTTAGGGATGATCTCATGACCATGCTTATCGCTGGACATGAAACAACTGCCTTTTTATATTCCCTATTGGAACCTCCCTTTTACAAGATGGATAGTTCCAAGGCAGCGTAAGTTCCGCAATGATCTCAAGGTTATCAATGATTGCCTTGATGAACTCATAAAAAATGCCAAGGAAACACGCCAGGAAACTGATGTTGAGAAACTTCAACAAAGAGATTACTCAAGCTTGGAGGATGCAAGCCTACTGCGGTTTCTTGTTGATATGAGGGGAGTTGATGTTGATGACCGTCAGCTTAGGGATGATCTCATGACCATGCTTATCGCTGGACATGAAACAACTGCCTTTTTATATTCCCTATTGGAACCTCCCTTTTACAAGATGGATAGTTCCAAGGCAGCGTAAGTTCCGCAATGATCTCAAGGTTATCAATGATTGCCTTGATGAACT</t>
  </si>
  <si>
    <t>GGGCTCTCCCAGGGATTTGGATCGGGCTATCGCTTCTTGCTCTTTCACAACCTCATCACAGGTGACCGGATCCTTCCCGAGGTGCCGGATAATGAAGGTGATAAGAACCGACGTGGAGCCGTAGCCTCCGATCATGAGGATCATCGAATTGTCGGCGATCTCATCCTCGGTGAACCTGATCGATCCATCTTCTCCTCCCAAGCTCA</t>
  </si>
  <si>
    <t>stalk_contig_34431</t>
  </si>
  <si>
    <t>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TCATGATATCATGAAGGACTTGTTCGGCGACGGAATCTTCGCCGTCGACGGCGAGAAATGGCGACACCAGAGGAAGATCGCGAGCTACGAATTCACCGCTAAGGTCTTGCGTGATTACAGTGGTCAGGTCTTTAGGAGCAAAGTTACCGAACTCGCAGAAATCATTGCAAAGGCTTCACGAAACAACGAAATGATCGATATTCAAGACTTGCTGATGAAATCGACGATGGACTCAATATTCAAAGTCGGGTTTGGGACCGAGCTTGACACGGTTTCGGGATCCAACAAGGAGGGAAAGGCCTTTACAAAGGCGTTCGATGATTCGAGTAGTCAGTTGCTTCGCCGGTACTTTGACATTACGTGGAAGCTGAAGCGTTTGCTGAACATCGGGTCCGAGGCCTCGATGAAGAAGAACATAAAGCTAATCGACGAGTTCGTTTATAAGATCATTAGTCTGAAAATCGAACAGATGTCGGGAAGTCACGAAGACGAGGTGAAGAAAGAGGACATACTTTCAAGATTTCTTATGGAAAGGGAGAAAGACCCCGAAAACATGAGCCTAAAGTACTTAAGGGACATAATCCTAAACTTTCTGATAGCAGGGAGGGACACAACAGCAGGCACCCTCTCATGGTTCTTCTACATGATGTGTAAGCATCCTCATATACAAGAAAAAACCGTGAAAGAGGTAAGAGAAGCTACGGGAACTGGAACGATGACCGGTGATTTCACGGCCTCGAGCTTAACCGAGGATGCGCTGAACGAGATGCAGTACCTCCACGCAGTGCTCACCGAGACACTCCGCCTTTACCCAGCGGTTCCACTGGACGTGAAGTACTGTTTCTCGGACGATACACTGCCTGACGGCTTCGACGTGAGGAAAGGGGACCTCATAAACTACCAACCATTCCCGATGGGCAGAATGAAGTTCTTGTGGGGGGAAAATGCCGAGGAGTTCCGGCCCGAGAGATGGATCAACGCCGACGGTGTTTTCGAGCCCGAGAACCCTTTTAAGTTCCCTGTTTTTCAGGCCGGACCGAGGATTTGTTTAGGGAAGGAATTCGCTTACAGGCAGATGAAGATCTTCGCTGCGACGTTACTGTCCTTGTTCAGGTTCAAGCTATGGGATGAGAAAAACACAGTTAATTACAGGTCAATGCTAACGCTACAGATCGACGGCGGTCTTCATCTCTGTGCTATGGAGAGAGATTGAGAGAGGAAGCAGTTCTGAAACTCACTCAGCATTAAAATCAATTACTTAGAATTATATAATCAGTATGAAAATTCATCATAAAGGGTATGTAATTTTTTTAAGGCATTTGTAGTCCCTTTTGTACTCAGGGCGCCCTTGTGATCTGAGAAACTTGGAGGTTAGGGAGTTTTCTATATG</t>
  </si>
  <si>
    <t>stalk_contig_554</t>
  </si>
  <si>
    <t>AAACATGGATGACTACTCTCGTTTTACTTGGAATCCGGTATTCCTGAATCCGGGTTTCCTCCATGGACTCCCGAGGGACCAGAAATGGTCCGGTCGGGTGGAGCCTCAGGGACTCCTTCATAACGGCTCTCAAGTAGCTCATCTCGATCAAATCCTCCTCTCTAATCATTTTTCTCGAAGAACCCACAATCTTTCGAATCTCTTCCCG</t>
  </si>
  <si>
    <t>stalk_contig_33748</t>
  </si>
  <si>
    <t>GAGGATTTGGTCGCTAGCGGTTCATCAATTTATTATGTTTAAAAAAGTTGTTTGCAAGTTGTTGATATGAATATATGTCTGAATGACGTGTTTTGGGGATTAATTTCCTCAATTTGGATTGTACCTCTAATATATTCATCTAACTGCTGACTTTAGAATTGGTTGTGCTCGAAATGTTATGAATTGATTAACAAGCCCAATTATTCTCTAAGATAATTCGTTGCAGGGAGACTTCAATCATGATATCATGAAGGACTTGCTCGGCGACGGAATCTTCGCCGTCGACGGCGAGAAATGGCGACACCAGAGGAAGACCGCGAGCTACGAATTCACCGCTAAGGTCTTGCGTGATTACAGTGGTCAGGTCTTTAGGAGCAAAGTTACCGAACTCGCAGAAATCATTGCAAAGGCTTCACGAAACAACGAAATGATCGATATTCAAGACTTGCTGATGAAATCGACGATGGACTCAATATTCAAAGTCGGGTTTGGGACCGAGCTTGACACGGTTTCGGGATCCAACAAGGAGGGAAAGGCCTTTACAAAGGCGTTCGATGATTCGAGTAGTCAGTTGCTTCGCCGGTACTTTGACATTACGTGGAAGCTGAAGCGTTTGCTGAACATCGGGTCCGAGGCCTCGATGAAGAAGAACATAAAGCTAATCGACGAGTTCGTTTATAAGATCATTAGTCTGAAAATCGAACAGATGTCGGGAAGTCACGAAGACGAGGTGAAGAAAGAGGACATACTTTCAAGATTTCTTATGGAAAGGGAGAAAGACCCCGAAAACATGAGCCTAAAGTACTTAAGGGACATAATCCTAAACTTTCTGATAGCAGGGAGGGACACAACAGCAGGCACCCTCTCATGGTTCTTCTACATGATGTGTAAGCATCCTCATATACAAGAAAAAACCGTGAAAGAGGTAAGAGAAGCTACGGGAACTGGAACGATGACCGGTGATTTCACGGCCTCGAGCTTAACCGAGGATGCGCTGAACGAGATGCAGTACCTCCACGCAGTGCTCACCGAGACACTCCGCCTTTACCCAGCGGTTCCACTGGACGTGAAGTACTGTTTCTCGGACGATACACTGCCTGACGGCTTCGACGTGAGGAAAGGGGACCTCATAAACTACCAACCATTCCCGATGGGCAGAATGAAGTTCTTGTGGGGGGAAAATGCCGAGGAGTTCCGGCCCGAGAGATGGATCAACGCCGACGGTGTTTTCGAGCCCGAGAACCCTTTTAAGTTCCCTGTTTTTCAGGCCGGACCGAGGATTTGTTTAGGGAAGGAATTCGCTTACAGGCAGATGAAGATCTTCGCTGCGACGTTACTGTCCTTGTTCAGGTTCAAGCTATGGGATGAGAAAAACACAGTTAATTACAGGTCAATGCTAACGCTACAGATCGACGGCGGTCTTCATCTCTGTGCTATGGAGAGAGATTGAGAGAGGAAGCAGTTCTGAAACTCACTCAGCATTAAAATCAATTACTTAGAATTATATAATCAGTATGAAAATTCATCATAAAGGATATGTAATTTTTTTAAGGCATTTGTAGTCCCTTTTGTACTCAGGGCGCCCTTGTGATCTGAGAAACTTGG</t>
  </si>
  <si>
    <t>GCGGTTGTTGGGGGGAAGGGGAACTTCAGGTTTGTTCCGTTCGGGGTGGGACGCAGGAGCTGCCCCGGGATCGTGCTGGCTTTGCCAATCCTCGGGCTCATTGTGGGAAAACTGGTGGAAAACTTTGAGCTGAGGCCGCCGGTGGGATTGGAGAAGGTGGACGTGAAGGAGAAAGGCGGGCAGTTCAGCCTGCACATCGCCGAGCACTCGGTGGTGGCATTCCGACCGGTGGCTAAAAGCAAATGAATGAATGAATTCAACCTTCAATTATTCGAATAGTAAAATATGTTGTTTATGTAATACAAAATGTAATAAAGGAATTCAACCTTCAGTTATTTGAATAGTAAAAGTTGTTTATGTAATACAGAATGTAATAAAAGATGATACCCTGGGTGGAGCCAATGCTGCACCAGAGCTAGCAGCCAAGTATTGTCTTCGAAATTCGGGTCAAGTCTAATTTCTAGGATTATATCAGTTATGGAGCATTCAAGATTAGATCCTCA</t>
  </si>
  <si>
    <t>stalk_contig_5396</t>
  </si>
  <si>
    <t>TACGTGTCGGAGCTCTTAAGCAGCCGCACCCTCGACCGCCTCCTCCCCGTCCGGCGCAAGGAGAACCTGAGGTTCCTCCGGTCCTTACGCCGAGCGGCGGATGCGGGAGAGGCCATAGACGTCAGCAAGGAGCTCGCAAAGCTCGCCAACAACGTGATATCCCTGATGACGATGGGCCGGCGGTGCTCGGAGACCGACGGGGAGGAGGAGTCCATCCGGAAAATTATGTTGGGGACCTCGGAGCTCTTGGGGTCATTCAACTTAGAGGACTACTTCGGATTCTGCAAGAACCTCGACCTGCAGGGACTTGACCGGCGGCTCGAGGAATTGCACCTCCGGTTCGATGGAATGATTGAGGGGA</t>
  </si>
  <si>
    <t>stalk_contig_9641</t>
  </si>
  <si>
    <t>CTTGAAGTATCCTCTGCAGGACTCCTCCATTCGTGAAGATGATCACAGGGAACGAGTTCGCGAGAGCAGCGGCTCTAATGGTGGCCGCGGTCGTGATCTTCGTCGTACTCAAGGCCAGAAACCAACCGGGGAATCTCCCGCCCGGCCCCCGAGGCCTCCCTCTGCTCGGCTACCTCCCCTTCCTCCGTCCCGACCTCCACTGCTGCTTCGCCGAGCTGGCCGTAGCATACGGCCCCATCTTCAGCCTCCGCCTCGGCTCCAAACTCTGCGTGGTTGTAACCTCCCCGGCCGTCGCCCGCGAGGTCCTCAGGGACCACGACGCCTTGTTCGCCAACCGCGACAGTACGGTGGCCATCCGCGCCTACAGCTACGGAGGCAACATGGGGTGGGCCCCGCTCGGCCCCGTGTGGGCCGCGCTCCGCAAGGTGACCGTGCGAGAGCTGATGACTACCCGGAGAATCGACGCCCTCCAGTCGCTGCGCCGCCGGGCGATGCGGCGCACCGTGGCGGAGCTGCATCGAAGGGTGGAGGACATGGTGTTGGCCGGCACTGATACTACATCGACAACGGTGGAGTGGGCCATGGCCGAGCTGATGCACAACCCGAAGCTGATGAGGAGAGTTGTGGATGAACTCGACATAGTGGTCGGCGACAATGGAGTGGTGGAAGAATCCCATATCCCTGGCCTACGATACCTCGACGCCGTGGTGAAAGAGACGCTTCGCTTTCATCCAGCGGCCCCCCTTTTAATCCCCCATTGCCCGAGCACAACCTGCACCGTTGGCGGCTGTACAATCCCCAAGGGCACCAGGGTTTTGATCAACGCGTGGGCGATACAAAGGGACCCCGGGTCCTGGACTGAGCCTCTCGAGTTCAGACCGGAGCGGTTCTTGGAAGAAGTCGGCGGAAAAAATAGGGACTTCAACGGCGGTAACGACTTCGTGTTTTTGCCGTTCGGGTCCGGGAGAAGGATCTGTGCGGGGATCCCCCTCGCGGAGAGAATGCTAAAGTACTTGCTGGCCACGCTGCTGCACTCGTTCGAGTGGAGGTTGCCCGAGGGAGAGAAGGGGCTCGAGTTCTCCGACAAGTGCGGGCTCATCCTCAAGAAGGCGAAGCCATTGGTTGCCGTACCGGTTCCGAGGCTTTCCGGTCTGCGGCTTTACGAGTAGTACTAACAGGTTGACACTAGTCCTGGTAGTTAAATTAGCAAGGTGATAAGAATAAAGAGGATAAAGTTGATGAAATTGCTTTGAAATCTTGTGCTCAGCCTGTCATATGTAATATAACACATTGTGATGTAAAGTGTAATGTGTTTGGTGTTAGATATCCAGTTAATTTTGTTACTGGACTTTACCGTTAGATATCAGGTTCATATTTTGTATTAGTAGACGTATCCCTGTGTTCTCGCAATTTCTCTTATCTCTGTC</t>
  </si>
  <si>
    <t>stalk_contig_894</t>
  </si>
  <si>
    <t>AGGTACTATAATTTTGTTTTTATGTAAATTTGGATCGTGACATGGAACTAGGGTGGTGACGGGGACGCGAGGAGGTTCCAAGGGATGGTGGCGGAGACGTCCAAGCTCGCGGCGTCGTCAAATATTCGGGACTTTGTACCGTTGATGAGGTGGCTCAACCTCGATGGGGTGAAGAAGAGGTTGTCTAGTCTGCAGAGCTCGAGGGATCAATTTTTGCAGGGGCTTATCGATGAGCATAGGAGAAAGGCAGACAAGGATAAGGATGAGAAGACGGTGATCGGAGTTCTGTTGTCCTTGCAGAACTCCGACCCAGAGTACTACACCGACGTTGTCATCAAGGCACTCATAGTCAGTTTGTTGTCGGCAGGAACGGACACTTCATCCGACGCAATCGAATGGGCGATGTCGCTCCTCGTCAATAATCCCGATTCCTTGAAGAAAGCACAGGTCGAGATCGATGCCAATGTCGGAAACAATCGCCTCCTACAAGAGTCGGACCTCTCGAACCTCCCCTACCTTCAATCAATCATCATCGAGACGCTCCGGCTCTACCCAGTGGCCCCCCTCCTGGTTCCCCACGAGTCGTCCGAGGACTGCATCGTATCTGGCTACCGCATCCCGCGCGGCACCATGCTTTTGGTCAACGCGTTCAACATCCACAGGGACCCTAACTTGTGGGTGGACCCCACCAAGTTCGCCCCCGAGAGGTTCGAGAAGGGAATGATTGGAGGGGAAGGCGGTAAGATGTTACCTTTTGGGATGGGGAGACGACGGTGTCCCGGC</t>
  </si>
  <si>
    <t>stalk_contig_2686</t>
  </si>
  <si>
    <t>GGAGGAGGCATGCGGGGGAGACAAGGAGGAGTTCAGGCCGGAAAGGTGGTTGGACGGGGAGGGGTTGTTCAGGCCGGAGAGCCCGTTCCGGTTTCCGGTGTTCCACGCGGGGCCGAGGACGTGCGTGGGGAAGGAGATGGCATACATACAGATGAAGTTGATCGCGGCGAGCGTGGTGGAAAGGTTCGAGATCGACCTCGTCGGTGGTAGGGCACCAGAGCTTCTCTTCTCACTGACCTTGAGGGTAAAAGGAGGTTTTCTTGTTAGGGTGAGAGAAAGAGAGATGGAGTGATAATTATGGTATTTACTTGTATTTTCTTGTTTTATTATTATGCCAAGTATAAATAAAACTAGTTAAAAGTGTGATTTCTAAGTTTAGAGAAAAAAATAAAAA</t>
  </si>
  <si>
    <t>stalk_contig_8189</t>
  </si>
  <si>
    <t>AGGTACTATAATTTTGTTTTTATGTAAATTTGGATCGTGACATGGAACTAGGGTGGTGACGGGGACGCGAGGAGGTTCCAAGGGATGGTGGCGGAGACGTCCAAGCTCGCGGCGTCGTCAAATATTCGGGACTTTGTACCGTTGATGAGGTGGCTCAACCTCGATGGGGTGAAGAAGAGGTTGTCTAGTCTGCAGAGCTCGAGGGATCAATTTTTGCAGGGGCTTATCGATGAGCATAGGAGAAAGGCAGACAAGGATAAGGATGAGAAGACGGTGATCGGAGTTCTGTTGTCCTTGCAGAACTCCGACCCAGAGTACTACACCGACGTTGTCATCAAGGCACTCATAGTCAGTTTGTTGTCGGCAGGAACGGACACTTCATCCGACGCAATCGAATGGGCGATGTCGCTCCTCGTCAATAATCCCGATTCCTTGAAGAAAGCACAGGTCGAGATCGATGCCAATGTCGGAAACAATCGCCTCCTACAAGAGTCGGACCTCTCGAACCTCCCCTACCTCAACTCCATCATTACCGAGACGCTCCGACTCTACCCCGTAGCCCCACTCCTTGGGCCCCACGAGTCATCCGAGGACTGCATCGTATCCGGCTACCACGTCTCGCGCGGCACGATGCTTTTGGTCAACGCGTACGACATCCACAGGGACCCCAACGTGTGGGTGGACCCCACCAAGTTCACGCCGGAGAGGTTCGAGAAGGGAATGATAGGAGGGGAAGGCTGTACGATGTTCCCTTTTGGGATGGGGAGACGGCGGTGTCCCGGTGAGGGTTTGGCGATGAGGGTGGTGGGACTGGAGCTTGGGACGCTGTTACAGTGCTTTGAGTGGGAGAGGCTCGGGCCCGAGGAAGTCGACATGAGCGAGGGCTCGGGGCTCACATTGCCCAAGGCTGTGCCTCTTCGGGCAATGTATAGGCCACGCCAGGCAATGATCAATGTTCTCTCCGGGCTCTTAACTGTTTAATTAATTATAGTAAACTAGAAAATGGTAGAGAATAAAATTTTGTGGAAGTCTTGGATGTGTGTTAGAAAGTAATTTTCTTGTGTTGATGAATAAACTTGTTGCTAAGAGGTTTAATGTTTTATTGATTTTCTTGATGCAATTTGCTTAGCTTGTGTGGACTGAATAAATAGTATTGTTGAAAAG</t>
  </si>
  <si>
    <t>stalk_contig_1362</t>
  </si>
  <si>
    <t>CTTTCCCTACACGCCCCTCTTCCGTTCTCTTTAAAGAGCGTGCCGACGAGTGCCCGGACCTCGCCGGAGCGGAGGTCGGAGGAGGCGTTGACCCGGGTGGAGGAGAAGACCTCGAGGGTGGTGAAACGGCGGAGGTTGCGCCAGTGGGTCCCGTACGGGGCCCATGCGACGGAGGTGTAGCCGTATCCGAGGTGCTCGCCGGCGAGGAGGCGGGGCCGGTTTGCGAAGGCCACGTCGTTCTTCGTGAAGCACTCCTCGGCGGCGGCGACGGAGTTCACGACGAGGACGCGGCGGGAACCGAGTTTGAGTAGGAGGACGGGGCCGTGCACGGCGGAGAGCCGAGCGAGCGAGCGGTGGAGGGGCGGTCTCCTCAGCAGGTGGAGGTGGCCGAGGAACGGAATCCCGGCGGGGCTCGGCGGCGGAGGGTGGCTGGTTTTGTTGTCTCCGGCGGTTTTCTTTGTTTTCGCTTTGGTTTTCCACAAGAAGAGGAGGGAGAGGATGACTCCGAGGAAAGTGGAGATTAGGTAGCCGAAAGATGAGTCGGCCATTAATGGGGGAGTTTGGTTGTAATGAAAGCCTAACATGGGGATCTCATGTATTTGTAATGAGATTGATGAG</t>
  </si>
  <si>
    <t>stalk_contig_3921</t>
  </si>
  <si>
    <t>TTCCCGAAGCGACGGTCGTCCGATCTCTTGAAAGCAATGTGGCTATCGTCGAATCTCTCCGGTTTGAAATCCTCTGGATCGTTCCAGTACTCTGGGTCTCGGCCCATCGCCCACGCGTTTACTAAGACCCTGGTATTCGCGGGTACGTCGTATCCGTGGATCTCGCACGTCTCCCTGGACTCTCTTGGCAGCAGCAGTGGCGCAGGAGGGTGCAACCTCAGCGTTTCCTTGATGACTAGTTTAAGGTAGCGGAGTTTCTGGAT</t>
  </si>
  <si>
    <t>stalk_contig_20779</t>
  </si>
  <si>
    <t>GAATGCTGGAGGGCAGACCATCACCCCCCAACCTGATGGAATTGTATATCCATTAACTTTGATATCTTTCATTGCTTTCCTGAATATCGCTGGCACGATGTTGGCTAACCGGACTGTTTCATTGATAACTTGAAATGTGAAAGTCATAGATTTATATTCACTCCACGTGATTCCCGAATCTGGATTCTCTCGATTTCTGATAATCTCTTCATGCTCCGCCGTTAGCTCCTCCAACGCTCTAGGGTTCTCCGTAAGGAATTTAATTGCGGCGGTAAGAGCCAACGATGTGGTCTCGAAGCT</t>
  </si>
  <si>
    <t>stalk_contig_14038</t>
  </si>
  <si>
    <t>GGTGCTTTATTGAATTTGATACAGTTATTAACAAGATATTAGAGGATCACCAGCTGATTCGTGTTAACAACTATCAAAGGCTTGAAGATGACAGCCACCAAAACTTTGTTGATGTTCTTCTGTCACTAGAAGCTAATGACGTTGATAAGGTCGGCATCTCACTCGAAAGAAACAGCATCAAAGCCCTCCTTATGGATGTTTTTACTGCTGGGACGGATACCAACTTTGCG</t>
  </si>
  <si>
    <t>stalk_contig_27414</t>
  </si>
  <si>
    <t>AACCCGTTGAATTTGGAGCACGTGCTGAAAACCAACTTCGGGAACTACCCCAAGGGGGAGTACCAGATTGCGCCGCAGTTGGACATCCTCGGCCGTGGGATCTTCAACGCCGACGGAGAGCATTGGAAGTCTCAGCGGAGGACGGCGAGCCTCCAGTTCAACACAAAGAACATTAGAAACTTCATCATGGACGTCGTCACCCACGAGATCGACAATCGCCTCGTCCCCTTCCTCCAAAAGGCTGCGAACTCCGGCGAGGTCTTTGACATGCAGGTAACCCGCTCCGTTCGAATTGGGATAATTGGCGTTAAGTCTCATGTACACTTGTGTACACAAAATTTTATGTTCTTAGTTCTTTCTTTTAAGTGGGGCTAGGACTGTGACTAAAACGATCTGCTGGTCTGCAACTGTTCACATAGTTGCTCGTTTCTCT</t>
  </si>
  <si>
    <t>leaf_contig_9686</t>
  </si>
  <si>
    <t>AACTAAACAAACACCACCTAAAGGAGAACAGACGATGCGGGGGGCTAAACTAATTAGAAACACTAATTCGACGAGACCGTCGCCGCCGTCGTCGTCGCCATGATGGGAATAGCTCGAAGCGGAGTTGCCTTAGCCAGTGTGACGCCGAACTTCTCCCTCATGTCGTCGTGCTCCGCCCCTTCCGGAAGCTTCCACTCGAACGATCGCAGCATCGACGCCAGCGACAGGTGAACCATCCGTACGGCGAGCGGCATCCCGGGGCATATCCGACGTCCGGCGCCGAACGGGATCAGCTCGAAGTCGCGGCCTCCGTAATCGATTCCGTTCCCGAGGAACCTCTCGGGCGAGAACGAATCCGGGTCCACCCACACACCGTCGTCCCGGCCCATGGCCCACAGGTTGAACAGAACCCGGGCGTGCCGTGGTATACGGTACCCGCACAGCTCGGTCTCCGTCTCGACCCGGCGGGGGAGGAGGAGAGACACCGGGGGGTGAAGCCGGAGCGTCTCTTTCACCACGGCGTGGAGGTAGGGGAGCTGTACGACAACGCCCTCATCCAATTCATCCGCGTCAGGGAACGAGTCGATGAGCTCGGCGCGTGCTCTAGCCATCGCTCGTGGGTTTCGGATGATCTCCGCCATCGCCCACTCCACCGTGGTTGAGCTCGTGTCGGTCCCGGCGACGAAGAGATCCATGAGCAAAGCGTTCCTCGCTAGGGGTTGAAGCTCGAAACCATCCTTGGATTCGATGAGCCAACCGAGGAAATCGTTTGTAGTTGCAGCAAGCAAAGCAGAAGATCCTCTTTGTTCCGCAAGTTCGTCGAATATCGCGTAAAGTCGTTTGATGTGGGAATTCATCTGGCGCCTTCTTCCTTGCACGTCGATCGCGCGGATCCACGGAAAGAAATCCGATAAGTTGGCCCCTCCGGCCTCCTCCATGATGCCCCACATTAGCTCACGAAAATCGTGAGACGACTCCGACCGCGGATCGACCATGTCGACGGAGAACAGACTATTGGATATCATATTCAGCACGGTCGAGAACACTGCTCGGCCGACGTCCACCGGCTCTCCGGTGAGGCACCGCTCCCCGATGTAGTCCACGAGGTCCCTCGCCTTGTGGCGGCGAAGGGACCGGTTTCCGTCGAGGACCCGGGGATTGACGCGGTGGGCGTTACATATGCGCCGGAGGTTCCGCCACCGGTCGGAGACAGGCTGCCACGCGAGGGACCCCTCGTGGTAGTGGTAGGTCCGGAGGGCGTCGGGGACCCACCGGCGTGAGAACTCGTGGTCCCGCTTGTTTAGGACCTCACGCGCGACGTCAGGGGAGGAGACGACGACGGTCTCAACGGTGCCGAAACTTAGGAAGATTACGGGTCCGTAGCGCTTCGCGAGACCGGCAAGGGAGCGGTGGGGGTCGGTGCCGAGCGCGAGGAGATTTCCGACGAGCGGGAGCGGGTACGGGCCTGGCGGGAGGCTCCGGCGGCGGCCGCGGATGACGAGGAAGTAGAAGAGAATGGTGGCGGCTGCG</t>
  </si>
  <si>
    <t>leaf_contig_864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ACTTGCTGATGAAATCGACGATGGACTCAATATTCAAAGTCGGGTTTGGGACCGAGCTTGACACAGTTTCGGGATCCAACAAGGAGGGAAAGGCCTTTACAAAGGCGTTCGATGATTCGAGTAGTCAGTTGCTTCGCCGGTACTGTGACATTACGTGGAAGCTGAAGCGTTTGCTGAACATCGGGTCTGAGGCCTATATGAAGAACATAAAGCTAATCAACAAGTTCGTTTATAAGATCATTGGTTTGAAAATCAAACAGATGTCGGGGAGTCACGGAGACGAGGGAATGAGAGAGAATATAGAACAAAATTTTATTTGGTTGCTCTCTCACAAGGATCGTTCTACCTCTCAATTTAATTAAGGTTGGAGTCATGTTCATGGAGTAGATTGGAGTCCTCTGTGCTACAAACCTTATTGTGAAGTCAATTGTGGGCGCCCTCGATGAACTTTAAGCGGCCTCGACGAATTTTGGGCGGCATCGACGAATTGCGGCGGGAGAACTGAGAAGGTGAACCCTCTGCTCTCATTTCTCTCACAGACCCTTGTGATGAGGGGAATACATTCATCATCACCGGAGCGGAGCGGCGGCGGGTGGAGCCTCGAGCAGGAAGTCGGTAGCATTGCTGCCATTACCGCTCAAACATCTTGATAATTTTGTTTTTAATTTCTTCCTCTGTGGTGATGATAGTAACAATTTCGTTTCCAATTTTAATCGACTGCTCTCTTTGCTCAAATAATTTTTATAAATTTCTCTCTTTGTTTGATCTTTGCTTCTTGGCTTTTATGTAGCCTGCCTTCTCTTTCTAGAGTTTTTTACAAAATTTTGCGTTCCGCTAATGCTTTGCAATGATGGAATCATGGAACCTCTCTCAGCTTTGCGGTGTTGGAACCCTCTCTCTCTCTTTCTCTCTCTCTAGAACTATAGAATTCTCTCTCTCTTTCTCTCTCTCTCGGGTGACATCGGAATCCAAACCTAGAGATCTAGAGAAAAGCGTGGATCAAGATCTAGCTGGATTCTCACTCCTCTCTCTTCGAGCTTTATTGACGATAGATCTCGCGCGCCAAAGGTTGAGCATGGCATCCGCTCCTGGTGCAACAGGATGGCTAAGAGGAAAGGTGAAGGCCGTCCTTTCAGGAGACTGTCTGGTTGTAGTTGCAAACACCAAAGCTGAGATCCCGCCTGAAAAGACCATCACTTTGTCTTCTCTCGTCGCTCCTCGACTGGCCCGCCGCAATGGAGTTGATGAGCCCTTTGCATGGGAGAGCAGGGAGTTTTTAAGAAAGCTCTGTATAGGAATGGAGGTCACTTTCAAGGTAGATTATGCGGTCCCGTCCATAGGGCGAGAATTTGGTTCTGTTTTTCTCGGAGATAAAAACGTTGCCGTTCTTGTTGTTTCCGAAGGGTGGGCGAAGGTTAGGGAGCAAGGTCAGCAGAAAGGCGAAGCAAGTCCTTTCTTGGCAGAACTGCTGCGCCTAGAAGAACAAGCTAAGCAACAAGGCTTAGGTCGTTGGAGCAAGGAACCCGGTGCTGCTGAGGCAGCAATAAGAAACCTACCTCCTTCTGCCGTCGGTGATCCTAGTAATTTGGATGCAATGGGGCTCTTAGATGCAAACAAGGGCCGGTCAATGCATGGCATTGTGGAGCAGGTTCGTGATGGAAGTACCATTCGTGTCTACCTGCTTCCGGAGTTTCAGTTTGTTCAAGTTTTTGTCGCAGGAATCCAGGCCCCATCCATGGGAAGAAGATCTGCCGTAGAAACAGCACCTGAGCCTGAAATAAGCAATGATGATACAAACGGAGAGGTTTCTAGTGAACCACGGCCTCCATTAACATCAGCACAGAGGCTTGCGGCCTCTGCAGCAGCATCGACTGAAGTTTCTGCAGACCCATTTGGAAAGGAGGCTAAACATTTCACGGAGATTCGTGCGTTGAATAGGGATGTCCGCATTGTGCYGGMKGKTKYWGRYWMKYTMMKYWATCTGATAGGTTCAGTATACTATCCTTCTGGTGATTCTGCAAACAACTTGGCTGAGGAGCTTGTTGAAAATGGTTTAGCTAAATATGTTGAATGGAGTGCAAATATGATGGAAGAAGATGCCAAGCGGCGGCTCAAGACTGCTGAGCTTCAAGCGAAGAAGGATCGCTTGAGAATATGGACGAACTATGTTCCCCCACCGACAAATTCGAAAGCAATCCATGACCAGAATTTCACTGGAAAAGTGGTAGAAGTTGTAAGTGGAGACTGCCTAATTGTTGCCGATGATGCTGTTCCCTATGGTAGCCCGCAAGCTGAACGGCGAGTCAATCTTTCAAGCATCAGGTCCCCTAAAATGGGAAATCCTCGTCGAGATGAGAAACCGGCACCCTATGCTCGTGAAGCTAGGGAGTTCTTGCGTACTCGTCTTATTGGTCGTCAAGTGAATGTGTCAATGGAATATAGTAGGAAGGTTGGCATGGCTGACGGACCCAATCCAATAGCTGTACCTTCATCTGCTGATTCTCGAATTATGGATTTTGGGTCGGTCTTCCTAGTGTCTCCTTCAAAGGCTGACGGTGATGACACCACCCCTCCCCCAGTTTCTTCTGGTAGCCATCCTGCAGGGATTAATATCGGAGAGCTGGTTGTCGGGAGAGGCTTTGCTACTGTCATCAGGCACCGAGATTTTGAGGAAAGATCAAACTTCTATGACGCTTTGTTAGCAGCCGAATCTCGCGCTGTTAATGGGAAGAAAGGAATCCATTCTGCCAGGGATCCCCCTGTCATGCACGTAACAGATCTCACGACGGCATCAGCCAAAAAGGCTAGAGATTTCTTGCCTTTTCTGCAAAGGAGTAGAAGGCATCCCGCTGTGGTTGAATATGTCCTTAGTGGTCATCGGTTCAAATTACTGATCCCCAAGGAAACCTGCAGCATTGCCTTCGCATTTTCGGGTGTTAGGTGCCCTGGTCGAGATGAACCTTTTTCAGATGAAGCTATTGCACTGATGAGGAGGAAGATACTACAAAGAGATGTTGAGATTGAAGTAGAAACCGTTGATAGGGTCGGGACTTTCTTGGGTTCACTTTGGGAGTCCAAGACTAACATGGCCGTAAACCTAGTTGAAGCAGGACTTGCCAAGCTTCAGTCTTCCTTTGCTTCTGACAGGATCCCAGATGCTCACCTACTTGCCCAAGCTGAGAAATCGGCTAAACTACAGAAACTGAAGATATGGGAGAATTACGTTGAGGGGCAAGAAGATACTAATGGCTCTGCAGCCGAGACAAGACAGAAGGAAGTGCTTGAGGTTGTTGTCACTGAAGTCCTGGGTGGTGGAAAATTCTATGTCCAATCAATCTCTGATCAGAAGGTGGCTTCCATCCAGAAGCAGCTCGCCTCACTAAACCTCCAAGAAGCTCCCATAATTGGTACTTTTAATCCGGCAAAGGGTGATATTGTCCTTGCCCAGTTCAGTGCAGATAATTCTTGGAACAGAGCAATGATCGTCAATGGGCCTCGCGGAGCCGTGCAATCACCGAAGGACGAATTTGAGGTATTCTACATCGACTATGGAAACCAGGAGACAGTTCCATACAGTCGTTTACGGCCTTTGGATCCTTCAATCTCGACATCGCCTGGGTTGGCTCAGCTTTGCAGCCTTGCTTACATCAAAGTCCCGGATTTAGAGAACGACTTTGGCGATGAAGCTGCAGAGTATCTCAGCGATTGCACGCTAAACAGCTCGAACAAATTCAAGGCCATGATCGAGGAAAGGGACACGTCGGGAGGGAAAGTTAAAGGACAGGGAACTGGAACAGTCCTCTTTGTGACTCTCGTCGATGTTGAAGCTGGATCCAGTATTAACGCCTCAATGCTCAAGGAAGGAATTGCTAGATTAGAGAGAAGGAAGAGGTGGGACACAAAGGAGAGGAAGTCGGCTATTGATAACCTTGAAGAATTCCAGGACCAAGCAAAGCGAGAGAGGCTGAAGATATGGCAGTATGGGGACGTCCAGTCCGATGACGAGGAAACCCTCCCGCAGCCTGCACGCAAGTCCGCCGCCGGTGGTCGTCGTTGAATAGGAGTCTCTCTGCTCATCAAGTTCTCAGTTTCTCTCTGCAACCAGAGTGGAGGTAAAATCTTTTAGGTTGAGGGATATAGTGACAGCCAAAAGCTCAGTATGGATCTTTAATTTTGACCTTGGTGCGCTTTCTGTAATTTGTTCCGTATTTTGTTTCGAGCTTGAAGAGACATTGTTTTTCCTCGCCTCTGAATAAGTCCAACCCCCAC</t>
  </si>
  <si>
    <t>leaf_contig_82</t>
  </si>
  <si>
    <t>CGATCATCGGCCACCTCCACCTCTTAAAGAAGCCCCTCCACCACGCCCTCGCCCGAATCTCCGCCCGATACGGCCCCGTCCTCCTCCTCAAATTCGGCGCCCGCCCCGTCCTCGTCGTTAATTCCGCCGCCGTCGCCGAGGAGTGCTTTACGAAGAACGACGTGGCCTTCGCCAACCGCCCCCAACTACCGACCCGTGGGCACATCACTTACAACTACAACACCCTCGGGGCCGCCAACTACGGTCCCCACTGGCGCAACATCCGCCGCATCTCCACCATCGAGCTCCTCTCCTCCCACCGCCTCAACTCCTTCACCGATCTTCGGGCCCGCGAGGTGGGCCTCATGGTCGGTCGCCTCTTTCGAGAGTCCGCGGCGGGCCCCGCAGAGGTGGAGCTGAAGGGGAGGCTGTTCGGGCTGTCGCTGAATGTGATCATGACCATGGTGGCCGGGAAGCGGTACTATGATGACAACCAGGCTGGTGACGGTGACGGTGACGCGCGGAGGTTCCAGGAGATGGTGGAGGGCTCGTTCGAGCTCTTGGGGGCTTCAAATGTTCAGGACTTTGTGCCCTTGATAAGGTGGCTCGACCTCGATGGGGTGAAGAAGAGGTTGTCTAGTCTGCAGAGCTCGAGGGATCAATTTTTGCAGGGGCTTATCGATGAGCATAGGAGAAGGACAGACAAGGATAAGGATGAGAAGACGGTGATCGGAGTTCTGTTGTCCTTGCAGAACTCCGACCCAGAGTACTACACCGACGTTGTCATCAAGGCACTCATAGTCAGTTTGTTGTCGGCAGGAACGGACACTTCATCCGACGCAATCGAATGGGCGATGTCGCTCCTCGTCAATAATCCTGATTCCTTGAAGAAAGCACAGGTCGAGATCGATGCCAATGTCGGAAACAATCGCCTCCTACAAGAGTCGGATCTCTCGAACCTCCCCTACCTCAACTCCATCATCACCGAGACACTCCGGCTCTACCCTGTTGGCCCACTCCTAGTTCCCCACGAGTCATCCGAGGACTGCATCGTATCCGGCTACCACGTCTCGCACGGCACGATACTTTTGGTCAACGTGTACGACATCCACAGGGACCCCAATCTGTGGGTGGAACCCACCAAGTTCATGCCCGAGAGGTTCGAGAAGGGAATGATTGGAGGGGAAGGCGGTAAGATGTTACCTTTTGGGATGGGGAGACGACGGTGTCCCGGCGAGGGTTTGGCGATGAGGGTGGTGGGATTGGAGCTCGGGACGCTGTTACAGTGCTTTGACTGGGAGAGGCTCGGGCCCGAGGAAGTCGACATGGGCGAGGGCTCGGGGCTCACGCTGCCCAAGGCTGTGCCTCTTCGGGCAATGTATAGGCCACGCAAGGCAATGATCAATGTTCTCTCCGGGCTCTTAACTGTTTAATTAATTATAGTAAACTAGAAAATGGTAGAGAATAAAATTTTGTGGAAGTCTTGGATGTGTGTTAGAAAGTAATTTTCTTGTGTTGATGAATAAACATGTTGCTAAGAGGTTTAATGTTTTATTGATTTTCTTGATGTAATTTGCTTAGCTTGTGT</t>
  </si>
  <si>
    <t>leaf_contig_811</t>
  </si>
  <si>
    <t>GACGCGCTTCCGATCTGTGCAGATAATGCGCAGCCTCCGCCACTCGGGCCCAACCGGCAGCCAGGCGAAGGGCACGCTGTTCACGTCGAGGGCGTGGGTCACGTCGGGGGCGTAGCGGCCGGAGAGTGTCTTGTCGTTGGTTCGGATGACTTCGCGGGCGACGGCGGGGGATGAGACGACGACGGTGGTGACGCGACCGACGTTGACGGTCATGAGGGGGCCGAAGGATTTGGCGAGGCGGGCGAGGGAGCGGTGGGGCTGGTCCCCGAGCGCGAGGAGGTTTCCTAGCAAGGGTAGGCCACGGGGCCCCGGTGGGAGCTTCCGTCGGCGGTACGAGGATAGGAGCCATGTGTAGAGGAGGGTGACCGAGAGGAGGAGGAAGAGGAAGAGGTATTGGTCTGATGGTAGCTCCATTGTAGCTACAGACTGAACTAACTAATGTTTATATCGCGATCGAGCTGAACAGATTTGCTTTGGC</t>
  </si>
  <si>
    <t>leaf_contig_7993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TTCGCTGCCCCTATAACTGATCTTTATGTTATACAAATCCTTCTTGATGTTTGGCAGGATTAAGCGCCTACTCCTTTTCCTTTTCTTTTGCAGGACTTGCTGATGAAATCGACGATGGACTCAATATTCAAAGTCGGGTTTGGGACCGAGCTTGACACAGTTTCGGGATCCAACAAGGAGGGAAAGGCCTTTACAAAGGCGTTCGATGATTCGAGTAGTCAGTTGCTTCGCCGGTACTGTGACATTACGTGGAAGCTGAAGCGTTTGCTGAACATCGGGTCTGAGGCCTATATGAAGAACATAAAGCTAATCAACAAGTTCGTTTATAAGATCATTGGTTTGAAAATCAAACAGATGTCGGGGAGTCACGGAGACGAGGGAATGAGAGAGAATATAGAACAAAATTTTATTTGGTTGCTCTCTCACAAGGATCGTTCTACCTCTCAATTTAATTAAGGTTGGAGTCATGTTCATGGAGTAGATTGGAGTCCTCTGTGCTACAAACCTTATTGTGAAGTCAATTGTGGGCGCCCTCGATGAACTTTAAGCGGCCTCGACGAATTTTGGGCGGCATCGACGAATTGCGGCGGGAGAACTGAGAAGGTGAACCCTCTGCTCTCATTTCTCTCACAGACCCTTGTGATGAGGGGAATACATTCATCATCACCGGAGCGGAGCGGCGGCGGGTGGAGCCTCGAGCAGGAAGTCGGTAGCATTGCTGCCATTACCGCTCAAACATCTTGATAATTTTGTTTTTAATTTCTTCCTCTGTGGTGATGATAGTAACAATTTCGTTTCCAATTTTAATCGACTGCTCTCTTTGCTCAAATAATTTTTATAAATTTCTCTCTTTGTTTGATCTTTGCTTCTTGGCTTTTATGTAGCCTGCCTTCTCTTTCTAGAGTTTTTTACAAAATTTTGCGTTCCGCTAATGCTTTGCAATGATGGAATCATGGAACCTCTCTCAGCTTTGCGGTGTTGGAACCCTCTCTCTCTCTTTCTCTCTCTCTAGAACTATAGAATTCTCTCTCTCTTTCTCTCTCTCTCGGGTGACATCGGAATCCAAACCTAGAGATCTAGAGAAAAGCGTGGATCAAGATCTAGCTGGATTCTCACTCCTCTCTCTTCGAGCTTTATTGACGATAGATCTCGCGCGCCAAAGGTTGAGCATGGCATCCGCTCCTGGTGCAACAGGATGGCTAAGAGGAAAGGTGAAGGCCGTCCTTTCAGGAGACTGTCTGGTTGTAGTTGCAAACACCAAAGCTGAGATCCCGCCTGAAAAGACCATCACTTTGTCTTCTCTCGTCGCTCCTCGACTGGCCCGCCGCAATGGAGTTGATGAGCCCTTTGCATGGGAGAGCAGGGAGTTTTTAAGAAAGCTCTGTATAGGAATGGAGGTCACTTTCAAGGTAGATTATGCGGTCCCGTCCATAGGGCGAGAATTTGGTTCTGTTTTTCTCGGAGATAAAAACGTTGCCGTTCTTGTTGTTTCCGAAGGGTGGGCGAAGGTTAGGGAGCAAGGTCAGCAGAAAGGCGAAGCAAGTCCTTTCTTGGCAGAACTGCTGCGCCTAGAAGAACAAGCTAAGCAACAAGGCTTAGGTCGTTGGAGCAAGGAACCCGGTGCTGCTGAGGCAGCAATAAGAAACCTACCTCCTTCTGCCGTCGGTGATCCTAGTAATTTGGATGCAATGGGGCTCTTAGATGCAAACAAGGGCCGGTCAATGCATGGCATTGTGGAGCAGGTTCGTGATGGAAGTACCATTCGTGTCTACCTGCTTCCGGAGTTTCAGTTTGTTCAAGTTTTTGTCGCAGGAATCCAGGCCCCATCCATGGGAAGAAGATCTGCCGTAGAAACAGCACCTGAGCCTGAAATAAGCAATGATGATACAAACGGAGAGGTTTCTAGTGAACCACGGCCTCCATTAACATCAGCACAGAGGCTTGCGGCCTCTGCAGCAGCATCGACTGAAGTTTCTGCAGACCCATTTGGAAAGGAGGCTAAACATTTCACGGAGATTCGTGCGTTGAATAGGGATGTCCGCATTGTGCYGGMKGKTKYWGRYWMKYTMMKYWATCTGATAGGTTCAGTATACTATCCTTCTGGTGATTCTGCAAACAACTTGGCTGAGGAGCTTGTTGAAAATGGTTTAGCTAAATATGTTGAATGGAGTGCAAATATGATGGAAGAAGATGCCAAGCGGCGGCTCAAGACTGCTGAGCTTCAAGCGAAGAAGGATCGCTTGAGAATATGGACGAACTATGTTCCCCCACCGACAAATTCGAAAGCAATCCATGACCAGAATTTCACTGGAAAAGTGGTAGAAGTTGTAAGTGGAGACTGCCTAATTGTTGCCGATGATGCTGTTCCCTATGGTAGCCCGCAAGCTGAACGGCGAGTCAATCTTTCAAGCATCAGGTCCCCTAAAATGGGAAATCCTCGTCGAGATGAGAAACCGGCACCCTATGCTCGTGAAGCTAGGGAGTTCTTGCGTACTCGTCTTATTGGTCGTCAAGTGAATGTGTCAATGGAATATAGTAGGAAGGTTGGCATGGCTGACGGACCCAATCCAATAGCTGTACCTTCATCTGCTGATTCTCGAATTATGGATTTTGGGTCGGTCTTCCTAGTGTCTCCTTCAAAGGCTGACGGTGATGACACCACCCCTCCCCCAGTTTCTTCTGGTAGCCATCCTGCAGGGATTAATATCGGAGAGCTGGTTGTCGGGAGAGGCTTTGCTACTGTCATCAGGCACCGAGATTTTGAGGAAAGATCAAACTTCTATGACGCTTTGTTAGCAGCCGAATCTCGCGCTGTTAATGGGAAGAAAGGAATCCATTCTGCCAGGGATCCCCCTGTCATGCACGTAACAGATCTCACGACGGCATCAGCCAAAAAGGCTAGAGATTTCTTGCCTTTTCTGCAAAGGAGTAGAAGGCATCCCGCTGTGGTTGAATATGTCCTTAGTGGTCATCGGTTCAAATTACTGATCCCCAAGGAAACCTGCAGCATTGCCTTCGCATTTTCGGGTGTTAGGTGCCCTGGTCGAGATGAACCTTTTTCAGATGAAGCTATTGCACTGATGAGGAGGAAGATACTACAAAGAGATGTTGAGATTGAAGTAGAAACCGTTGATAGGGTCGGGACTTTCTTGGGTTCACTTTGGGAGTCCAAGACTAACATGGCCGTAAACCTAGTTGAAGCAGGACTTGCCAAGCTTCAGTCTTCCTTTGCTTCTGACAGGATCCCAGATGCTCACCTACTTGCCCAAGCTGAGAAATCGGCTAAACTACAGAAACTGAAGATATGGGAGAATTACGTTGAGGGGCAAGAAGATACTAATGGCTCTGCAGCCGAGACAAGACAGAAGGAAGTGCTTGAGGTTGTTGTCACTGAAGTCCTGGGTGGTGGAAAATTCTATGTCCAATCAATCTCTGATCAGAAGGTGGCTTCCATCCAGAAGCAGCTCGCCTCACTAAACCTCCAAGAAGCTCCCATAATTGGTACTTTTAATCCGGCAAAGGGTGATATTGTCCTTGCCCAGTTCAGTGCAGATAATTCTTGGAACAGAGCAATGATCGTCAATGGGCCTCGCGGAGCCGTGCAATCACCGAAGGACGAATTTGAGGTATTCTACATCGACTATGGAAACCAGGAGACAGTTCCATACAGTCGTTTACGGCCTTTGGATCCTTCAATCTCGACATCGCCTGGGTTGGCTCAGCTTTGCAGCCTTGCTTACATCAAAGTCCCGGATTTAGAGAACGACTTTGGCGATGAAGCTGCAGAGTATCTCAGCGATTGCACGCTAAACAGCTCGAACAAATTCAAGGCCATGATCGAGGAAAGGGACACGTCGGGAGGGAAAGTTAAAGGACAGGGAACTGGAACAGTCCTCTTTGTGACTCTCGTCGATGTTGAAGCTGGATCCAGTATTAACGCCTCAATGCTCAAGGAAGGAATTGCTAGATTAGAGAGAAGGAAGAGGTGGGACACAAAGGAGAGGAAGTCGGCTATTGATAACCTTGAAGAATTCCAGGACCAAGCAAAGCGAGAGAGGCTGAAGATATGGCAGTATGGGGACGTCCAGTCCGATGACGAGGAAACCCTCCCGCAGCCTGCACGCAAGTCCGCCGCCGGTGGTCGTCGTTGAATAGGAGTCTCTCTGCTCATCAAGTTCTCAGTTTCTCTCTGCAACCAGAGTGGAGGTAAAATCTTTTAGGTTGAGGGATATAGTGACAGCCAAAAGCTCAGTATGGATCTTTAATTTTGACCTTGGTGCGCTTTCTGTAATTTGTTCCGTATTTTGTTTCGAGCTTGAAGAGACATTGTTTTTCCTCGCCTCTGAATAAGTCCAACCCCCAC</t>
  </si>
  <si>
    <t>leaf_contig_79</t>
  </si>
  <si>
    <t>GGGATATTAGCTCTTTATTTTTTTCCGTTCACAAATTAAGTAGTCCCTCCTCGCGCACAGATTCGAGCTCGGAGTGGGTTCTTCATGACGACGGTGAATTCCGAGGCCTCCGTGAGGTCCACCTCCTCCCCCTCGACCTCCTTCCACTCAAACTCTTTAACGAGATTGGCGACGAAGTACTCGAGGTGGAGCATGGCGATCCCGAGCCCCGGGCAAATTCTCCGCCCGACCCCGAACGGCATCATCTTGATCTCCCTGCTCCCCGTTATATCCACCCCCTCCCCCTCGCCGCCGGCCATAAACCTCTCGGGCCGGAACTCCATCGGTTCCGCCCAAATCTCCGGGTCCCAATTCATGTCCGCCACCATGAAGTTCACCGACGCCTCCTTCGGGATTACGTACCCCCCGATGTTCACCTCCTCCGTCACCGCGTGCGGAAGCACGAAGTGGGCCGGCGTGTGCCTCCGCAGCCCCTCCATCACCACCGCCTTTAAGTACGGCAACCTCTGCAGCTCCTCTTCCTTCACTTCCTCCGCCTCGGCACCCACCACGCCTTCGATTTCCTCCGCTAATTTCCGCTGAATCTCTGGGTACTTCACTACGTTCGCCATGATCCACTGCRGCGCGGTGGCCGTTGTGTCGGTGCCCCCGTTGAGGAACTCGGAGCAGAGGCTGACGATCTCGTCCTCCGTCAGCCGTCTCCCCCCTTCTTCGGGGAGCTGGATATCGAGGAGGGAATCCAAGTAGGAGTACACGTACCTCTCCTCGCTCAGCTGCTGCTGTTTCTGCGGCGGGGATCGCTTGTGCTCCTGCCGGGCTCGGATCAACGGGATGTAAAGCTCCGTCTGGCGACGCCGGTGCTCGATCGCCTCCCGCATCCGCTTCTGGAATATGTACTTTGAGATTTTGGGGAGGATTGCGAACACGTTGAGCTTCCCGGCGAATAAGAGAGCGTTCCGCTGCGCGGATTCGATGTCCTTTATTGCCTCCTTGCCGAGCTTTTCCCCGAAGCACATGAGGACGAGCAAGCAGAACATGGCGAACTGGAAGCTCTCCATGGCGACGACGGCCCCGTCTTTCTTCGATTGGAGGTCGCCGAGGAGGAGGCCGAGGACCCAGTTCCGGCCGTCGGCGTAGATTTTCACGCGGGAGGGGTGGAGGATCTCGGAGGTGAGGTTGCGGCGGAGGAGGCGCCAGAGGGGCCCGTAGTGGGCGGAGGAGACGTTGTGCTGGTCGCTGCTGAGGAAGCGGGTGGCGGGGAGGGCGGCGGGGCGGTCGGAGAAGGCGGCGCCGTGCTCGACGAGGGCTTTATGGGCGAGGCGGCGGTCGGAGATGAAGATGATAGGGCGGGAGCCGATGCGGACGGTGAGGATGGGGCCGTACTTGAGGTGGAGCTCGCGGAGGAGCTGCTCGATGCTCCGAAATGAGTGGCGGCGGAGCCACAGGAGGTTTCCGAGGAGCGGGACCGTTAGAGGCCCCGGCGGGAGCCGCCGCCGATTATTGAATAAGTTACTACCGACGACGACCAGAGCGGTACAGGAGGAGAGGGAAAGCAAGATGAGAGCCCACACTTCCATTTCTTCTGTGAATTATCA</t>
  </si>
  <si>
    <t>leaf_contig_770</t>
  </si>
  <si>
    <t>CTTCCTTCACTTCCTCCGCCTCGGACCCCACCGCGCCTTCAATTTCCACCGCTAATTTTCGCTGAATCTCCTGATGCTTCACGAGGTTCGCCACGATCCACTGCAGCGCGGTCGCCGTTGTGTCGGTCCCGGCAGTGAGGAACTCGGAGCAGAGGCTGACGATCTCGTCCTCCGTCAGCCGTCTCCCCCCTTCTTCGGGGAGCTGGATATCGAGGAGGGAATCCAAGTAGGAGTACACGTACCTCTCCTCGCTCAGCTGCTGCTGTTTCTGCGGCGGGGATCGCTTGTGCTCCTGCCGGGCTCGGATCAACGGGATGTAAAGCTCCGTCTGGCGACGCCGGTGCTCGATCGCCTCCCGCATCCGCTTCTGGAATATGTACTTTGAGATTTTGGGGAGGATTGCGAACACGTTGAGCTTCCCGGCGAATAAGAGAGCGTTCCGCTGCGCGGATTCGATGTCCTTTATTGCCTCCTTGCCGAGCTTTTCCCCGAAGCACATGAGG</t>
  </si>
  <si>
    <t>leaf_contig_7223</t>
  </si>
  <si>
    <t>TTTCACCATGAACCATGTCAAAGCACTTCTACTGGACATGGTGATCGGAGGGACGGACACCTTGTCGACCACTATGGAGTGGGCGATGGCGGAGATGTTGGACAAGCCCGAGATCATGCAGAAGGCGCAAGAGGAGCTCGACCGAGTGGTGGGGAGGGACGCGGTCGTCGAAGAGCACCACTTCCCTAAGCTCCACTACCTCTCCTTCGTGATCAAAGAGGTGCTCCGCCTCCACCCGACCCTCCCCCTTTTGGTCCCGCATTGCCCGAACTCCTCCACCACCGTCGGCGGCTACGACATCCCCAAGGGCGCCCGCGTCTTCGTCAACGTGTGGGCCATCCATAGGGACCCTTCGGTATGGAAGGATCCCTTGGCTTTCAAACCCGAGAGGTTCGCGGGCCCCGCGGGCAACCGCGACTTCAACGGGGGAGACTTCGACTACATGCCCTTCGGGTCCGGGAGGAGGATTTGCGCAGGGAATTTGATGGCCGAGAGGATTTGCGCAG</t>
  </si>
  <si>
    <t>leaf_contig_7156</t>
  </si>
  <si>
    <t>AAAAATTCAAAAATTTTCAAGATCTGTTTGTGTGAGAGAGAATGGAGTTCATCTCATTCCTCACCCATTCAATCCTCGTCCTCACAGTCCTCTTCGCCCTCTACGCCATCGTCGAGAGAAAATCCAACCCGTCGACCTCCAAGAAGAAGAATAAGGAGGACGGGAACCAGCTGCTTATGGACTGGACCGCTGGGCTGGTGCTGGCGAGCCCGACGAACACGGTGTCTCTCCCGTCCATGGTCATGACATCCAACCCGTTGAATTTGGAGCACGTGCTGAAAACCAACTTCGGAAACTACCCCAAGGGGGAATACTACCAGACGGCGCCGCTGGTTGAACTCCTCGGCCACGGGCTCTTCAATGTGGACGGCGAGAATTGGAAGTCTCAGCGAAGGACGGCGAGCCTCAAGTTCAACACAAAGAACATTAGACACGTCATCATGGACGTCGTTACCCACGAGATCTTCACTCGCCTCGTCCCCTTCCTCCACAAGGTGGCGATCAACGGCGATGTCATCGACATGCAGGACGTTCTTGATCGTTTCGCCTTTGATAATGCGTGCAAGATTGCCTTTGACGCCGACCCTGCCTTCCTCACCGACCGCAGCGACGACGCCTGCCGCAGCTTCTGCCACGCCTACGAAGCCCTCCTAGATCTCAGCCTCCGGCGGTTCCAGCAGCCTGGCTTCCTCTGGCGCCTCCGCTGCAAGCTCAACCTCGGCAACGAGCGTCAGCTAAAGGAGGCGCTCGCGGTCGTCAACCGTTTCTCAATGAATGTCGTTAGAACTATGAAGCAACGTAGCGGCACCGGTACTGCTGGAAGAGACATCCTTTCCCACTTCATCGCGGCGGAGGACGGAGACCACTCCGACGAGTTCCTCCGCGACATCATCACCAACTTCGTCAACGCCGGCAAGGACAGCACCTCCAGCACGATGGCGTGGGTCCTATGGATTCTCGCGTCCCGTCCGTCCGTGAGGGAGAAGATCCGGGACGAGATCAGGGCCGTCCGATCGAAGCACGGGAATCCAGACGGTCCGTTTTCGCTGGACGAGGTGAGGGAGATGGTTTACCTCCACGCGGCGGTGATGGAGACGATGCGGCTGTACCCTGTCGTGCCGCTGCAGATGCGCACGTCTGTGGCCGACGACGTGCTGCCGGACGGCACGAGGGTTAAGGCTGGGTGGAAGGTGTTGCACAACGTGTTTGCGATGGGGAGGATGGAGAGCTTATGGGGGGAGGATTGCAGGGATTACCGGCCCGAGCGGTGGATCGACGACGATGGGGGGTTGAAGCACGTGAGCCCGTTCAAGTTCCCGGTGTTTCTTGCAGGGCCGAGGGTGTGTTTGGGGAAGGAGACGGCGTACGTGCAGATGAAGGCTGTGATTGCAACTGTTTTGGAGGGTTTTGATGTCAATTGGGCGGGGGAGGATGAGAAGAAGATGGAGTACGAGTTCCTCCAGGCGCTCAGGATGAAGGGAGGGTTTCGGGCGAGGGTCAGGGCGCGCACTTGACTCATCTTCCATCTTCCTGTTTGTATCGTTATGGGTATGTTATGAGAGGGATGAAATAAGATGGGGGCGCCACATGTATGACTAACCCTTTCTATTTATATGTGTGTTCTATAATAAAATTTGAAGCTCAC</t>
  </si>
  <si>
    <t>leaf_contig_707</t>
  </si>
  <si>
    <t>TGCGCCACAGAGCTCACCCTGTTGCGGTTCATCATGCCCCCCTTCGTGTGGAAGCCGATGCGGATCCTCGGCGTCGGGTCGGAGAAACGGCTCAAGGCGGCCATTCAGACCGTGCACGAGTTCGCCGACAGGACGGTTTCCGACCGTCGCGCTGAGATCGGGGACCTACCGGTCCCGACCCGGCGGTGCGACTTGCTTTCCCGGCTCATGAGCGCAACCGAGACTTCCAACAAGTTCCTGAAGGACTTCTGCATCAGCTTCATCCTCGCCGGGAGGGATACGAGCTCGGTTGCGCTCACGTGGTTCTTCTGGCTGCTGCACGTGCACCCGAGGGTGGAGGACCGGATCGTGGAGGAGATATCCGCGATCGTCGGCTCGCGCGTCCCTGATACGGTGACATTCTCGGCGGAGGAGCTGAAGGGGATGGAATACTTGCAGGCATTGTTACTGCATCTTCCACTTTTTAATTATAAGTTGCAATTTTTAAAAAGGGTCATGCCTCACACCGAGATATTA</t>
  </si>
  <si>
    <t>leaf_contig_6888</t>
  </si>
  <si>
    <t>GTCTCCTTCACGATGGCCTCGATGTAGGGGAGGCGGACAATGTCCCGCTCCTCGACCCAACGGCCGTCCCCGATGACGCGTTCGAGCTCCTCGGCAGCACGGGAGAAGATGTGGGGGTGCTTCAGGAGCTCCGAGATTGCCCATTCCACCGTCACCGCCGAGCTCTCTGTGCCGCCCGCAATCAAGTCCTGACTGAATGCCTTAACGCCGTCGCGGTGAAGTTTGACGTCGAGATCTGGTTCGTCGGCGAGCTGCAACAACACATCCACCATATCTCTCGCGACGAAGCCCTCACCTTCCCTCCGCCGCCTCTCGTCGTGCTCGTCGAGCACTGCCTCCATAAACCTGTCCAACTTGGGTGCCAGCGCCTTCATCCTCCTCACGTAACCCTGCAGGTCCATCCAATCCAGCCACGGTATCGAGTCACCTATATTCAGCACCCCATTGAGAAAGAACAGCTCGTCGATCATCCTCTTAAACTCCTCCGGCGACACAATCGAACCCTCGGAATCCTGGTCGTCGGCGTACTTTTTCCCCAACACCATCCGGC</t>
  </si>
  <si>
    <t>leaf_contig_6135</t>
  </si>
  <si>
    <t>GATCTGTATCACATTGCACCTAATTAATATTACAATATTCCATTATATAATATGAGAGTAGTGCATACCAAATTTTTCATTGCATATTGTATTGTATTTTTTTTTTATTATTCTTATGATCATCATCCTCCACCAATTCTAAAAGGATCCATCTACTCATAGATCCGCGGATCCGAAAACCTCGGAACTGGTACGACGGCCAGAGGCTTCTCCATCTTGAGAACGAGCGCGAACTTATCCGAGAGATCGATTCCTTCCACCCCCTCCGGCAACCGCCACTCGAACGAGTGCAGCAGCGTCGCGAGCAAGTACTTGAGCAACCTCTCTGCCAGTACGATCCCCGTGCAAATTCTTCTTCCTGACCCGAACGGCAAAAACCCGTTCCCGCCGTTGTAGTCCCAATTCCCGCCTTCCTCCTCCAAGAACCGCTCCGGTCTGAACTCCAGAGGATCACGCCACGTTTCCATGTCCCTGTGTATTGCCCAAGCGTTGATAAAGACCCTTGTGCCCTTGGGGATGTTGTAGCCTCCGACCGCACAATCGGTGCTCGGGCAGTGGGGGACTAAGAGGGGGAGGGTAGGGTGCAAGCGGAGCGCCTCTTTCACGACGGCGTCGATGTAACGAAGTTGGGGGAGGTCGGATTCCTCCACGACTCCGCTGTTACCGCTGCCCACCACTGCGTCAATTTCGTTCACCGCTCTTCTCATCAGCTTCGGGTTTTTTATCAGTTCGGCCATCGCCCATTCCGTTGTGGTCGACGTTGAATCCGTGCCGCCGGCCACCAGATCTATGAAAAGTCCTTTGATGTTCTCGACACTCAGTCTCTCCTCATCCTCCTCACCATCCCTCACAAGCTCCACCATTGCCTGAAGCAAATCCTTGCTTCTCTCTCCGCCATCATTCAATCTCAGCCGTTGACTGATGATCCTACTCAGGATCCGATCTAACGTCGCCGCCGAACTCCTCATCCGCCGCTCCACCCCCTGCAGATCCATCCACCCGATCAACGGGAAGAAGTCCGACACGTTTGGCGCCCCCAACAGCTCGACCATCTCATCCATCACCTGCCGGAACTCATCCTCCAATGATGATGATGATGCCGTCGAGCTCCCCCAAAGCATCCGCGTGATCAAGCTCAGCGTCGCCACGAACAGCGTCTCCCTCACCTCCACCGGCCTACCGGTGTGCCCGCGCAGCTCCCCCACCATCCCCCGCACTGCCTCACGGCGGAGCGGCTGAAGGGCTTCGAGGCTCCGCGGGTTAAGGAGCTCCCGCACGCTCACCTTACGGAGCAGGCGCCAGGTGGGGCCCAGCGGGGACCACACCATATCGCAGCCGCCATAGGTGATGGCGCGGGCGGCCGCGGTGACGTCTCGGTTAGCGAAGGCAGCGTCTTGGTCCTTGAGCACCTCGCGGGCACCGGATGGGGAGCTGATGACGACGCAGAACTTGGCGCCGAGCCACAAGCTCATGATCGGTCCGTAAGCTCGGGATAGGTCGAAAAAGAATCGGTGGAGATCGGGGCGGAGAAACGGGAGGTAGCCGAGCAAGGGGAGGCCCCAGGGCCCGGGCGGGAGCGGAAGCCTGACCGCTCTCTTTCTCGCGTTGAAGATCACTACGAAAGAGAAGAGAGCAGCGGCAACAAGAGCCAAGGCGGCGAGCTCGTCGGACAACCAAGACCGGATGTCGGAAATTAATAAGCTCTTCATCACCGGAGAGAAGGAGAAGAGAAGAGAAGAAGGGGATCGATGTATG</t>
  </si>
  <si>
    <t>leaf_contig_612</t>
  </si>
  <si>
    <t>TAAAAGGAGAGAAAGCGCGATTGGTAAGTAAGGGATCGATATGGGTTTGTGGTTCGAAGTATCAGCGGCGGCGGCGGTGGGGTTGTTGGCCGTATGGGTTTGGAGGGTGGCGGAGGCGATGTGGTGGCGGCCGCGGCGGCTGGAGCGAGCATTGAGGGCGGAGGGGCTGAGTGGGACCCCATACCGACTGTTCTACGGGGACCTCAGAGAGGAGGCACGGCTAAGGACGGAGGCGTGGTCGCATCCAATCACCACCGATGATCACTCCTCTTACCACCGCATCGCCCCTCGCGTTGCTCCCTTCCTCCATCGCGCCATGGAGCAGCACGGTAAAATATCATTCACTTGGTTCGGGCCTCATCCGAGAGTGACGATCATGGACCCCGAGCTGATAAGGGAAGTCCTTTCTAACAAGTTCGGCCACTTTGCAAAGCCCGACTCGAACCCATTGGGGAGGCTGTTGGTTTCCGGTCTCGTAAGCTACGAAGGCGACAAATGGGTCAAGCACCGGAGGATAATCAATCCCGCGTTTCATCTCGAGAAGCTCAAGCGCATGTTGCCAGCATTCTCTACTTGTTGCAATGAACTGATGGAGAAATGGCAGAGCCTGACCGGTCCCAGAGGAACCTGTGAACTCGATGTGAGGCCCGAGCTCCAGGGCTTCACCGGAGACGTGATATCTCGCACCGCGTTCGGTAGCAGCTACAACGAAGGGCGGCGGTTATTCCAACTCCAGGCTGAGCAAGCTGAGCTTTTGATTGAGGCAGCTCAGTCCCTTTACATCCCTGGYTACAAATTTCTTCCTACCAAGAAGAACAATCGAAGGAAAGAAATATATCGAGAAGTCAAAGATATTCTGAGTAGCATGATTGAGCAAAGGGAGAGGTCTGTGAGGAACGGAGAAGGTACTAACGACGACCTGCTTGGCTTGTTGATGGAATCGAACGAGAGCGACTCTTGTGCGAAGAATGGCGGGGGGATGACTAAAGACGAGGTCATCGAGGAGTGCAAGCTTTTCTACTTCGCCGGGCACGAGACCACCTCGACCCTCCTCACGTGGACTCTTCTCGTGCTCAGCAAGCATCCCGACTGGCAGGCGCGCGCTCGAGAAGAAGTGCTTGACGCCTTTGGGAAGGATAAACCAGACTTCGACGGGTTAAGCCGCCTAAAAATTGTAACGATGATTCTGTACGAAGTTCTTCGACTATATCCACCTGGGATCAACCTAATTCGGAAAACATACAAGGAGATAAAACTAGGGAAGATGACCCTCCCACCAGGAGTGCAGCTCTTGCTGCCCGTGCTCTTCGTACACCACGATACCGAATTCTGGGGCGAGGACGCCAGCGAGTTCAAGCCCGAGAGGTTCTCAGAGGGGGTCTCGAAGGCCTCGAAGAGCCAAGGCGCCTTCTTCGCCTTTGGGTGGGGCCCGCGAATCTGCATCGGTCAGAGCTTCGCCATGATTGAAGCCAAGATCGGGCTCGCGACGATCCTCCAGCATTTCTCTTTCGAGCCATCACCGTCCTACACTCACGCCCCGTACACTGTTCTAACCATTCAGCCACAATATGGTGCTCAGATAATCTTGAATAAACTCTAGTCTTGTTCTTGTAAAGGGATAAAAGGTAAACAATGTCATCTACCATCTTGAGCTAGTTCTTATCTCTTGATATAAACTATATAGAGAACTGGTTGTATCTGTAATATTGAATTAGAATTAATGAACATTAGTTGAATATCTTCGCTTTGGCCAGCG</t>
  </si>
  <si>
    <t>leaf_contig_608</t>
  </si>
  <si>
    <t>AGCAGCTGGCGGACCGGGCCCGGTCCAGGTCCGCCCACCGGTTCAGCCGCGGCGGGCAGGACCTCATCTGGGCCGACTACGGCCCCCACTACGTGAAGGTCCGCAAGGTCTGCAACCTCGAGCTCTTCTCCGCCAAGCGCCTCGAGGCCCTCCGCCCGATACGAGAGGACGAGGTCACCGCCATGGTCGACTCCATCTTCCGAGAATGCACCCACCCAGATAAAATCGGCAAGAGCTTGGTAGTGAAGGCTCATCTCTCGGGCGTGGCCTTCAACAACATCACGAGGCTTGCTTTCGGGAAGCGTTTCGTGAACTCGGAGGGTGTGTTGGACGAGCAAGGGAMKSGAGCTCTTCTCCGCCAAGCGCCTCGAGGCCCTCCGCCCGATACGAGAGGACGAGGTCACCGCCATGGTCGACTCCATCTTCCGAGAATGCACCCACCCAGATAAAATCGGCAAGAGCTTGGTAGTGAAGGCTCATCTCTCGGGCGTGGCCTTCAACAACATCACGAGGCTTGCTTTCGGGAAGCGTTTCGTGAACTCGGAGGGTGTGTTGGACGAGCAAGGGA</t>
  </si>
  <si>
    <t>leaf_contig_5773</t>
  </si>
  <si>
    <t>GAACTGTATTGATTGCTCCGTTGCCCACATTTGTCCGATTTGAAGGAAGATCAGGCGAACGAAGCCCGAGACTCCGACTCGACTCGACGGTGGTGGTGGTGGTTCAATGGTTTCGTGGAGCCCGAGCTGGGTGGCGGCAGTGGCCCTCGCGGCGGTCGCGGTGGCGGTTTGGAGGGCGGCGGAGTTGCTGTGGTGGAAGCCACGGCGGCTGGAGCGGGCTCTCCGGGCTCAGGGCCTCCGCGGTACGCCCTACCGCTTCCTCAATGGGGACCTCAAACTGACCGCTCGGCTCACCAAAGAGGCACGAGCGGAGCCCATCGATCCGCCGTCGCACCGCATCCTTCCTCGTGTCCTCCCCCTCATCTATCACTCCATCGAACAGCACGGTAAAATTTCATTTACGTGGTTTGGGCCTAAACCCAGAGTGACCATTATGGATGCGGAGCTAGTAAGAGAAGTTCTATCAAACAAGTTTGGGCACTTTGACAAAAATAAACCGAGCCCGCTTGTAAAATTGTTGGCTACAGGGCTCGCTAACTATGGAGGTGAAAAATGGGTCAAGCACAGGAGGATTATCAACCCAGCTTTCCATGTAGAGAAGTTGAAGCGCATGTTGCCAGCATTTTCTACTTGTTGTGATGAACTGATGAGGGAATGGGAGAGTTTTGTGGGCTCTGAAGGATCTCGCGAGATCAATGTGTGGCCTGAACTCCAAAACTTCACAGGAGATGTCATCTCTCGGACAGCATTCGGCAGCAGTTATGCAGAAGGGCGGCGCATTTTTGAACTCCAGTCAAAACAAGCTGAGCTTCTTGTTCTCTCTGTGCAGTCTGTATACTTACCTGGGTACAGGTTTTTGCCTACACCGGAGAACATTAGGAGGAAAGAGATCGACAGGGAGGTTAGAGCACTTTTAAGAAGCATAATTGTGAAGAGAGAGAAGGCCATGAAAGCCGGTGATGTGAGCGATGACTTGTTGGGCCTGTTAATGGAACAAAATTTGAAAGAGTTCGAAGACCGTGGGAACTCCAAGTACCTAGGAGAAATGACCACCGAAGATGTGATTGAAGAATGTAAGCTGTTCTACTTCGCAGGGCAGGAGACGACCTCGGTGCTGCTGACGTGGACGATAATTTTGCTGAGTATGCATCCCAGCTGGCAGGACCGTGCGAGGGAAGAGGTTCTTCAAGTATTTGGGCAAAACAAACCGGATTTTGATGGCTTAAGCCACTTGAAGATCGTGACGATGATCCTCTACGAGACCCTAAGGCTCTACACTCCGGTGATCAGCCTCAATCGAAAAACATACAAAGCGATGGAACTTGGTGGAGTCCACCTCCCGCCTGACGTGATCCTCTCGTTGCCTCTGCTCTTCATTCACCGGGACCCGGAACTGTGGGGCGAGGACGCCGAAGAGTTCAACCCGGAGAGGTTTGCAGAGGGGATCGCAAAGGCGTCGAAGAATCAGGTGGCCTTCTTTCCCTTCGGATGGGGCCCTCGGATTTGTGTCGGACAGGGGTTTGCCTTGATGGAGGCTAAGATGTGCCTCAGCATGATCCTTCAACGGTTCTCGTTTGGGCTCTCGCCGAGATATGTTCATGCTCCTGCCACTGTGATAACCCTGCAGCCTCAACATGGAGCTCAGATCATGTTGCAGAAGCTCTGAGATAGATACCTGCTATGTTATATGTAACCACTTTGGTACAATATATGTAATGGATTTTAATAGTTGGGTTGTGAAATCTTAGGTGGGTTACGACTCCATGGTATGTATATAAATAAGTTTATGATATTGTATAGAAG</t>
  </si>
  <si>
    <t>leaf_contig_564</t>
  </si>
  <si>
    <t>ATCACTAAAATTCTGTTCCGGAATCGGTGGAACGAGCTGCTGGCTCTACGGCGGCGGGAGGAGGAGGTATTCCTTCCGCTGATCCTGGCTGCGGCCGAGAAACCAAAACAGGGCAGTGCGGGCGATTGCATTTACTCCTACGTCGAGTCGCTCGTTGACGTTCGAATCTCGGATGAGGGAGGACGGAGCCTGACGGAGGGCGAGATCGTGAGCCTCTGCTCGGAGTTCCTCAGCGCGGGGGCCGATTCGACGGTGACGGCGCTGCAGTGGGTCATGGCGAGGCTCGTGAAGCATCAAGACATACAACAAAAGTTGTCCGAGGAAATAGGAAGTGTGGTGGGGACTGAGGCAGAGGAAGTGAAGGAAGCGGATCTGCAGAGGATGCCCTATTTAAAGTCGGTGGTGATGGAAGGTTTGCGAAGGCACTCGCCAGCCCACTTCGTGCTTCCACACGCGGTGACGGAGGAGGTGAGCATTGGGGGGTACGTAATCCCGAAAAATGCGTCGGTTAACTTCATGGTGGTGGAGATGAATAGGGACAGCGAGGTGTGGGCCGAACCGATGGAGTTCCGTCCCGAGAG</t>
  </si>
  <si>
    <t>leaf_contig_5530</t>
  </si>
  <si>
    <t>AGCAACGTAGCGGCACCGGTACTGGTGGAAGAGACATCCTTTCCCACTTGTTCGCGGCGGAGGGCGGAGACCACTCCGACGAATTCCTCCGCGACGCCGTCATCAACTTCTTCAGTGCCGGCAAGGACACCACGTCCACCGCGATGGCATGGGTCCTATGGATTCTTGCATCCCGTCCGTCCATGAGGGAGAAGATCCGGGACGAGA</t>
  </si>
  <si>
    <t>leaf_contig_52926</t>
  </si>
  <si>
    <t>AGTATCCTCTGCAGGACTCCTCCATTCGTGAAGATGATCACAGGGAACGAGTTCGCGAGAGCAGCGGCTCTAATGGTGGCCGCGGTCGTGATCTTCGTCGTACTCAAGGCCAGAAACCAACCGGGGAATCTCCCGCCCGGCCCCCGAGGCCTCCCTCTGCTCGGCTACCTCCCCTTCCTCCGTCCCGACCTCCACTGCTGCTTCGCCGAGCTGGCCGTAGCATACGGCCCCATCTTCAGCCTCCGCCTCGGCTCCAAACTCTGCGTGGTTGTAACCTCCCCGGCCGTCGCCCGCGAGGTCCTCAGGGACCACGACGCCTTGTTCGCCAACCGCGACAGTACGGTGGCCATCCGCGCCTACAGCTACGGAGGCAACATGGGGTGGGCCCCGCTCGGCCCCGTGTGGGCCGCGCTCCGCAAGGTGACCGTGCGAGAGCTGATGACTACCCGGAGAATCGACGCCCTCCAGTCGCTGCGCCGCCGGGCGATGCGGCGCACCGTGGCGGAGCTGCATCGAAGGGTGGAGCCAACAGAGGTCAGGGAGGAGGTTTTTGTCACTGTCCTGAGAATGATTATGGGGATGCTTCAGGGGAACCGCACGTCGGATACTGCAGAGGAGAACGAGTTCCGACGGGTGGCGGATGGGATCACTGACCTGTTGGGCGCGACGAATGTGTCCGATCTATTCCCGTGGATTGGGTGGATGGATTTGCAGGGAGTGGAGAGGCGGATGAGGGTGTTGGCGGCGGCGCTGGATCGGATCTTGAATAGGATCATCAACGACGGACGCTTGCGATCGAATGGTGATGGAAGAAGCAAGGATTTGCTTCGGGCGTTGCTGGAGCTTGTGGGGGGTGGCGGGGGCGATGAAGGACTGACGCTGGACAACATCAAAGGACTACTTACAGACATGGTGTTGGCCGGCACTGATACTACATCGACAACGGTGGAGTGGGCCATGGCCGAGCTGATGCACAACCCGAAGCTGATGAGGAGAGTTGTGGATGAACTCGACATAGTGGTCGGCGACAATGGAGTGGTGGAAGAATCCCATATCCCTGGCCTACGATACCTCGACGCCGTGGTGAAAGAGACGCTTCGCTTTCATCCAGCGGCCCCCCTTTTAATCCCCCATTGCCCGAGCACAACCTGCACCGTTGGCGGCTGTACAATCCCCAAGGGCACCAGGCATGGATTCACCCATAAGACATCTTCAACGTGCTTCATCCATTCATTTTGAAGGAGTGAAGCTGCTCCAACGGTGCTTCATTCGTCCCTTCAAAAAAAGCCTTAAGCGGGTTTTGATCAACGCGTGGGCGATACAAAGGGACCCCGGGTCCTGGACTGAGCCTCTCGAGTTCAGACCGGAGCGGTTCTTGGAAGAAGTCGGCGGAAAAAATAGGGACTTCAACGGCGGTAACGACTTCGTGTTTTTGCCGTTCGGGTCCGGGAGAAGGATCTGTGCGGGGATCCCCCTCGCGGAGAGAATGCTAAAGTACTTGCTGGCCACGCTGCTGCACTCGTTCGAGTGGAGGTTGCCCGAGGGAGAGAAGGGGCTCGAGTTCTCCGACAAGTGCGGGCTCATCCTCAAGAAGGCGAARCCATTGGTTGCCGTACCGGTTCCGAGGCTTTCCGGTCTGCGGCTTTACGAGTAGTACTAACAGGTTGACACTACTCCTGGTAGTTAAATTAGCAAGGTGATAAGAATAAAGAGGATAAAGTTGATGAAATTGCTTTGAAATCTTGTGCTCAGCCTGTCATATGTAATATAACACATTGTGATGTAAAGTGTAATGTGTTTGGTGTTAGATATCCAGTTAATTTTGTTACTGGACTTTACCGTTAGATATCAGGTTCATATTTTGTATTAGTAGACGTATCCCTGTGTTCTCG</t>
  </si>
  <si>
    <t>leaf_contig_516</t>
  </si>
  <si>
    <t>GCGGTACGGCCCGCTCCCACCGGGTCCATGCCCGCTCCCGATAATCGGGAACCTCCCGGTCATCGGCGACATGCCCCACCGCTCTCTCGCCAGGCTCGCCAAGACTTACGGGCCCCTCATGTCGGTCCGGCTTGGGGCCGTCACCACCGTCGTCGTCTCCTCACCTGGCGTCGCCCGCGAGGTCCTCAAAAACCGCGACCAGGACTTCTGCGG</t>
  </si>
  <si>
    <t>leaf_contig_49602</t>
  </si>
  <si>
    <t>TGCTAGAGTAAACGAAAACCAATCTATCTTAGCATGTAAACGASTCRTRNGCTTWNCMKAWMWGMAAMATATTAATCATTAATCACCACCCTCAAAACTAAAAGGGTTATGTAATACACACGGATCATCATTTTTTTTATTTATATATATAATATGTATATATATAAAGGGAGTAAAAGGGAGAGCTGTGTCACCCGGCACAAATTGATATATATGTATCAATTTGTATTATTTATTTGCATGCTTGACGATCTCCAACGTAACAATATATGATTGACTATATCACGGCATCGAGGGGATGGCTCGAAGGGGAACGGCCTTGCCTAAGGTGAACCCGAATTTCTCCTCCATGTCCAACTCCCCGGGTGTGATCCCGTCGGGCAGCTTCCACTCAAACGACCGCAGTAGTGACGCCAAAATCATGTGAACCATCCGCTCCCCAAGCTGGAGCCCAGGGCACATTCTCCTCCCGGCGCCGAACGGTATCAACTCGAAATCACGCCCTTTGTAGTCGATGCCGCTGTCGTTATCCGAAAAACGCTCGGGGACGAAGGTATCGGCGTCTTTCCAAGCTTCCGGGTCCCGTCCGATAGCCCACATGTTAACGAGGACGCGGGTGTGCTTTGGGATTGTGTAGCGCCCGAATTGGACGGTGGACTCCGTTCGGTGGGGGACAAGGAAGGGTGCCGGGGCGTGGAGGCGGAGCGTCTCCTTCACGACGTCTTGGAGGTAGGGCAGTTTGCGGATATCGGACTCCAATAAGTCATTTCCAGGGTCTACGGCGGACAAGATCTCCGCCCGGGCCTTCGACATCAACTCCGGTTTGCGGAGTAGCTCCGCCATGGCCCACGTAACGGTGCTCGAGGTGGTGTCAACCCCCGCGAGGAACAGTTCCAATATCAAGGATCGTATGGTGAGTCGATCGAGTTCAATCTCACTCTCACCAATTAGGTGATATTGGATGAGAGAATCCAAGAAGTCATCGGCGGCACCATTGTCGACAACCTGTCCTTTCACCTTCTGCTCCGCCTTCTTCTCCTGCAATCGACGGTCGATCATCTCGTCGATGATTACGAACATCTTCCCTATTATCTCCGCCATTTTCCGCCTCCGTCCGTTCAAATCGAACACGCGCAACTTTGGGAAGAAGTCGGAAATGTTTGGTTTTCCAGCTACCTCCATGATCCCCCAGACCAAATCCTTGAAGTACTGCATGGTACTGTCCGAGCCAGGGCCGTCTTCATTTATGTTGACTGCCTTGAGTCTGCCCTGGTCCGAGCTCTCCTGCAGGTCTACCAGATCCACGGACAAGATGGTGCTCGATAAAAGGTTGAGCGACGTGGCGAACGCCACCCTCCCGATATCCACCGCCTCCCCGGCCTCGCACCGGGCACGCACGTACTCCACCAAGTTTCGAGCCTTCGATTCCCTTAGCCCCCGCCGGTCGTCGAGCTGCCGCGAGGCGAACAGCTGCTTGCTGTAGACCTTCCGGAGGTCGCGCCAGCCCTGGTCCAGCTGGTGGAAGGTCAGCGTGCGCTTTCCGTGGCCAAGGGCCAAGACGGCGTCGGGGAGGGAGCGGCCGCAAAAGTCCTGGTCACGGTTTTTGAGGACTTCACGGGCGACGTTGGGGGAGGAGACCACGACAGTGGTGACGGTCCCGAGCCGGACGGACATGAGGGGCCCGTAGGTCTTGGCGAGGCCAGCGAGGGAGCGGTGGGGCTTGTTGCCAATGATCAGGAGGTTTCCAATGATCGGAAGCGGGCTTGGGCCCGGTGGGAGCGGGCCGTACCGCCTAGATTTGAGGCTCATTTTTACAAGTAGTAAGACGACTACCATAACAAAAAATACAAGCCATTGGGGGAATGGTAGCTCCATCTTTGTGTTCACCTCTCACTCTCTCGAACTCTCTCTATGTGAGGATCAATGAAGTCAC</t>
  </si>
  <si>
    <t>leaf_contig_493</t>
  </si>
  <si>
    <t>TATCAGTTCGGCCATCGCCCATTCCGTTGTGGTCGACGTTGTGTCAGTGCTGGCAGTCACCAGATCCATGAATAGTGCTTTGATGTTGTCCACACTAGGTCTCTCATCATCCTCACCATCACCATCCCCCGGAAGCTCCAGCATTGCCTGAAGCAAATCCTTTGGTGTCTCTCTACCACCACTACCGCCACCGTCATTCAATCTCAGCCGTTCA</t>
  </si>
  <si>
    <t>leaf_contig_49254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ACTTGCTGATGAAATCGACGATGGACTCAATATTCAAAGTCGGGTTTGGGACCGAGCTTGACACAGTTTCGGGATCCAACAAGGAGGGAAAGGCCTTTACAAAGGCGTTCGATGATTCGAGTAGTCAGTTGCTTCGCCGGTACTGTGACATTACGTGGAAGCTGAAGCGTTTGCTGAACATCGGGTCCGAGGCCTCGATGAAGAAGAACATAAAGCTAATCGACGAGTTCGTTTATAAGATCATTAGTCTGAAAATCGAACAGATGTCGGGAAGTCACGAAGACGAGGTGAAGAAAGAGGACATACTTTCAAGATTTCTTATGGAAAGGGAGAAAGACCCCGAAAACATGAGCCTAAAGTACTTAAGGGACATAATCCTAAACTTTCTGATAGCAGGGAGGGACACAACAGCAGGCACCCTCTCATGGTTCTTCTACATGATGTGCAAGCATCCTCATATACAAGAAAAAACCGTGAAAGAGGTAAGAGAAGCTACGGGAACTGGAACGATGACCGGTGATTTCACGGCCTCGAGCTTAACCGAGGACGCGCTGAACGAGATGCAGTACCTCCACGCAGTGCTCACCGAGACACTCCGCCTTTACCCAGCGGTTCCACTGGACGTGAAGTACTGTTTCTCGGACGATACACTGCCTGACGGCTTCGACGTGAGGAAAGGGGACCTCATAAACTACCAACCGTTCCCGATGGGCAGAATGAAGTTCTTGTGGGGGGAGGATGCCGAGGAGTTCCGGCCCGAGAGATGGATCAACGCCGATGGTGTTTTCGAGCCTGAGAACCCTTTTAAGTTCCCTGTTTTTCAGGCCGGACCGAGGATTTGTTTGGGGAAGGAATTCGCATACAGGCAGATGAAGATCTTCGCCGCGACGTTACTGTGCTTGTTCAGGTTCAAGCTATGGGATGAGAAAAACACAGTTAATTACAGGTCGATGATAACCCTACAAATTGACGACGGTCTTCATCTCTGTGTTATGGAGAGATTGAGAGAGGAAGCAGTTCTGAAACTCACTCAGCATTAAAATCAATTACTTAGAATTATATAATCAGTATGAAAATTCATCATAAAGGATATGTAATTTTTTTAAGGCATTTGTAGTCCCTTTTGTACTCAGGGCGCCCTTGTGATCTGAGAAACTTGGAGGTTAGGGAGTTTTCTATATGAATCATTTACTTCTGTATTTAGGATTCATGTTCAGAAAAGACCTGACAATGTTTACACTGGTTAACGCAACCCTCCTCCTTTACCTGGTTCTCATCTACCCAATCGGCGGTCACATGGGATTCATGTGTGCCTAATTTTGTCAGTTTCAAATCCG</t>
  </si>
  <si>
    <t>leaf_contig_489</t>
  </si>
  <si>
    <t>GCCAGGGACCGGTTCGACCGGATATTCGAGGCGATCATCAAGCAGCGCACAAAAAAGAACGACGGCGACCGCGACGAAGAGGATTTTCTTCAGTTCTTGCTGAAAATGGAGGCAGGAGGTGGTGACCCCGAGACGCCTTTCACCATGGACCATGTCAAAGCACTTCTAATGGACTTGGTGATAGGAGGGACGGACACTATGTCGAACACTCTGGA</t>
  </si>
  <si>
    <t>leaf_contig_48658</t>
  </si>
  <si>
    <t>GTTTTTGTACCAGAGAGGTTTTTGGATAGTGAAATTGATGTAAAAGGACATCATTTTGAACTTATTCCATTTGGATCTGGTAGAAGAATTTGTCCTGGTTTGCCTTTGGCTATTAGAATGTTGCCTTTGATGTTGGGATCTTTGGTTAATTGCTTTGATTGGAAACTTGAAGATGGATTGAATGTTGATGATTTGAATAAAGAAGATGAATATGG</t>
  </si>
  <si>
    <t>leaf_contig_48266</t>
  </si>
  <si>
    <t>GAGAGCATCAATTGGCTCAAGTCGACGGTTTGATAGAGACCAGGACGTCTCGACGCATTTTGAGGCTTGTCAATGTTGTGATATGGATGAACCGGCGGCGGGTCATTGACAATCGATGACACCATAGAGGCCACCTCCTCCTCCCTCGCCGCGCGAAAGGACTCCACGCGCTTCGAGCTGAAGAGCTTCATGGTGCATATCTTGCGCGCCTCCCGCCAGTACTGGCCGTAGGGTGCGAAAGTGATGTCGGAGAGGCCGTAAGAGAATTTTTCACCAACGTAGAGGACCGGGCGGCCTGAGAAGGTGATGTCGTAGGCCGGGAAAATGGATTTAAGGGCAGCGGCGGAGGAGATGACAAGGCTGGGCACGGAACCGAGCTGGAGGGACATGAGGGGCCCGTGCTCCGCCGACATCTTCGCTAGGGACCGGTGGGAGAACGTACCGAGCTGGTGGAGGTTTCCGATGATCGGAAGCCCCTTCGGGCCCGGTGGTAGTTTATTTTTACGTTGCCTGAGACGACACAGAGGCAGAAGTAGAGAAAGAGACAGAGGCAGAAGCAGCAACAACAGAAGAAGAAGAAAAGGAGGGGCCAAGGCGACGGGATGGAAAGGAAACATTATTATGATCGATGTGTGGT</t>
  </si>
  <si>
    <t>leaf_contig_4698</t>
  </si>
  <si>
    <t>AGGGATACCACGGAGAGGAGGAGATTCCTCAGAGACATCGTCGTCAGCTTCATTCTCGCCGGCAAGGACTCCACCTCGTCGGCGTTGACGTGGTTCTTCTGGCTGATCTCGGCGAACCCCAGCTGCGAGCGGCGGATCTACGCCGGGCTACTCGCGCTCGGATCGGGGTGCGATGATGGAATCAAGGGGATGCAGTACCTCCACGCGGCGATATCGGAG</t>
  </si>
  <si>
    <t>leaf_contig_46475</t>
  </si>
  <si>
    <t>AATCTTTCGAGCCGCTTCGGTAGATGAGACCACTAACATCGGGGTCCGCCTGAGGTGGAAGAGAATGATGTGTCCATGCCGCTCGGAGAGGGCACAGAACGAGCGGTGGGGCAGCGAGCCGACCTGGTGGAGGTTCCCTATGAAGGGGAGCTTCGGCGGAGATGGAGGAAAATAAATCTTCAAGAGGATTATTTTCTCACGAATTTTACTAGAAAGAGG</t>
  </si>
  <si>
    <t>leaf_contig_46470</t>
  </si>
  <si>
    <t>GGGCATCGAAGTTCATGAAATGGGCTCAAGTTGGAGAGGCAGGCCTTGTTGGAACTCCACATATGGGTAGGCCATGGGGGTGTCTTCACCTTCTAGTCTCCATCTGAATTTGTGAACAAGATGGTGGAGGAAGAATGCAGTCTCTACTTTGGCAAGCTCAGATCCAGGGCAAAGCCTTGGCCCACCACCAAAAGGAGTAAACTTCTTGCATGATGTAGGA</t>
  </si>
  <si>
    <t>leaf_contig_46058</t>
  </si>
  <si>
    <t>TCTCTCTCTCTCTCTCTCTCTTTGAAGATGATAGCAGCAGATGTACCAGTAAATTGTGACTTTAATCTTTAGTTTTCGAGCCAACTGCCGAATATTACAACAAACAATTGATCAGATTCGAGCAGGAGAAACTTCACTTTGTTGCCCACTCTCAGTAACGTTGCTTCTGACAGTTGAAGCTTCAGACTGGCACAGGCTTTCTGGTTGATCACCGTCAACAATCAATACATTCTTCATCTCTAGTGACGGAATCACAGGAGGCTTAGTTCTACGAGTGACTGTCATCACTAAACCCTCCGTAGTGTGAATGGTTGCTCCCGTAGTCATCTCCACCTCAAATGAAGCAAACATATCCCCGACACACTTCCGTGGGCCACCACCAAATGGTAAATAACTGAAATTCTGATTAATCTCATTTGGATTCGGTCCATCCAGAGGCCATCTTTCAGGATTGAAACTCTCAGCATCAGCCCAATGAATAGGACAACGATGGAGATTCCATAAAGAAATGAAAATGTCTTCACCCCGTTTGATAGGGTACTTTCCAAGTACATCATCCTCAAGAGATCGCCGAATCAAGACCGGAGGTTGTGGGTAAAGTCTCAATGATTCATTAATCACTCGAGTAGTATACTTCAGTTTCTTCACGTCTTCAATAGTTGGAAATCGATCCCCTAATACAGAATCGACCTCATCTTGAAGCTTGGTCATGACTCTTGGTTCCTTAGAAAGAAGATAAAAAGTCCATGTTAGCACTGCTGCAGATGTTTCATGACCGGCTATAAGCATTGTCATCAGATCATCACGAAGTTGTTTGCTTGAAACATCATCACCCGATGCCAATAAAAAATGAAGAATGCTTGGGTCTTTCTCATTCATGTACTCCTCATGAAATTGCAGTTCCTCTTGCTCAACCATTCTCTTGCAGATAGCAATCAAATTATCCAGGGTTCCGTTGATCAGCTTAAGAGCTTCATTGACCTTCTTCTGGCGTGGGGAGATGTCTTTCCATATAGGGATTTCCCAAGTCGGTATAGGAGAAGTACTCCGCATCTCTGCCTCCCTCAAAACAGAGTAAACGGCCTCGATTATCCCATTATCGTGTGATAAAGAATCAAATTCATAGTTAAAGACGGCCTTGCCAATGATATCCAACGTCAGCCTAGAGAAAAGCGACTCCATCTCCACATCTTCTCCATCCGCTGCCGAGGCATCCAACTTCTCGCATAGTCTATAGGAAGCTTTTCCAAAGAGGCTGATCATGGCAGCTACATATTTCTGATGCAATGCCGGTACAATAGCTCGTCTTCGAACACGCCAGATCTCACCATCCGCTGGGATCAAACCCTTCCCCATCACAAACTCCAGAATTTCCGCTAGAATACCCTTGGAGTAAGCCTTGGAATTTTCCTTCAGAATGTGCTTTGCTATTGCAGGATCCGAAACTATCAGAAATGACTTGGGGCCAAAGGTGAGGCGAAAGATACCACCATAAGCAAGGAAAAGCTCGTATAGAGGGATGAAGAAGGCCTGTCCTCCTACAGAACTGATCGACCCCCTCGCCAGAGGGATCTCCGGACGATCTTCTTTCTCGGACCCGACGCGGCCGCCTCCCCATAGAAGCTCCGCAATGAACTCCCCTGGAGCACCCAGCTTTGATAGTCCACTTCGAAACAGTGGAATCCACCCTGGTTGCTCGACGGTGAACTCGCCGGAGGCGATTCGTGCGGCGAGCTCAGACCTCCGCTTCTCTTCGAGCGAACGATCTACGTACCTGACGCCCTTATCATCGTCTATGGGCCCAGGTCCGCGGCCGTTGGAGGAGGTGGAACAGTGTACGGCGGTAGCACGGGGCTTTGGGTTGCAGTGGAGAATTGGCGGCCGCCGGAGCTGGAATTGGGGGAGGAGGTTAGGGGGAGGAGGCAAGGCGGAGGAGGCGACGGTGGTTGCCATGGCGGCTTGGTGAGAAGCTGCAACAACAACAAAAAACAAAATGAG</t>
  </si>
  <si>
    <t>leaf_contig_458</t>
  </si>
  <si>
    <t>CAGTAGTGTCCGTGCCGGCGACAAATATATCAAGAATGAAGGCCTTGATGTTGTCTCTAGTCAGTCTCATCTCTGCATCCTCATCGTCGTATATATCAAGCAAGATGTCGAGCAGATCCTTCGTCTTATAATCAGCATCGCCACCGATCATCTTCTTCCTCCTTGACGCTTCCTTGTGCATCAAAATCCCCTCCATCATCTCATCGAAGCGGCGATGGATG</t>
  </si>
  <si>
    <t>leaf_contig_45756</t>
  </si>
  <si>
    <t>CGAGGACAGGAGCCAGAAGAACCAGGTCAGCGCCGACGACGTGGTCTCGCGTCCGGCGACGATGAAGCTCACGGCCATGTCGCGGAGGTCCTCGTCCGTGTTATCCGCGTCCGACGCGAACCGAGAGAGGAGGTCGTGGTGGTGCTGGTCTAGCGGAATCTTCTCCTTCCTCGACCGGATGATTTTCATCGCGAATTCGTCGACGACGGAGATTGATTCTCG</t>
  </si>
  <si>
    <t>leaf_contig_45207</t>
  </si>
  <si>
    <t>TCGGGGGGTGAAGCCGGAAGGACTCCTTCACAACCGCCGTCAGGTTAGGGAGTTTTGAGACGTCAGACTCAGTCAGTATTCGCTCGTATCCGATCACACGGTCAAGCTCCTCTTCGACCTTCTCTTGCACCCTCGGGTTTTTTACCAGCTCGGCCATCGCCCATTCCACCGTAATGACGGTCGTGTCCATCCCTGCTGTGATCATGTCCCAGAGGAGTCCGA</t>
  </si>
  <si>
    <t>leaf_contig_45093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TTCGCTGCCCCTATAACTGATCTTTATGTTATACAAATCCTTCTTGATGTTTGGCAGGATTAAGCGCCTACTCCTTTTCCTTTTCTTTTGCAGGACTTGCTGATGAAATCGACGATGGACTCAATATTCAAAGTCGGGTTTGGGACCGAGCTTGACACAGTTTCGGGATCCAACAAGGAGGGAAAGGCCTTTACAAAGGCGTTCGATGATTCGAGTAGTCAGTTGCTTCGCCGGTACTGTGACATTACGTGGAAGCTGAAGCGTTTGCTGAACATCGGGTCCGAGGCCTCGATGAAGAAGAACATAAAGCTAATCGACGAGTTCGTTTATAAGATCATTAGTCTGAAAATCGAACAGATGTCGGGAAGTCACGAAGACGAGGTGAAGAAAGAGGACATACTTTCAAGATTTCTTATGGAAAGGGAGAAAGACCCCGAAAACATGAGCCTAAAGTACTTAAGGGACATAATCCTAAACTTTCTGATAGCAGGGAGGGACACAACAGCAGGCACCCTCTCATGGTTCTTCTACATGATGTGCAAGCATCCTCATATACAAGAAAAAACCGTGAAAGAGGTAAGAGAAGCTACGGGAACTGGAACGATGACCGGTGATTTCACGGCCTCGAGCTTAACCGAGGACGCGCTGAACGAGATGCAGTACCTCCACGCAGTGCTCACCGAGACACTCCGCCTTTACCCAGCGGTTCCACTGGACGTGAAGTACTGTTTCTCGGACGATACACTGCCTGACGGCTTCGACGTGAGGAAAGGGGACCTCATAAACTACCAACCGTTCCCGATGGGCAGAATGAAGTTCTTGTGGGGGGAGGATGCCGAGGAGTTCCGGCCCGAGAGATGGATCAACGCCGATGGTGTTTTCGAGCCTGAGAACCCTTTTAAGTTCCCTGTTTTTCAGGCCGGACCGAGGATTTGTTTGGGGAAGGAATTCGCATACAGGCAGATGAAGATCTTCGCCGCGACGTTACTGTGCTTGTTCAGGTTCAAGCTATGGGATGAGAAAAACACAGTTAATTACAGGTCGATGATAACCCTACAAATTGACGACGGTCTTCATCTCTGTGTTATGGAGAGATTGAGAGAGGAAGCAGTTCTGAAACTCACTCAGCATTAAAATCAATTACTTAGAATTATATAATCAGTATGAAAATTCATCATAAAGGATATGTAATTTTTTTAAGGCATTTGTAGTCCCTTTTGTACTCAGGGCGCCCTTGTGATCTGAGAAACTTGGAGGTTAGGGAGTTTTCTATATGAATCATTTACTTCTGTATTTAGGATTCATGTTCAGAAAAGACCTGACAATGTTTACACTGGTTAACGCAACCCTCCTCCTTTACCTGGTTCTCATCTACCCAATCGGCGGTCACATGGGATTCATGTGTGCCTAATTTTGTCAGTTTCAAATCCG</t>
  </si>
  <si>
    <t>leaf_contig_433</t>
  </si>
  <si>
    <t>TTCACAGAGGCAATGGAAGCTTGGGCTCTCATCTTGCTTTCCCTCTCCTCCTGTACCGCTCTGGTCGTCGTCGGTAGTAACTTATTCAATAATCGGCGGCAGCTCCCGCCGGGGCCTCTAACGGTCCCGCTCCTCGGAAACCTCCTGTGGCTCCGCCGCCACTCATTTCGGAGCATCGAGCAGCTCCTCCGCGAGCTCCACCTCAAGTACGGCCCCATCCTCACCGTCCGCTTCGGCTCCCGTCCCGCAATCTTCATCTCCGACCGCCGCCTCGCCCATAAAGCCCTCGTCGAGCACGGCGCCGCCTTCTCCGACCGCCCCGCCGCCCTCCCCGCCACCCGCTTCCTCAGCAGCGACCAGCACAACGTCTCCTCCGCCCACTACGGGCCCCTCTGGCGCCTCCTCCGCCGCAACCTCACCTCCGAGATCCTCCACCCCTCCCGCGTGAAAATCTACGCCGACGGCCGGAACTGGGTCCTCGGCCTCCTCCTCGGCGACCTCCAATCGAAGAAAGACGGGGCCGTCGTCGCCATGGAGAGCTTCCAGTTCGCCATGTTCTGCTTGCTCGTCCTCATGTGCTTCGGGGAAAAGCTTGGCAAGGAAGCGATAAAGGATATCGAATCCATGCAGAGAAGCGCCCTCCCATTTACCCACACCGGAAGAGCGCAGGGTAGGGAAA</t>
  </si>
  <si>
    <t>leaf_contig_4228</t>
  </si>
  <si>
    <t>GATCTCTTTGGGTTGCCAAGTGATTTCTTTGAATAATTCATCGAAATCATTGAATTCCAGATGCCTACATCATCTCCATCTCATTTGGCAGGGCCCTGACCCTAATTTGTAGTCCTTTAGGGAACTTGATGACCGGTATGCTCACAGGATGGTCAGGCTCTACGGACTCCCACTCATAGTTCAGTATGAGATGGTGAAGAAATACAGTCATCTCCAACTTGGCGAGCTCAGATCCCGGGCAAATCCGGGCTCCTCCACTGAACGGTGTGAAGTTGTCGCTCTTCTTTATCCCAGATGAGCACATCCATCTCCATGGATTGAAATGCTGGGGGTCCTCAAACAAGAAGGGGTCCATATGTACCGCCCTGAAGTGGGGAATGACAATGCATCCTCGAGGAATCACATAATCTTTGTAATGGATGTCTTCAGAAGCCTTCCTTAGAGCTTGACCTATGACGTTCCCGAGTCTCAACGTCTCTTGGATGACACATTGGGTAAATTTCATGTTCTTGTAATCATCCCATGTAAGATTTCCGTTCCCTTCCTTCTTTTTTCTAACAAGTTGAAGGTGCTCTATCTTTAGTTCATCAATAGCTTTTGGGCAGCTTTCAAGGAAGTACATCATCACAGCTATTGCCCTCGAAGTGGTATCATGACCGGAGAAAAGCGTGTGTAGCAA</t>
  </si>
  <si>
    <t>leaf_contig_4222</t>
  </si>
  <si>
    <t>CGACCTGCGATACCTCGACGCTGTGGTGAAAGAGGCACTTCGCTTGCATCCAGTGGGCCCCTTTTTACTCCCCCACTGCCCGAGCACAACCTGCACCGTCGGCGGCTATACAATCCCCAAGGGCACCAGGGTTTTGATCAACGCGTGGGCGATACAAAGGGACCCCGGGTCCTGGACCGAGCCTCTCGAGTTCAGGCCGGAGCGGTTCTTGGAAGAAGTCGGCGGAAAAAATAGGGACTTCAACGGCGGTAACGACTTCGTGTTTTTGCCGTTCGGGTCCGGGAGAAGGATCTGTGCGGGGATTCCCCTCGCGGAGAGAATGCTGAAGTACTTGATCGCCACGCTGCTGCACTCGTTCGAGTGGAGGTTGCCCGAGGGAGAGAAGGGGCTCGATTTCTCCGACAAGTGCGGGATCATCCTCAAGAAGGCGAAACCATTGGTTGCCGTACCGGTTCCGAGGCTTTCCGGTCTGCGGCTTTACGAGTAGTACTAACAGGTTGACACTACTGCTGGTAGTTAAATTAGCAAGGTGGTAAGAATAAAGAGGATAAAGTTGATGAAATTGCTTTGAAATCTTGTGCTCAGCCTGTCATATGTAATAACACATTGTGATGTAAAGTGTAATGTGTTTGGTGTTAGATATCCAGTTAATTTTGTTACTGGACTTTACCGTTAGATATCAG</t>
  </si>
  <si>
    <t>leaf_contig_4176</t>
  </si>
  <si>
    <t>GGCAGTGGCTGACGTGGAGTACAAAGGATACCTTATTCCAAAGGGATGGAAAGTGATGCCTTTGTTCAGGAACATACATCACAACCCAGATTTCTTCGTGGACCCGGAGAAGTTAGAGCCGTCTAGATTCAAGGTTCCACCAAAGCGCAACACGTTTTTGCCGTTTGGGAATGGGGTTCACGCTTGTCCCGGCAATGAGCTTGCCAAGATTGAAATTCTTCTTCTGATCCACCATCT</t>
  </si>
  <si>
    <t>leaf_contig_39489</t>
  </si>
  <si>
    <t>AGATAATTAAGGCCCTCATCACGGTAAACTCCGATTACCAAAAATTAATTTATTTGATTCTGTCAAAAACAATATAATTTATTTAATTTCCGCGCTTGTGAAGCACATGTGTTTTTTTTAAGGGGCAACTTGGTCAAAACCCCAATCAACAAGGCCAACTTGTTCTACGGTCCTGTCACTGATACAAAAAACAGTAAAGCTATCGCCCCAAAACCGCTCACATGTAATGAGAGATGCACAGTTGGTTACAAAAGAGTGTATATATGTGTACACGAGGATCTAAGACCAATTTGCCTGACTATTTTTATGATCAGCTAACAGCCTAACACTAAACACTCATTAGATCGATCTCATCACTTTTGTATGTTCGAAGAGCTTGCTGACGGCGGGGACCGACACCTCATCAACGTCCATCGAGTGGGCAATGTCTCTACTCCTCAACAATCCAGAGTCCCTGAAAAAGGCCCAATCCGAGATCGACGCCAACGTTGCCCCGGGGCTCCTCCTACAAGAGTCTGACCTCCCGAGCCTCCCGTACCTCAACTGCGTCATCGCCGAGTCCCTCCGGCTGTACCCCGTGGCCCCGCTCCTCGTGCCCCACGAGTCCTCCGAGGACCGCACCGTCGGCGGGTACAACGTGCCGCGCGGCACGATGCTGCTAGTCAACGTGTACGCGTTACACAGGGACCCGGGGACGTGGGCGGACCCCGAGAAGTTCGCGCCCGAGAGGTTCCTAGGGAGGCGGAGG</t>
  </si>
  <si>
    <t>leaf_contig_3599</t>
  </si>
  <si>
    <t>ATGTATGCAAAGTGTTAGGGACTTCAGCTCTTTGACATCTTCATATCGTGGAAGCCTTCCTTTTAAAACATTGTCGACTTCTTGTTGTGCTCTGATGAGAGAATATGGATCCTTACTTAAAAGATAGAGAGTCCATGTCAACACTGAACCAGTTGTTTCATGCCCTGCAACCAACATTGATAATAGGTCATCTCGCAATTGTGCACTACTAACCTCTTCACGACTTGCTAGTAAAAAACGAAGGATGGTA</t>
  </si>
  <si>
    <t>leaf_contig_35334</t>
  </si>
  <si>
    <t>AGAGATGGACGTGCTCTACCGCTGCATCAAGGAGGCCCTACGGCTCCACCCTCCTCTCATAATGCTGCTCCGCCACTGCCACAGTGATTTCACCGTGAAAACCCGGGACGGCGTCGAGTACGACATCCCGAGGGGCCACATCGTGGCGACCTCGCCGGCTTTCGCGAACCGGCTCCCGCACGTCTTCACCGAGCCGGACAAATACGACCCCGACCGGTTTGCGGTCGGGAGGGAGGAGGACCAGGCGGCGGGG</t>
  </si>
  <si>
    <t>leaf_contig_34306</t>
  </si>
  <si>
    <t>TTCAGTTTTTATTTAGTTGGTGACTCGTTTAGTCGAAGCTAACAAGTAGTATAATCATACTTAGCGGTAAAGGGAACCAATAAAAGAAATGGATAACCGATTTACCTTCCACCTCCTTGGATTGAAGGTGACTGTATCCTCGTAAATCTCGAGATTCAAGTGGACTGCTGGAGGGCAGACCATCACTCCCCATCCTGATGGAATTGTATATCCGGCGAGAAATGAAATTATTTTTGAATTCATAAAATCGGAA</t>
  </si>
  <si>
    <t>leaf_contig_34241</t>
  </si>
  <si>
    <t>GCCGCTGGGGAGGATCTCTGACTGTAACGCCTCTTTTTGCTCGAAGGGCACCGACGGAAAGAGCCTCAAAGATTCGCACAAGGCCGCATGCAAGTAAACCAAATTCCGCAGTTCATCGGGGTGGAACACAATCGATTCCTTTAGCCCCAAACCCCCTTTTCGTGGAAAATGAAACATTAACTCCTCGAGGATCCTTGTTTCCACATTTGGGTTTTTAGAGAGGAGCCAGAAGAACCAAGTGAGCGCGGTGCACGTAGTGTCTCTTCCGG</t>
  </si>
  <si>
    <t>leaf_contig_29453</t>
  </si>
  <si>
    <t>GGTTACCAAACAACCCCTAAGTAATCGTAAAACTCCAACATACTCAACTACTCAACCTTTACCTCGCAGACTTTGTTGTTGGCCGGAACGGACACTTCAGCCGTCACAATCGAATGGGCGATGTCACTCCTCCTCAACAATCCCGACTCATTGAAGAAAGCGCAGGCCGAGATCGACGCCAATGTCAGAAACAACCGCCTCCTACAAGAGTCGGATCTCTCGAACCTCCCCTACCTCAACTCCATCATCACCGAGACACTCCGGCTCTACCCTGTTGGCCCACTCCTAGTTCCCCACGAGTCATCCGAGGACTGCATCGTATCCGGCTACCACGTCTCGCACGGCACGATACTTTTGGTCAACGTGTACGACATCCACAGGGACCCCAATCTGTGGGTGGAACCCACCAAGTTCATGCCCGAGAGGTTCGAGAAGGGAATGATTGGAGGGGAAGGCGGTAAGATGTTACCTTTTGGGATGGGGAGACGACGGTGTCCCGGCGAGGGTTTGGCGATGAGGGTGGTGGGATTGGAGCTCGGGACGCTGTTACAGTGCTTTGACTGGGAGAGGCTCGGGCCCGAGGAAGTCGACATGGGCGAGGGCTCGGGGCTCACGCTGCCCAAGGCTGTGCCTCTTCGGGCAATGTATAGGCCACGCAAGGCAATGATCAATGTTCTCTCCGGGCTCTTAACTGTTTAATTAATTATAGTAAACTAGAAAATGGTAGAGAATAAAATTTTGTGGAAGTCATGGATGTGTGTTAGAAAGGAATTTTCTTGTGTTGATGAATAAACATGTTGCTAAGAGGTTTAATGTTTTATTGATTTTCTTGATGTAATTTGCTTAGCTTGTGT</t>
  </si>
  <si>
    <t>leaf_contig_2879</t>
  </si>
  <si>
    <t>GATTCACAGAAGCAATGGAAGCATGGGCTCTCATTTTGCTTTCCCTCTCCTTCTGTGCCGCTCTCGTCGTCCTCGGCAACTCATTCAATAATCGGCGGCGGCAGCGGCTCCCGCCGGGCCCGCTGGCGGTCCCGGTCCTCGGAAACCTCATGTGGCTCCGCCACTCATTTCGGAACATCGAGCCGCTCCTCCGCGAGCTCCACCTCAAGTACGGCCCCATCCTCACCGTCCGCATCGGCTCCCGCCCTATCATCTTCATCTCCGACCGCCGCCT</t>
  </si>
  <si>
    <t>leaf_contig_28050</t>
  </si>
  <si>
    <t>TTCTCGAGGACTTCCTCGGTCGCGGAATATTCAATGCCGACGGGAAGCTCTGGCAGGCCCAGCGCAAGCCCGCCGCCCTCGCATTCGCCTCCCGCTCCCTCCGCGACTACGCCCTCAAAACCGTTCGCGCCGAGATCAATTCCCGCCTTTTGCCGCTCCTCAAAAATGCCGCCGCTGTCGGAGTCGTCGTCGACTTGCAGGACGTGCTCGAACGGTTCGCGTTCGACAACGTGTGCAAAGTCGCGTTCGGCGTCGACCCCGCCTGCCTCAGTTCCGGCGAAGAGGAGGTGGGGGCTCCTCCTCTGCTCTTCTCTGGCTTCGCGGAATCCTTCCGCGACGCCGCCAACCTTAGCGCCGGGAGGTTCCGGTATGCCGTCCCGCGTCTATGGAAGGCGAAGCGGCTCCTCAATTTGGGTTCGGAGCGCCACCTCTGCCGCTCGATCTCCGCCGTCCACGAGCTCGCCACGTCGATCATTCGGTCGAGGAAGAAGGAGAACGCGAGCTTCCCATCCTCTTCCTCATCCTCTAACGACCTCCTTTCGCGGTTCATCCTCGACACGGACTTCGACGAGGTTCTCCTCCGCGACATAGTCGTGAGCTTCATCCTCGCCGGCCGCGACACTACCTCCTCGGCCCTCACGTGGTTCTTCTACCTCGTATCGAGAGCACCGCCGGAGGTCGAGGAGAAGATACGCTGCGAAATCCGGTCCATCCGAAAACGTCGAAAATCCGGCGGCGATTACGGGTTCGGGTTGGAGGAGTTGAGGGAGATGCATTACCTCCACGCAGCGATCACGGAGGCGATGAGGCTTTTCCCGCCGGTTCCCATGAACTCGTCGCAGTGCGCGGCGGACGACGTGTTGCCGGACGGGACGAGGG</t>
  </si>
  <si>
    <t>leaf_contig_2741</t>
  </si>
  <si>
    <t>GTCGTCGGCAACCTCTTCCAGGTGATCCTCCAGCGCCGCCCCTTCATGTACGTCGTCCGCGACCTCCGGACCCGCTACGGCCCGATCTTCACCATGCGCATGGGCCAGCGCACCCTCATCATCGTCACCAGCTCCGACCTCATCCACGAGGCCCTCGTCCAGAAGGGCCCACTCTTCGCCAGCCGGCCCGCGGACTCGCCCACCCGCCTGCTCTTCAGCGCGGGAAAGTGCACCGTCAACTCCGCCGCCTACGGCCCCCTCTGGCGCCTCCTCCGCCGC</t>
  </si>
  <si>
    <t>leaf_contig_26547</t>
  </si>
  <si>
    <t>AGCATTTTAGGATTCAACAGAGAAGAAATGGCAGCTCGCAACTCACTTGGTCCGAAGTGAATAACATGCCATATACCAACAAGGTTATAAGTGAAACACTTCGGAAAGCTACCATCTTGCCGTGGCTTTCGAGAAAAGCAGCCTCCGATTTTGATGTGGAAGGACACGAGATTAAGAAAGGTTGGTCGCTGAATTTGGATGTAATCTCTATTCACCATGATCCGAATCTTTTTGCTGATCCTGAAAGGTTTGATCCATCAAGGTTCGAGAGATCGGAAGA</t>
  </si>
  <si>
    <t>leaf_contig_26241</t>
  </si>
  <si>
    <t>TTTTCCGCCCTGACCCGAAGGGTATATATTTATATCCCTCCATAACTTCCTCTTCGAAAAACCGTTCTAGCTTGAAATTCGTAGGGTCCTTCCACAGGTTAGGGTCCCTTTGGACTGCGTAAGTGTTGAATAACAACATCGTGCCGCGTGGGATGTGGTACCCACCGACCGTGCAATCGGTGGAGGACTCATGGGGTGAGAGGGGGGCCGCTGGGAAGAGCCGAAGGGTCTCCTTGATGATGTTGTGGAGGTAGTTAAGGCGAGGGAGGTCGGCGAGATCGG</t>
  </si>
  <si>
    <t>leaf_contig_25531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ACTTGCTGATGAAATCGACGATGGACTCAATATTCAAAGTCGGGTTTGGGACCGAGCTTGACACAGTTTCGGGATCCAACAAGGAGGGAAAGGCCTTTACAAAGGCGTTCGATGATTCGAGTAGTCAGTTGCTTCGCCGGTACTGTGACATTACGTGGAAGCTGAAGCGTTTGCTGAACATCGGGTCTGAGGCCTATATGAAGAACATAAAGCTAATCAACAAGTTCGTTTATAAGATCATTGGTTTGAAAATCAAACAGATGTCGGGGAGTCACGGAGACGAGGGAATGAGAGAGAATATAGAACAAAATTTTATTTGGTTGCTCTCTCACAAGGATCGTTCTACCTCTCAATTTAATTAAGGTTGGAGTCATGTTCATGGAGTAGATTGGAGTCCTCTGTGCTACAAACCTTATTGTGAAGTCAATTGTGGGCGCCCTCGATGAACTTTAAGCGGCCTCGACGAATTTTGGGCGGCATCGACGAATTGCGGCGGGAGAACTGAGAAGGTGAACCCTCTGCTCTCATTTCTCTCACAGACCCTTGTGATGAGGGGAATACATTCATCATCACCGGAGCGGAGCGGCGGCGGGTGGAGCCTCGAGCAGGAAGTCGGTAGCATTGCTGCCATTACCGCTCAAACATCTTGATAATTTTGTTTTTAATTTCTTCCTCTGTGGTGATGATAGTAACAATTTCGTTTCCAATTTTAATCGACTGCTCTCTTTGCTCAAATAATTTTTATAAATTTCTCTCTTTGTTTGATCTTTGCTTCTTGGCTTTTATGTAGCCTGCCTTCTCTTTCTAGAGTTTTTTACAAAATTTTGCGTTCCGCTAATGCTTTGCAATGATGGAATCATGGAACCTCTCTCAGCTTTGCGGTGTTGGAACCCTCTCTCTCTCTTTCTCTCTCTCTAGAACTATAGAATTCTCTCTCTCTTTCTCTCTCTCTCGGGTGACATCGGAATCCAAACCTAGAGATCTAGAGAAAAGCGTGGATCAAGATCTAGCTGGATTCTCACTCCTCTCTCTTCGAGCTTTATTGACGATAGATCTCGCGCGCCAAAGGTTGAGCATGGCATCCGCTCCTGGTGCAACAGGATGGCTAAGAGGAAAGGTGAAGGCCGTCCTTTCAGGAGACTGTCTGGTTGTAGTTGCAAACACCAAAGCTGAGATCCCGCCTGAAAAGACCATCACTTTGTCTTCTCTCGTCGCTCCTCGACTGGCCCGCCGCAATGGAGTTGATGAGCCCTTTGCATGGGAGAGCAGGGAGTTTTTAAGAAAGCTCTGTATAGGAATGGAGGTCACTTTCAAGGTAGATTATGCGGTCCCGTCCATAGGGCGAGAATTTGGTTCTGTTTTTCTCGGAGATAAAAACGTTGCCGTTCTTGTTGTTTCCGAAGGGTGGGCGAAGGTTAGGGAGCAAGGTCAGCAGAAAGGCGAAGCAAGTCCTTTCTTGGCAGAACTGCTGCGCCTAGAAGAACAAGCTAAGCAACAAGGCTTAGGTCGTTGGAGCAAGGAACCCGGTGCTGCTGAGGCAGCAATAAGAAACCTACCTCCTTCTGCCGTCGGTGATCCTAGTAATTTGGATGCAATGGGGCTCTTAGATGCAAACAAGGGCCGGTCAATGCATGGCATTGTGGAGCAGGTTCGTGATGGAAGTACCATTCGTGTCTACCTGCTTCCGGAGTTTCAGTTTGTTCAAGTTTTTGTCGCAGGAATCCAGGTAATCATCAACCCAGATATAGCACATCCCACATAACTTTTTACCAGTGTAGATCAGGGCGGCTAGGCGATGCCTTGGCGTTTTGGTTTGACTAGGTGAAGCATCGCCTAAGCCTATATATATTATATTATATTGTATTATATATAGAGGACCGGTCCGGTCCTCTCGGGTGTAGAAACATGCCTACACCTGAATAGGTTTTGAGCGGGTTTCATAGAATTTGCTAAAATTTGGTAGGTAAGCTAAGAATGTCTGAGGTAGATAACTCACAAAAATCAGAGGTTCTGAAGCTTATAGCCATCAAATGCT</t>
  </si>
  <si>
    <t>leaf_contig_254</t>
  </si>
  <si>
    <t>AAGAGTCGGCGTACGAGCTCCTGTTCCACCGCGCGATGGGGTTCGCGCCGTCCGGCGAGTACTGGCGCCGCCTCCGTCGAATCTCCGCCGCCCATTTGTTCAGCCCGAGGCGGGTCGCCAGTCTCGGCGGTACCCGTTCCTCGATCGGCGAGGAAATGGTCCGAGACGTGGAGCGCTCGGTGAACGAGGATCACGCGGTGGAGTTGAGGAGGGTGCTGCATTTCGGGTCGTTGAACAACGTGATGATGAGCGTTTTCGGGGAGAGGTACGATTTCGGGTCGGAAA</t>
  </si>
  <si>
    <t>leaf_contig_24768</t>
  </si>
  <si>
    <t>GTTCGTAACGAAAATTATACAACACTAGATGTTTACATACTTTCACTTCAAATTCAATATTATTGTACTATAGCTAGCACAATACTTTCCACACAAGGTTAACATGCAACTATTTGGAGACGGGCACTGCTTGCAGTGGCACAGCCTTAGCCAAGGTGAGCCCAAAGTTCTCATCCATGTTTATATCCTCGGCCTTCATCCCGCCCGGCAGCTTCCAATCAAAGGCGTGCAGCAGCGACGCCAGCATCAGGTGCACCATCCTAAACGCCAGCGGCAACCCGGGGCAAATCCGGCGCCCCCCGCCGAAGGGGATCAGCTCAAAATCCCGGCCCTTGTAGTCAATTTCCTGCCCCAAGAACCGCTCGGGCTTGAACAAGTCCGCATCGGCCCAAACATCGGGATCTCTTCCGATGGCCCAAACGTTGACGAGGATTCGCGTGCCCTCCGGTATGGTGTACCCGCAAAGATCGACGGTGGTCTCGGCTCGGCGGGGAATGAGGAGTGGGGTTGGAGGGTGAAGCCGGAAGGTCTCCTTCACAACGGCTTGGAGGTAGGGAAGGCGTGAAATGTCGGTTTCGTCTACTTCTTTATCGGCGGGGATTGTCTCGGTGAGCTCGGCGCAGGCCTTGGACATTGATTTCGGGTTGCGGAGTAGCTCGGCCATTGCCCACTCCACTGTGTGGGAGCTCGTGTCCGTGCCGGCTACGAATAGGTCCCCGAGAAGTGACTTCATGGTATGTCGATCGATCTTCCCGTCAGAATCACCCTTCACGTGCCACTCGATGAGTGAGTCCAAGAAATCGCCTCTGATTCGGTTTGAGCCGCCGTCGTCCGCCACCATCCGGGCGTCGATCAGCCCGTCGAATATCTCATGCAGCCTACTCTGATACGCCGTCGCCCGCCTCCTCCTCCCCTGCAAGTCCAGCCACGCAACCGCCGGAAAAAAATCCGAAACA</t>
  </si>
  <si>
    <t>leaf_contig_2384</t>
  </si>
  <si>
    <t>GTTTATAAACTTGCATTTGGACCAAAATCATTTGTTGTTGTATCTGATCCTGTGGTTGCGAGACATATCCTTCGAGAAAATACATTTTCTTATGACAAGGGAGTTCTTGCCGATATCCTGGAACCAATAATGGGAAAAGGGCTTATACCTGCAGATCTTGAAACTTGGAAGCAAAGGAGGAGAGTTATTGCACCTGGTTTTCATTCTTTGTTCTTGGAAGCAATGGTCAAGGTATTCTCCTCTTGTTCTGAAAGAACGGTTTCAAAGTTTGAGAGGCTTATTGAAAAAGAAAA</t>
  </si>
  <si>
    <t>leaf_contig_22787</t>
  </si>
  <si>
    <t>GTTGTGGGTGTTTTTTTTTTTTTGCTTGGCGGGGGTTTTTCGGATGTCGTTCGCCGGAATCGCTGCAAAATACGGTCCCATTCTTCGCCTCCGCTTCGGTTCCCGCCCAGTCCTCCTCCTCTCCTCCCCGGACTACGCCGAGGAATGCTTTGGAAAGAACGACGTCATCTTCGCCAACCGCCCTTCCCTCATGTGGACCAACTACCTCTCCTACAACGGTACCGTCCTACCCTCCGCCCCGTACGGACCACACTGGCGAAACCTCCGTCGAATCATCGCCCTCCACGTCCTCTCC</t>
  </si>
  <si>
    <t>leaf_contig_22300</t>
  </si>
  <si>
    <t>GTGCAGATGTTGTCGAAGGTGAATCGGAGGAACACGTCCTGGAGGTCGACGGTGCCCTCGGTGTCCGCAAGACGCCCGAGCAGCGGGAGAAGCTTGGCCTGGACCAGGTCCCGCATCGCGCCGATGGAGAACTCGGAGAAACGCGCCGCGTGCATCTCCGTGCTGGCGGCCCGGCGCTGGTCGCGCCAGCCGTCGTCGTCGGCGTTGAAGATCCCGTCCCCGAGGAAGTCCGAGAAGCGCTCGCGGTAGTAGCGCCCCTTGGGGAAGTTGGGGAAGCGGGTCGTGAGCATGTACACGAT</t>
  </si>
  <si>
    <t>leaf_contig_21578</t>
  </si>
  <si>
    <t>CACAAATGAAAAAGAAAATGAGTTGGATCTAGAAGCAGAATTTTCAAATCTAGCCCTTGACATTATTGGGCTGGGTGTGTTCAATTATGACTTTGGATCTGTCACAAAAGAATCACCTGTGATTAAGGCAGTTTATGGGACTCTTTTTGAAGCTGAACATAGGTCAACTTTTTATATTCCCTATTGGAACCTCCCTTTTACAAGATGGATAGTTCCAAGGCAGCGTAAGTTCCGCAATGATCTCAAGGTTATCAATGATTGCCTTGATGAACTCATAAAAAATGCCAAGGAAACACGCCAGG</t>
  </si>
  <si>
    <t>GTTTCCGATCATCGGCCACCTCCATCTCTTAAGGAAGCCCCTCCTCCACATCTCGCTCGGTCGGCTCTCCGCCCGGTACGGCCCCGTCCTCCTGCTCAAACTCGGTTCCCGCCGCGTCCTCGTCGTGAACTCCGTCGCCGCCGCCGAGGAGTGCTTCACGAAGAACGACGTGGCCTTTGCAAACCGGCCCCGCCTCCTCGCCGGCGAGCACCTCGGATACGGCTACACCTCCGTCGCATGGGCCCCGTACGGGACCCACTGGCGCAACCTCCGCCGTTTCACCACCCTCGAGGTCTTCTCCTCCACCCGGGTCAACGCCTCCTCCGACCTCCGCTCCGGCGAGGTCCGGGCACTCGTCGGCACGCTCTTTAAAGACCACCAGGCGGCGACCGGGCAAAAGGATGACTCAACCAAGTGGCAGGCCTCATCTTGGATGCGAGCCGAGATGAAGTCGAGGTTCTTCGAGCTGGCGTGGAACGTCATGATGAAGACCGTCGCCGGGCGGCACCACGAGGAGCGGCGATTAAGGGAGATGGTGGAGGAGGGGTTTAAGCTCAGCGGGGCGTCGAACTTGGGGGATTTCTTGCCGGTGTTGAGCTGGTTAGGGTTCCGGCGGTTTGAAAAGAGGGTTGTTAGGCTGAAGGGGATGAGGGACGAGTTCTTGCAGGGCTTGGTCGATAAGCACCGCCGGGAGCGGCGGTCCGACGGCGGAGGAGCGGCGGTGATCGATGTTCTGCTGTCCCTGCAGGACACCGATCCCGAGTACTACACTGACGTCATTATTAAAGGCCTCATATCGGTACATCTTTATCCCTTCAACAAACAACAACAAAAAAATTGGGGCCGGTTCATGGGACATGCATTTTGACACACGTTTTGGCACACGTTCTTGTTCGTTCGATTTTTGTGATCGATAAAGTTGATTTTTTTAGAGAGCATCATCTTGGGATAGATTGGACAACTACAAAAATCAAATTCATTCTAAAACCTCTATGATCATCAAAAGTGCACTCAAATTAAGAAAATAATA</t>
  </si>
  <si>
    <t>leaf_contig_2064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ACTTGCTGATGAAATCGACGATGGACTCAATATTCAAAGTCGGGTTTGGGACCGAGCTTGACACAGTTTCGGGATCCAACAAGGAGGGAAAGGCCTTTACAAAGGCGTTCGATGATTCGAGTAGTCAGTTGCTTCGCCGGTACTGTGACATTACGTGGAAGCTGAAGCGTTTGCTGAACATCGGGTCTGAGGCCTATATGAAGAACATAAAGCTAATCAACAAGTTCGTTTATAAGATCATTGGTTTGAAAATCAAACAGATGTCGGGGAGTCACGGAGACGAGGGAATGAGAGAGAATATAGAACAAAATTTTATTTGGTTGCTCTCTCACAAGGATCGTTCTACCTCTCAATTTAATTAAGGTACGTTTCACAAGTTTCTAATTCATGTTTAGTTTTTCAATTACTTCTCCCAATTTTTTGGTATTGGGATTCTTAGGTTTCCTTTTTTGTGGCATTTCTTTTGTAAATCCAG</t>
  </si>
  <si>
    <t>GGATACTTTGTATTAGAAGGGTCAAACAACAATTAATCCTTACATGTCACCAACACACAACACTAACATGCAAATTTCGCCCTTAAATCAACTAACATTTCTCTCTCCTTGGAATGATCCGAGCTCGGAGCGGATACTTCATGACCGTAGTGAACTCCGGCTTCTCGGCCATGTCCACCTCCTCCCCCTCCACCTTCTTCCACTCGAATCCCCTCACGAGGTTCGCCACGAAGTACTCGAGGTGGAGCATTGCGAGGCCGAGCCCCGGGCAAATCCTCCGCCCGACCCCGAACGGCATCATCTTGATCTCCCTGCTCCCCGTTATA</t>
  </si>
  <si>
    <t>leaf_contig_17529</t>
  </si>
  <si>
    <t>AAGGGAGTTTTTTTTGGCCCTCTGCTGATTTTTTTAGTGATCGCATATATGGGCTCTCTGAATTCCATAAATTGGGATTTATATTTAATGTTGCAGGTGAAGAAAGAGGACATACTTTCAAGATTTCTTATGGAAAGGGAGAAAGACCCCGAAAACATGAGCCTAAAGTACTTAAGGGACATAATCCTAAACTTTCTGATAGCAGGGAGGGACACAACAGCAGGCACCCTCTCATGGTTCTTCTACATGATGTGCAAGCATCCTCATATACAAGAAAAAACCGTGAAAGAGGTAAGAGAAGCTACGGGAACTGGAACGATGACCGGTGATTTCACGGCCTCGAGCTTAACCGAGGACGCGCTGAACGAGATGCAGTACCTCCACGCAGTGCTCACCGAGACACTCCGCCTTTACCCAGCGGTTCCACTGGACGTGAAGTACTGTTTCTCGGACGATACACTGCCTGACGGCTTCGACGTGAGGAAAGGGGACCTCATAAACTACCAACCGTTCCCGATGGGCAGAATGAAGTTCTTGTGGGGGGAGGATGCCGAGGAGTTCCGGCCCGAGAGATGGATCAACGCCGATGGTGTTTTCGAGCCTGAGAACCCTTTTAAGTTCCCTGTTTTTCAGGCCGGACCGAGGATTTGTTTGGGGAAGGAATTCGCATACAGGCAGATGAAGATCTTCGCCGCGACGTTACTGTGCTTGTTCAGGTTCAAGCTATGGGATGAGAAAAACACAGTTAATTACAGGTCGATGATAACCCTACAAATTGACGACGGTCTTCATCTCTGTGTTATGGAGAGATTGAGAGAGGAAGCAGTTCTGAAACTCACTCAGCATTAAAATCAATTACTTAGAATTATATAATCAGTATGAAAATTCATCATAAAGGATATGTAATTTTTTTAAGGCATTTGTAGTCCCTTTTGTACTCAGGGCGCCCTTGTGATCTGAGAAACTTGGAGGTTAGGGAGTTTTCTATATGAATCATTTACTTCTGTATTTAGGATTCATGTTCAGAAAAGACCTGACAATGTTTACACTGGTTAACGCAACCCTCCTCCTTTACCTGGTTCTCATCTACCCAATCGGCGGTCACATGGGATTCATGTGTGCCTAATTTTGTCAGTTTCAAATCCG</t>
  </si>
  <si>
    <t>leaf_contig_1655</t>
  </si>
  <si>
    <t>TGTGTCTTTGACCTTCTCTACAAGCAAGTAGTTCAACATTCATTGCTCCTCCTCCCATCTAAACCCATCACGAAGAACTACTCCATGGACATGGAGCTTCAATCCTTCACTCTTGCATCCGTAGTACCAGCTTCACTGCTGTTGCTGCTCGCCGTCGTCGTCGCTAGCCGGCTTTTCTCCAAGGGGCAAAAGCGGAATTATCCGCCAATCGCGGGAACCGTCTTCCACCAACTGAAGAACCTCCACCGGTTTGTCCAGTTTCAGACCGACCTCTCCCGCCGCTACAAGACCTTCAGGATGCTCACCCCCTCCCGCAACTACATCTACACCGTCGATCCCGCCAACGTCGAGTACATCCTACGGACCAACTTTGCAAACTACGGGAAGGGGGACTTCAACCATGATATCATGAAGGACTTGTTCGGCGATGGAATCTTCGCTGTCGACGGCGAGAAATGGCGACACCAGAGGAAGATCGCGAGCTACGAATTCACCGCTAAGGTCTTGCGTGATTACAGTGGTCAGGTCTTTAGGAGCAAAGTTACCAAACTCGCAGAAATCATCGCAAAGGCTTCACGAAACAACGAAATGATCGATATTCAAGTTCGCTGCCCCTATAACTGATCTTTATGTTATACAAATCCTTCTTGATGTTTGGCAGGATTAAGCGCCTACTCCTTTTCCTTTTCTTTTGCAGGACTTGCTGATGAAATCGACGATGGACTCAATATTCAAAGTCGGGTTTGGGACCGAGCTTGACACAGTTTCGGGATCCAACAAGGAGGGAAAGGCCTTTACAAAGGCGTTCGATGATTCGAGTAGTCAGTTGCTTCGCCGGTACTGTGACATTACGTGGAAGCTGAAGCGTTTGCTGAACATCGGGTCTGAGGCCTATATGAAGAACATAAAGCTAATCAACAAGTTCGTTTATAAGATCATTGGTTTGAAAATCAAACAGATGTCGGGGAGTCACGGAGACGAGGGAATGAGAGAGAATATAGAACAAAATTTTATTTGGTTGCTCTCTCACAAGGATCGTTCTACCTCTCAATTTAATTAAGGTACGTTTCACAAGTTTCTAATTCATGTTTAGTTTTTCAATTACTTCTCCCAATTTTTTGGTATTGGGATTCTTAGGTTTCCTTTTTTGTGGCATTTCTTTTGTAAATCCAG</t>
  </si>
  <si>
    <t>leaf_contig_1559</t>
  </si>
  <si>
    <t>GAGAGAAGCGCGTTACGGTTCTTTCCGGCGTTCCACGGGGGACCGAGGATGTGTTTGGGGAAGGAGATGGCTTATACGCAGATGAAGTCAGCGGCGGCAAGTTTGATGGACCGGTTCGAGGTGGAGGTGGAAGAGGGGACTGCGGCGCAGCCGCCGGAGCAGTTAGTGTCGCTGACGCTGAGGATGAAGGGAGGGTTGAAGGTGAGGGTTAGGGAGAGGGCAAATTAAGTCTATGATATTGTGGTAGTGGTCTACTACAACTATTACTGCATAATAGTTCAAGTGCTAATATGATCCTAGAAAGTTGTGTTGGGTTTGTTTCTTTGTTTCCCCACGGTTGTATTCTATCA</t>
  </si>
  <si>
    <t>leaf_contig_15146</t>
  </si>
  <si>
    <t>GTTACCAACTATGAAACCAAGCCGGTCCAGAAACGTCAAGGCCCTCTGAGCTCTCTCTCCCTCTCTCTCTCCGGCGTGCGGGTAGCAAAGGAAGCGTCTTGTTTAAGAAAGGGTGCTTGCAGAGCATGTAGAAAAACCAGGACAGCGTGTTCGCCGAAGTGTCTTTCCCCGCTATCAAGAAGTTGAGGATTATGTCCCTCAGGTACCGATTATTCATAAGCTCCGGGTCTTCCTCGCTCGCTACTATGAACCGTGACAGTATATCATCTTTGCCATCTTCAGTCCCTCCCTTCATCTGTTTCCTCTTGCGTTCGATCAGTTGGAAAACGAAGTCATCGATGACTTTGATGTTCCTCTTGAGCTGGGCCTCCTGCCCGATGTTGAACCGCCGCTTGTGTTCCCAGAAAATGTCGGAGTATCGCCTGAAGACAATTTGGTTGGCGTCGTCGAACGCCTTGCTGAACCGGGACCCGATCTCCTCAGAGCCAGAGAGGGTGTCGAGCTCAACTCCGAACCCCACCTTAAATATTGAATCCAAGGTTGATTTCATCAAGAGTTCCTGCATATCGAACAAGGTTGTGGTGCTCGCAGCGTCAGCGATCTTTCTCGCGAGTTTTGTGGCATTCAAGCGGAATACGATGCTGCTGAAGTCGCGGAGGACTTTGGTGGAGAAGTCGTAACTGGCAAGCTTCCGCTGGTGCCTCCATTTCTCGCCGTCGACGGCAAATATCCCGTCGCCAAATAGATCCTTCACAACATTGTAGTTGTACTCCCCCTTGGCGTATTTGGAGAAGTTGCTCTTGAGCATATGTTCGATGTTTGCGGGGTCGGCGGTGAAGATTTCGCTGCGGCCGGGCTTGATGAGCCGGAAGGTGGTGTGCCGGCGGATATTGCGGGTTTGGTAATCAAACAGGGTGTTGAAGTACATGAGTTGGTGGAAGACGGTGCCCGCGATCGGAGGGCGGTCGGTGCTCCATATCAATTCCTTTAGGTAGAAGACGGTAAAGGAGGCGACGGAGCCCGCGACGTAGAGGAAGAGGGCGGCGATCGCCGCCGAGACGAGAGAAAACCCAAGGAAGCCAATTGTTGCAGCGAGCTCGGATACTTGGGGAGCCATTGGAGCAGTTTTGGTGGTGAACCATAATTGTTGCAAGCTGAAGTATATATTGTACAACTTTGAATTTAAAAAAGT</t>
  </si>
  <si>
    <t>leaf_contig_1507</t>
  </si>
  <si>
    <t>TTTGTTGTTTGTTTTGTTGTTGGTCTTGTTGTTTGATTTTTGTTTTTTTTTTTGTAGAAGAGGATGGGTTATGAGTTGTGAGGACGGGACTGGAGTTTAGACGTGGCCTTCCGATCTGTCAACTTAAAATTGTTACCATGATTTTGTACGAGGTATTAAGGTTATACCCACCTGCAATTTACTTCTACCGAGATCTTCAAAAGGATTTGAAACTTGGAAACCTTTCGCTACCTGGAGGAACACAAATTTCCCTACCAATACTTTTGATTCACCAAGATCATGATATATGGGGTGATGATGCAAAGGAGTTCAAACCTGAAAGGTTTGCTGAAGGATTTGCAAAAGCAACAAA</t>
  </si>
  <si>
    <t>leaf_contig_14936</t>
  </si>
  <si>
    <t>GCATCAAATAAAAGGAAAGATAAGTACTTTCGATTGAGAAGTAATTAATTCTGACAAACCCTATTAGTGAGAGCCATGCTTCTAATTTGGGCCCATGTCAAGGATTGGTTTTCGCGTTGGATCGCCATTTGTTCGGCCTTGACAGTTTCGAGAAGCTTTTGGTCATCGTGGAGATACTTGATGATCCATGTAATCGCGCTCGCCGTTGTGTCCTGCCCGGCGAAGAGCACGCCGATGATGTTGTCGGCGATCTGATCGTCGGTGAGATACCCTCCTTCCTCGTCCCTTGACTCCATCAAGCGGCGTAATAGATCATTCGGAACATCCGCCGCTTGTAATTTCAGATCGGAAGAGCACACG</t>
  </si>
  <si>
    <t>leaf_contig_14184</t>
  </si>
  <si>
    <t>CCCTACCAGTATGATGCAAACAGGGTATACTTGAATTTGATCGCATAACATAACTTGCTTTAATTCAACAAAGTACATAGTCTCCAATCTCGCCGTCCTTATGTACGATTGAACCTAAACGACCGGAGCTACAGCTCTCCTCGGAACTATCCGGGCCCGGAGCGGATTCCTCATCACGACAGTGAACTGGGGCTTCTCCGACATGTCCACCTCCTCCCCGTCCACCGCCGGCTTCCACTCAAACTCCCTAACCAAGTTCGCAACAAAGTACTCGAGGTGGAGCACGGCGAGCCCGAGCCCTGGGCAAATCCTCCTCCCGACCCCGAACAGATCGGACGACCACACCTCTGAACTCCACTCA</t>
  </si>
  <si>
    <t>leaf_contig_14114</t>
  </si>
  <si>
    <t>ACGGGCTCGCCTTCGCCGACCGCCCCGTCTCCAAAGCCATCCATCGCATCACCTACGGCGCCAACGACTTCTCCTTCGCACCCTACGGCCCCTACTGGCGATTCATGAAGAACCTCTGCATGTCCCAGCTCCTCGGCGGCCCCACCCTCAACCACCTCCTCCCCGTCCGCCGTGATGAACGGTCCAGATTCCTTCGTACTTTACAGGAAAAGGCAAAGGCGGTGGAGGCCGTCGACATGGGTAAAGAGCTAACGAAGCTCACCAACAACGTGATCTCAAGAATGGCGATGGGGCGGAGGTGCTCCGAGACCGACGGAGAGGCGGAGGACGTGAGGCAAGATCGGAAGACCGTCTGCAAAAATAAAAA</t>
  </si>
  <si>
    <t>leaf_contig_13685</t>
  </si>
  <si>
    <t>GGATTTGCCCGGGGCTCGGGCTCGCCCTGCTCCACCTCGAGTACTTCGTTGCGAATCTCGTGAGGGAGTTCGAGTGGAAGGAGGTGGAGGGGGAGGAGGTGGACTTGACGGAGACACTCGAGTTCACCGTTGTAATGAAGAATCCGCTCCGAGCTCGAATCTCCGCGAGACTTAACAAGTAATATGAATTAGAAGCATCTCCATTGTTGAACTTGTGATTTTTATGTGATGGTAATGTATGTAGGCGTTTGAATTTGGCGGAATTAGGAGAAGTATCTCCATTGTTCTGTGGTGGTAATTAGCACATAAACTGTAACTTCATTTGAAGTTGTTTATGTGTAATGGTGCTTTTAATAAATTGGTCACATATATTGATG</t>
  </si>
  <si>
    <t>leaf_contig_12935</t>
  </si>
  <si>
    <t>CCCGAATTTCTCCTCCATGTCCAAATCCTCGGGCGCGATCCCGTCCGGAAGCTTCCACTCGAACGACCGCAGAAGCGACGCCAAAATCATGTGAATCATCCTCGCACCAAGCAGTAGCCCGGGGCAAATCCTCCGCCCGGCGCCGAACGGTATCAGCTCGAAATCGCGCCCTTTGTAGTCGATGCCACCATCGATATCCGAAAACCGCTCGGGGGTGAAGGAATCCGCATCTTTCCAAACGTCCGGGTCCCGCCCGATGGCCCACGCGTTGACGAGGACGCGGGTGTGCTTCGGGATCGTGTAGCGCCCGAATTGGATGGTGGACTCCGTCCGGCGGGGGAGGAGGACGGGAGCCGGGGGGTGGAGGCGGAGCGTCTCCTTCAC</t>
  </si>
  <si>
    <t>leaf_contig_12417</t>
  </si>
  <si>
    <t>AAAGTCATTGCATACAAGAAAAATATCCTATCAGGTCTGTCGATGGATTCGTGGATCATCCTCACCATCATCAGCTTCCTCTCGCTGGGGATAAGCTTTCCACTGCTGAAACTCCTCGCTTCGCAGCCATCGAAGGGTAAGCTGCCGCCAGGTCCCCCCACCCTCCCCTTCATCGGAAGCGCGTTATGGCTGAACAAATCCCTCTTCGACATCGAGCCAATCCTCCGGACGCTCCGCGAGAAATTCGGCCCAATCGTCACCCTCCACGTGGGCTCCCGCCCCGTCGTCTTCATCACCGACCGCCGCCTCGCCCACCAAGCCCTCGTGCAGAAGGGCGCCGCCTTCGCCGACCGCCCGCCGCCGCTCCCCCACGACCGCCTCCTCGGCAGCAACCAGCACAACATAAGCTCCGCCGGGTACAGCCCCCTCTGGCGCGTCCTCCGCCGTAACCTCGCCGGCGAGATGCTCAGCCCCGCCCGAGTGCGGGTTTTCTCCGGCGACCGCTCGTGGGTACTCGGACTGTTGTTGGACCGGCTTCGGGACCAAGCTGGGGACGCCGGAGATGAGGTGGTAGGAGTCCTCGACTGCTTCCACTACACCATGTTCAGCCTGCTCGTCCTCATGTGCTTCGGTGAGAGGCTCGAGGAGTCGGTGATCGGCGACATCGAGGACGTGCAGAGGACACTCCTCACGGCAATCAAGAAGTTCGGCGTGTTCGGGTTCCTCCCGAAGATCACTAAAATTCTGTTCCGGAATCGGTGGAACGAGCTGCTGGGGCTACGGCGGCGGCAGGAGGAGATCTTCCTTCCGCTGATCCGGGCTGTGGCCGATAAAACGAAACATGGCAGTGCGGGCCGTTGCAGTTACTCCTATGTTGAGTCGCTCCTTGGCGTTCGAATCCCTGAGGAGGGAGGACGGGGCCCGACAGAGGGCGAGATCGTGAGCCTCTGCTCGGAGTTCCTCGCCGGAGGGACCGATACGACGGCGACGGCGCTGCAATGGATTATGGCAAGGCTCGTCAAGCATCAAGATATACAACAAAAGTTGTCCGAGGAAATAGGAAGTGTGGTGGGGACTGAGGCAGAGGAAGTGAAGGAAGCGGATCTGCAGAGGATGCCCTATTTAAAGTCGGTGGTGATGGAAGGTTTGCGAAGGCACTCGCCAGCCCACTTCGTGCTTCCACACGCGGTGACGGAGGAGGTGAGCATTGGGGGGTACGTAATCCCGAAAAATGCGTCGGTTAACTTCATGGTGGTGGAGATGAATAGGGACAGCGAGGTGTGGGCCGAACCGATGGAGTTCCGTCCCGAGAG</t>
  </si>
  <si>
    <t>leaf_contig_1221</t>
  </si>
  <si>
    <t>GAATTTAAGTGTGCATAAACTCCCGCGGCCAGGGGGGAAACACCGGATACCGGAACGGGCTGTCCGGCCTAAACGCCCCATTCTCCTCCAACCACCGCTCCGGCTTATACTCACCGCACCCCTCCCCCCAAATCTCCTCCATCCTCCCCATTGCATACGCGCTATAGCTCACCAACCATCCTTTTCCGACCCGGGTTCCGTCGGGCAGCACGTCGTCGGCCTCGCACGATGTCGAGTCGATCGGCACCGGTGGGTACAGCCTCATCGACTCCGAGATCGCCGCATGGAGGTAATTCATCTCCCTCAGCTCGTCGAAGCTGAACTCATCGCTATCGTAATTACGCAATCTGCGGATCGAGTCGATTTCCGCGCTTATTCTCTCCTCGACGTCGG</t>
  </si>
  <si>
    <t>leaf_contig_11823</t>
  </si>
  <si>
    <t>GTATAACAAAGAGCTAGAGATGGGGTTAGCGTTGGTGGCCTTGGCCATGATAACACTTAGCACAGCCCTTTGGTGGGTGGTGGAGCACCTCATCTTGAGGCCGTACATCATCGCCAAAGGGCTGAGGGCGCAGGGATTGGACGGTCCTGATTACAAGCTGTGGTCAGGGAACCTTAATGAGATCAGGAGTTTGAAGAAGGAAGCTAGAGAGAGAATCATGGAGATAAACTCTCATGACTTCACGCCCAGAATCCAGCCGCAATACCACAAATGGTTATCTCACTATGGAGGCACTTTCTTATATTGGTTTGGCCCCCAACCGAGGATTTTCATTAGTGACCCTGAGATGGTTAAGCAAGTACTCTCAAACAAATTTGGGTTCTACACGAAAAATAAGGTGAAGGCGGTGATATTGGCCCTCCTTGGCAAGGGATTGATTCTAACTGAAGGCGCCGATTGGGCTAGGCACCGAAGGGTCGTGAGCCCCGCCTTCACAATGGACAAACTCAAGGTCATCTCCTTCGGAATTGAAACTTCGGATAAACCCTTACCCAACTCGCTCAATTTTTGTTAGCGGTGCAACTCGGGTTGGGTCGGATCGGTTTAGCCTCAAATCAGACAAAAACCTATCATAGGGTCGGTTCTAATTTTCAAACACAGAACACACCATGCGAGTCTGTACGTGACCTAGAGAACCAAACCCATCCAAATCATTAAAAGTTCAGGACGGTTCGGATTGGTTCCGGCATTAATCTCAAATTTAGATCATCATACCAAACAATTCCAAAACCAAGAAAATATAAGATTCAACACTTAACATTGGTTCGGGTTCGTTCACACATAAGTTATAACTAACGAACAAAAATAAACTAGAAAAAAAAAACACTAATCAGATCTGGATAATCATACAACCAAACCACAATGCAAATCTAAACGATTCAACCTATTACTCTTACTAAACCAAATTTGATTCCTTAATCACCTATATACTGGGTTGGTTCTTCGATTGGTAGGTTCGGGATTTTGAAGGTTTGAATCAAAACCGAACCAAATTTTGTCGGTTCTGCATACACCCAAACCGCTCGATTCTAATAATACGAAGACAATGGATTTTTGATTGTAATAGGTTATGACAAAACAAATGGCGGAATGCACGCGATCCATGCTCGAAGGTTGGGCAATTAAAGCCGAGAGTCGGGAAGCGGTTGAGGTGAACCGAGAGTTCGTAGAGCTAACGGCGGATGTGATCTCCTTGACAGCTTTCGGGCAGAGCTTTACCGAGGGCAAGGAAGTCTTTTTGGCGCAGAGAGAGTTGCAGATGCTCGCGATAGCTTCTATTCTCACCATCGACATCCCC</t>
  </si>
  <si>
    <t>leaf_contig_1141</t>
  </si>
  <si>
    <t>GGATCGTACACTGCTTTATTATTTTTTTCGACCAGTTGGAAGCTGTCGCATACGGTGGATGCAGATTATTGGTAAACAAAAGCCTTCAATACGATATTGGCTTAGCCACAAGGCGAAGTGGATTTTTCTTGTGAACCGCAAGCCCGGGCAACTCATCCAAATCCAAATCATCCGGTTCCATTCCATCAGGCAATTCCCATTTGAAATTGTACACTAAGCTAGCCAAAGCGAGCTCAACCAATGCTATCGCAGACCGAACCCCGGGGCAGATCCTGCGTCCGATCCCGAATGGCACCATCTCGAAACCCGGGCTCGTGAAATCGATTTTGCTGCCCGAGAACCTCTCGGGTCGAAACTCTTTTGGGTTCTCCCAACATTCGGGATCCGTCGCTATTGCTGTCC</t>
  </si>
  <si>
    <t>leaf_contig_11305</t>
  </si>
  <si>
    <t>GTTCACGGACGTAATTCCGTTCGCATGGCGGGTGAAGAAGTGGCTCGACGTCGGCTCGGAGAGGAGGCTCCGGCGATCGATTTCGGTTGTCCGTGCCTTCGCCGCGAAGATCATTCGGTCGAGAAGGGAGAGACCTATGAACGGCGCCGGAGACCTCCTATCGAGGTTCTCGTCGAGCGACGAGAACGCGGAAGAAGAAGTCCTTCGGGACAATATCATCAATTTCATCCTCGCCGGCCGAGAGACCACGTCGTCCGCGCTCACCTGGTTCTTCTGGCTCCTCTCTACGAGACCGGAGGTCGAAGAGAGGATACTCGCGGAGGTCCGATCGATCCGCGAGGCCAATTACAATCACGAATTCGGGTTCGACGAGCTGAGAGAGATGCATTACCTCCACGCGGCGA</t>
  </si>
  <si>
    <t>leaf_contig_11185</t>
  </si>
  <si>
    <t>GTGGACTCCCTCCTCGCCCTCGAGCCGGCCGGCCGGCCCGGCCGCCTCGGCGAGGAGGAGCTGGTGACGTTATGCTCGGAGGTGATGAGCGCCGGGACCGACACCAGCGCCACCGCGCTCGAGTGGGCCCTCCTCCACCTCGTGCTCGACCCCGCCGCGCAAGCGAGACTCCACAAAGAGATCACCACCGTCGTCGCAGCACGAGGAGAGGAGGAGAAGAATAGGAAGAAGAAAATAACCGAAGCGGACGTGGAGAAGATGGGATTCCTGCAGGCGGTGGTGAAGGAGACTCTCCGGCGGCACCCGCCGAGCCACTTCGTGCTTTCGCACGCGGCGACCAAGGATACGGAGCTGGGGGGTTACCGCGTCCCGGCGGACGCGAGCGTGGAGTTCTACACGGCGTGG</t>
  </si>
  <si>
    <t>leaf_contig_11141</t>
  </si>
  <si>
    <t>GGTCGCGGGTGGGGACGTCACGTGAGCCGCAGACCCGGAGGACCTCGTCACGTGCCCGATCCTGCCAGTCCGGGTGCATGGCCAGCAGCACCGTGGTCCACGTCAGCAGGTTGGAGGTGGTCTGCTTGCCGGCGAAGAAGAAGGTCTTGCACTCCTCCACGATGTCGTGCACGGTGATCGGCGGCGGCGGCGGCGTCATTCTGATCCTTGCCGGCGGCGTTTATCATGAGGCCGAGGAGGTCCTTGGTCGGCGCCGCCTCGTCGGGGATCTCCCTTCGGGCGGCGATGAGGCGGACGAGGTTCCGGTTGATGGCCTTGTCGAGCCTCCAGCAGCTCGTGTTCCGCTTAGTGGGGAAAAAGCGGTACCCGGGGATGAAGACCTTGCGGAAGGCCTCGCCGGCGAAGGCCATCTGC</t>
  </si>
  <si>
    <t>leaf_contig_10594</t>
  </si>
  <si>
    <t>GCCGCCAGTGGTGGCCGTCGGCGTTGAAGATCCCGCGGCCGAGGAAGTCGCGCAAGACGGAGGTTATGCGGTCGCCTTTCGGGTAGTTGTGGAAGTTGTGCTTTAGGATGTGTGCGAGGTTGGCGGGGTCGGCGGTGAAGATGCCGGAGACGTCGCCGGGGATTTGGACGACGAACGTGTGGGTCTGGGAGCGGAGGAGGAGTTCGGTGGTCCATTCAAGGAAGCGGTGGCGGTTGGCGATGAATTGGGGGAGGTTGCCGAGGAGCGGGTAGGGTTTTAGGGGTGAGGGTTTTGTAGGGTTTTTTGTTCTACTAGGGTTTAGGTAGAGGAATAGAATGACTAAGAGAGGGAGGAGGAAGAGATAGTGGAGCTCCATGGTTCTCCCTTTTTTTTTTTTTGGGACGGAAGGGCACAAGTCTT</t>
  </si>
  <si>
    <t>leaf_contig_10323</t>
  </si>
  <si>
    <t>AGAGAGAGAGAGAGAGAGAGAGTCATGGCGGCATCTCGGATCTTGATCCCGAGCACGAACCCGAAGAAGCGCGGACCCAAGGAGATGGACGGGGACGACGACGACTGGACGGTGGCGAAGCGTTCTCCRGCGGTGGCGAACGGCGGCGTTTGGGATCCGGCGCAGTCGCTGGCGAGCGCTCGGCACGAGTTCGGCGAGCACGGAGGGGTGAACATGTCGATCGAGGCGTCGGCGACGTTCACGGTGATGGAGCCGGACACGATGCGGCGGATGTTCGCCGGAGAGCTCGGCCCCGACCGGGATTTCTTCATCTACAGCCGCCACTTCAACCCCACCGTCCTCAACCTCGGCCGGCAGATGGCGGCGCTCGAGGGGACCGAGGCCGCCTACTGCACCGCCAGCGGGATGTCCGCCATATCCTCCGTCCTCCTCCAGGTGTGCGGGTCGGGGGGTCACGTGGTGGCGTCACGGTGCCTGTATGGTGGGACCCACGCGCTGCTTTCGCGGTTCCTCCCGCGGGTGTGCAAGATCTCCGTGACGTTCGTGGACATCGATAATATTGGGGAGGTGGCGGCGGCGATAAGGGAGGGGGAGACGACCGTGCTGTACGTGGAGTCGATGTCGAACCCGACGCTGGCGGTGGCCGACGTGCCGAGGCTGAGCGCGGTGGCGAGAGAGAAAGGGGTGATGCTGATCGTCGATAACACCTTCACGCCAATGGTGATCTCGCCGGCGCGGCTCGGGGCCGACGTCGTCGTTCACAGCGTGTCCAAGTACATCAGCGGCGGTGGTGACGTCATCGCTGGTGCCATTTGTGGGCCGGCGAAACTGGTGAACTCCATGATGGACCTGCAGAACGGAGCCCTGATGCTCTTGGGCCCGACGATGAACGCGAAGGTGGCGTTTGAGGTCTCGGAGCGGCTCCCCCACCTCCCGGTGCGCATGAAGGAGCACTGCCACCGGGCGATGGAGTACGCGACCCGCATGAAGAGGCTGGGCCTCAAGGTTGTCTACCCGGGCCTCAAGGACCACCCCCACCAGGCCCTTCTCGCGTCCCTCGCGAACCCCGGGTACGGGTTCGGGGGGATGCTGGGCCTCGACATGGGCACCGAGGAGCGGGCCAACCGGCTCATGGGCCACCTGCAGAACACCACGGAGTTTGGGCTGATGGCAGTGAGCCTCGGGTACTACGAGACCCTCATGTCGTGCTCCGGCAGCAGCACGAGCAGCGAGTTGAGCCAGCAGGACAAGGACCTCGCCGGGATCGCGCCGGGCCTGATACGGATGTCGGTCGGGTACAGCGGGACCCTCGAGCAGAGGTGGGCCCAGTTCGAGAAGGCCCTTGGGATGGTCAACCAGCATGATGGATCATCCAACCTAATGTGCTCCAAGAACTAAACATGGAAATAAAACAGTTGCAAAGTCTCTTTTAGTAGTTCAGCAGGAGATGCAAACTTGTTACYGTAAAAGAATGTATATTTACTAGTTCATCTCGYGGGCTTAGGCCGTGCCTCGCGTGCCTTYGGCACACTCGGCAYGGGCTCCTGTCCGMTTGAATGGCGCAATATAACAACTMTGATTARGGTAATACAACTCAAATATCGCTTATATTATGAATACGCTACCAGACATATCCCCCCATTTTAGTGTGATGAACATGACAAAAGTTTGAAAAACATAATTGAATTCTCTCTTTTGTATGTACAAAATTACTGTTATAAAAATCACAGCCCAATATACAGGCATGCAGGCCATTTGCAATAGCCTGGGGCCTCTCCCTTTCTCGAACTCTCACGGGCCTTCGGCGAATGGTACTGGTGCGTTAGTAATTAGCATTAGCCCAGAGCCTCTGCATATTGGATCGGTGATGGTAGCATAGCCCGATCAAGTACAGTACTGGCACATGGGAAAAACTCTCCG</t>
  </si>
  <si>
    <t>root_contig_458</t>
  </si>
  <si>
    <t>TAGTTTACCTGGATCACGCTGGAGCTACCCTGTACTCTGAATCCCAGATAGAAGCCGTCGCCAAAGACCTTAGTTTTAATGTTTATGGGAACCCTCATAGCCAAAGTGAATCGAGTATGGCTACATCTGACATCATAAGTTCGGCGAGGCAACAGGTCCTTGACTATTTTAATGCATCTCCAAAGGAATACAAGTGCATATTTACATCTGGGGCAACAGCAGCTCTGAAACTTGTTGGAGAAACATTTCCTTGGAGTAGAGAAAGCTGTTACATGTACACGATGGAGAATCATAACAGTGTTCTCGGGATTAGAGAATAGCCAAAGTGAATCGAGTATGGCTACATCTGACATCATAAGTTCGGCGAGGCAACAGGTCCTTGACTATTTTAATGCATCTCCAAAGGAATACAAGTGCATATTTACATCTGGGGCAACAGCAGCTCTGAAACTTGTTGGAGAAACATTTCCTTGGAGTAGAGAAAGCTGTTACATGTACACGATGGAGAATCATAACAGTGTTCTCGGGATTAGAGA</t>
  </si>
  <si>
    <t>root_contig_4084</t>
  </si>
  <si>
    <t>TTACTATAATCTATTACCTAATTTTTGTTGCTTTCTATGTATAATTTCGTCTAGGAGATTCTTACCATTTGTTTGCTTTCCCATCGGAATGCAATTTCTCTGGTATGAAATTCCCCCTTGACTTGGTTAAGATCATCAAGGAAGATGCTGGCAATTTTGTGGAAGGATCTCTAAATCAGCGGGGACGCTGGATGGTACTGATAGATGCTGCAAAAGGATGTGCTACTGAACCACCAGATCTAGCTAGATATCCTGCTGATTTTGTTGTTTTTTCTTTCTACAAGATTTTTGGTTATCCAACTGGGCTTGGAGCTCTTATTGTACGGAATGAGGCAGGCAGTATTTTGAATAAGAG</t>
  </si>
  <si>
    <t>root_contig_7586</t>
  </si>
  <si>
    <t>TCGCGGCCACCTCTATAAATTGTTCATCAATAATTACGAGGTGTCATTTACAGGGCATGTAAGGAAAAAACTGTAAAGAGTTGCTTATTGATAGGAGTTGAAGAAGTTGATAGTATCTTTAAGTGCTTGAATAAAAACATCCACTTCTTCTTTAGTGTTGTAGAAATGAAGGCTCGCACGCGCACTTGAATTTACACCCAAGTAACGATGGAGAGGTTGAGCACAATGATGACCCGATCGAATAGCCACTCCATGCTGTTCATCAAGAAAAGTTGCAATATCCGTTGGATGAATGTTCTCAACATTAAATGAACAAAGGGCTGCATGATGGACTGATTCTGAAGGACTGGGACCATAGATGCGCACATTGGGGATAGATTGAAGGCTGTAATAGAGATAATTTGCCAGTTTCTTCTCATAATCATGGATCCTTTGCATGCCAATGCTTGATAAATAATCAATTGCAGCGCCCAATCCTATGGCTTCCCCAATTGCAGGAGTTCCAGCCTCAAACCTGAAAGGAGGTTCAGCATATGTAGAATAATCTTGAAATACATCAGAAATCATCTCACCACCACCTAAAAATGGAGGCATGTCAGATAAAAGCTTGCTTTTGCCATATAAAAAACCTACG</t>
  </si>
  <si>
    <t>root_contig_3206</t>
  </si>
  <si>
    <t>GTTGAAAGGAGCACGATCAAAGTCCGATCTGCCCTAGGAATCATGATTCGATCTTGGGTTTGTTGATCTCTCTAGGTTTCTCTCTCTCCATCAAAGCTCCCTCAGAGCTCCAAGGTCCTGGCTAACACTTGATTTGGGAACTACCTAAATACAAAAAGGTCTAATTGGGTTGAAACGATTATCACCAAATCATCTATCTCATTACTGGTTGACACATGCTTGCCTTTTCGGTGTAAAATGAGATTAAAGGTCATCGAGGTCTTCGATTTCATCATGATTGTGGGCTTCATTTTGGGTTTTACCAAGTGAAGTAAAAACACCGAATTCTCTGATATCATTTCTTTACTTCAGCATATGAGTACCAATTGCATGTGTTATGGTTTTAATTTTGTCTTTATGATTCAGAAATATGGTTTAATTGAATCCTCACATCTTTTCCATTGAATTCAGTAAACTGGATTAATTGAGATCTATAAATAATAAGCCCATATCTATGATACCTGGTAACTGATTATATAACAGAGCCGATTATTGATTTTGTCATATTAATGATACATGGTAGTTGATATCCTCACATCTCTTAAATCTTTCACTCTATCACAATCGCCAACACTCTCACTGTAATGCTAGCCTCTCGCAAGCTCTTTCGCTCATCTCTCTTGCTTTCTGAAGCAGTATCAAACTCCCCGGTGCCCAAACGCCGGAGGCCCGGGCCGAGTGTGCCGAAGGCACGCGAGGCACGGCCTAAGCCCGCGAGATGAACTAGTAAATATACATTCTTTTACGGTAACAAGTTTGCATCTCCTGCTGAACTACTAAAAGAGACTTTGCAACTGTTTTATTTCCATGTTTAGTTCTTGGAGCACATTAGGTTGGATGATCCATCATGCTGGTTGACCATCCCAAGGGCCTTCTCGAACTGGGCCCACCTCTGCTCGAGGGTCCCGCTGTACCCGACCGACATCCGTATCAGGCCCGGCGCGATCCCGGCGAGGTCCTTGTCCTGCTGGCTCAACTCGCTGCTCGTGCTGCTGCCGGAGCACGACATGAGGGTCTCGTAGTACCCGAGGCTCACTGCCATCAGCCCAAACTCCGTGGTGTTCTGCAGGTGGCCCATGAGCCGGTTGGCCCGCTCCTCGGTGCCCATGTCGAGGCCCAGCATCCCCCCGAACCCGTACCCGGGGTTCGCGAGGGACGCGAGAAGGGCCTGGTGGGGGTGGTCCTTGAGGCCCGGGTAGACAACCTTGAGGCCCAGCCTCTTCATGCGGGTCGCGTACTCCATCGCCCGGTGGCAGTGCTCCTTCATGCGCACCGGGAGGTGGGGGAGCCGCTCCGAGACCTCAAACGCCACCTTCGCGTTCATCGTCGGGCCCAAGAGCATCAGGGCTCCGTTCTGCAGGTCCATCATGGAGTTCACCAGTTTCGCCGGCCCACAAATGGCACCAGCGATGACGTCACCACCGCCGCTGATGTACTTGGACACGCTGTGAACGACGACGTCGGCCCCGAGCCGCGCCGGCGAGATCACCATTGGCGTGAAGGTGTTATCGACGATCAGCATCACCCCTTTCTCTCTCGCCACCGCGCTCAGCCTCGGCACGTCGGCCACCGCCAGCGTCGGGTTCGACATCGACTCCACGTACAGCACGGTCGTCTCCCCCTCCCTTATCGCCGCCGCCACCTCCCCAATATTATCGATGTCCACGAACGTCACGGAGATCTTGCACACCCGCGGGAGGAACCGCGAAAGCAGCGCGTGGGTCCCACCATACAGGCACCGTGACGCCACCACGTGACCCCCCGACCCGCACACCTGGAGGAGGACGGAGGATATGGCGGACATCCCGCTGGCGGTGCAGTAGGCGGCCTCGGTCCCCTCGAGCGCCGCCATCTGCCGGCCGAGGTTGAGGACGGTGGGGTTGAAGTGGCGGCTGTAGATGAAGAAATCCCGGTCGGGGCCGAGCTCTCCGGCGAACATCCGCCGCATCGTGTCCGGCTCCATCACCGTGAACGTCGCCGACGCCTCGATCGACATGTTCACCCCTCCGTGCTCGCCGAACTCGTGCCGAGCGCTCGCCAGCGACTGCGCCGGATCCCAAACGCCGCCGTTCGCCACCGCCGGAGAACGCTTCGCCACCGTCCAGTCGTCGTCGTCCCCGTCCATCTCCTTGGGTCCGCGCTTCTTCGGGTTCGTGCTCGGGATCAAGATCCGAGATGCCGCCATGACTCTCTCTCTCTC</t>
  </si>
  <si>
    <t>CTTTTGATCCTTCGATGTCGGCTTCAGCTACGGCCTGCTCTTCGCGTTTGGGCAGCTGAGGGATCTCATCCGAAAGCTCATCGATTGGTTCAAATCCAACTCGAAAAATCTCCAGGGTTACGCTCCGATCTGCTTGGGTCTTGAAGATTTCTACACCCGGCGTCTCTATCTCCGGATTCAGGACTGTTTTGGTCGACCGATTTCAAGTGCACCGGACTCTTGGATTGACGTTGTCGAGCGTCGTTCAAATGACGGTAACAAGACACTCCACCGGACTTCAAACACGTCGAAATGTCTAAATCTAGGCTCGTACAATTACCTCGGATTCGCTGCAGCCGATGAGTACTGTACTCCCCGTGTTATCGAGTCACTGAAAAAGTACTCACCAAGTACCTGCAGTTTTCGTGTGGATGGGGGAACCACCAAATTGCACACGGAGCTGGAGGAATTGGTTGCTCGGTTTGTTGGAAAGCCAGCATCTATTCTTTTTGGCATGGGATACGTGACAAACTCCGCAATTATTCCTACAATCATCGGAAAGGGAGGACTGATAATTAGTGATTCTTTAAACCATAATTCGATCGTCAATGGTGCTCGTGGATCAGGTGCCACGGTACGGGTCTTCCAACACAATACTCCGTCGCACTTAGAAGAGGTTCTGAGGGAACAGATTGCCGACGGGCAGCCACGTACTCATAGACCCTGGAAAAAGATCATCGTTATTGTTGAAGGAATCTATAGCATGGAAGGGGAGCTCTGCAAACTCCCTGAGATCATCACTGTTTGCAAGAAGTACAAGGCATACACATACTTAGATGAGGCCCACAGCATTGGTGCAATTGGGAAATCGGGAAGAGGTGTTTGCGAGCTCCTAGGAGTCGACCCGGCCGATGTGGACATTATGATGGGAACTTTTACGAAATCATTTGGATCTTGTGGTGGTTATATTGCAGCATCAAAGGAACTTATTCAATACCTGAAGTACACTTGTCCAGCACATCTTTATGCGACTTCAATATCGCCGCCGGCAGTTCAACAAGTTATATCGGCAATTAAAGTTATTCTTGGAGAGGACGGGTCTGACAGAGGGGCTAAAAAGTTAGCTCAAATCCGTGACAATAGCAATTTCTTCCGATCAGAGCTTCAGAAGATGGGTTTTGAGGTTCTCGGAGATGACGATTCCCCGGTCATGCCAATAATGCTTTACAACCCAGCGAAAATCCCTGCTTTTTCAAGGGAGTGTCTCAAAGAGAATGTCGCAGTGGTGACTGTTGCATTCCCTGCGACGCCGCTTCTCCTTGCCAGAGCTCGCATTTGCATATCCGCTTCACACTCCAGGGAAGATATGATAAGAGCCTTGGAGGTCATCAGCAAAGTTGGGGATCTTGTGGGGATCAAGTACTTCCCTGTAGAATCACAGGAGCCCGAGCTGAAGAACGAACTGAAGAAGCTCAATTAAGAACCATGACGATGTACCTCTCATAGATTTGAAGAAACCAACAGATTGTTCATCAGGCGAAAAAGAGCTCCATCCACACATAATCAGCAGATTTTGTTTCAATATTATGTAAAATCAGCTATTGCAGCAGTATGGTCTGCAGCCAACATTTGTTTCAGATGTTCGTCATGTTGTCTTTTGGTGTTTGCCGTTGAAACTAGTTCCATTGCCCTTGTAATATTCTCTCTGTATTTCCTTAAAAACTTAACTTTTGATTGTGAACCTTTTTTTTGATGTTTATGATGAAACTTTCAGC</t>
  </si>
  <si>
    <t>root_contig_528</t>
  </si>
  <si>
    <t>GTTGAGAAGGTTGGGAGTTGGCGGTTCATCGTCACGGTAGAAGCTGCTCTAACAAGATCCGGTGATCTCTACGGTCTCGGCCGGCGACTCCCCTCGGTGGCGGTCCGGCAGCTCTCCTCGGTGGCGGTCCGGCGATCAAGCTGTGGAAGAGGCTTCGGTTTCATAAGTGGAGAATATGTTTTCAGCCATGCAGATATCTGCCGCGATCTCCTCAAACTCCTCAGCGATCTTTGGTCAGAGCAGCTTCGATATCAGGAGATCAAAGTCCTCCAATCAAGGGAGGAAGTATGGGATTTGTAGATGCGTTGCGACTCCTACCACCGAGAAAGCCGCTTACAAGACAAAGGTTCCTCGCAATGCAAATATGGCAAAACTTCAAGCTGGTTATTTGTTCCCGGAGATTGCTAGGAGGAGATCTGCACATATGTTGAAGTACCCCGAGGCACAAGTCATAAGCCTTGGGATCGGTGACACTACAGAACCCATACCTGAAGTTATAACCTCTGCGATGGCTACGAGGTCACATGAGCTATCAACGTTTGAGGGCTATAGTGGTTATGGAGCTGAACAAGGTGAGAAGAACCTAAGAGCTGCTATAGCGTCAACATACTATGGAGACCTTGGAATCAAAGAAACTGATATTTTTGTCTCTGATGGTGCAAAATGTGACATATCTCGTCTACAGCTCCTTTTTGGATCTGATGTCAAGATAGCAGTTCAAGACCCATCTTACCCTGCATATGTAGATTCAAGTGTTATTATGGGTCAAACTGGTTTATACGAAACTGACATCGAGAAATATGGGAACATTGAGTACATGAGATGCTCCCCGGAGAATGGTTTCTTTCCTGATTTATCAACAGTTCCGAGAGCAGATGCCATCTTCTTCTGTTCGCCAAACAACCCAACCGGTTCTGCAGCATCCAGAGACCAATTGAAACAACTGGTGCAATTTGCGAAGGATAATGGATCCATCATAGTCTATGATTCCGCCTATGCCATGTATATATCAGATGACAGCCCACGATCTATCTTTGAAATTCCTGGAGCAAAAGAGGTTGCAATGGAGATATCATCTTTCTCCAAGTATGCAGGCTTCACCGGCGTCCGACTCGGTTGGACCGTGATCCCCAAAGAACTCCTTTTCTCTGATGGATCCCCCGTCGCAAAAGATTTCAACCGCATAGTCTGCACTTGCTTCAACGGTGCTTCCAACATCGCCCAGGCCGGAGGTCTGGCTTGTCTTTCTCCGGACGGTTTGAAGGCGATGACCGAAGTGGTGAGCTTCTACAAAGAGAACACCGAGATGATCATCAACACCTTCACCTCACTTGGATTCAATGTATACGGGGGGAAGAATGCCCCCTATGTATGGGTGCACTTTCCGGGTAGAAGCTCGTGGGATGTGTTTTCTGAGATCCTTGAGAAGGCGCACCTCGTCACGACGCCAGGCAGTGGTTTCGGTCCCGGGGGCGAGGGGTTTGTCAGGGTGAGCGCCTTCGGCCATCGGGGAAATGTTCTTGAAGCTTGCAGCAGATTGAAACAGCTCTACAAATGAGAGCAAATGTGACCTCTTTCCCCAGTGTTGCAATCACTTCTTTCAGCTTCCATTAGTTTGGATTCTATCGAGCTCATCTTGTTTGAACAGTTCAGCATGAGAATTGAGATTGTAATGAAAAGTTTGTTGGTGGAAAGTTAAATAAGGAC</t>
  </si>
  <si>
    <t>root_contig_567</t>
  </si>
  <si>
    <t>TATAGTCATGAATCTCAATTGGCAAATGTATTATTATCAGTTAAAAACAGTTACTCCTGCTGCACCATCCCATATCTCAGCAGCTCTTCCAACCCCCTCCTCAGCCTCTGAGCAGCGACCTCGCAGTCGGCGTCCTTCAGCCCTCCAAAGGATATCCGGATGTATCCGGGCCCACCGCTGGCGCTCCCCGGGATCACCACCACCCCATGCCGCCTTACGAGCCACCGGACGACCTCGAAATCGTCGGAACACTTATCGGGAAGCTTAGCCCAGAGGTAGATGGCCCCTTCCCCGCCCTTGACGGCGTCTTCTCCGAGTGGGGCCAGAGCTTTCACGAGCAACTCCCGGTTCTTCACGAGGTTCTGCACCCTTTCTCTGATCCACTCTGGCCCGACCTCCAACGAATATAGAGCCAACCGCTGTCCTATTATTGAGGCGCAGATAGGTATGTTGTCCTGAACTTTGAGCAGCTGGGCTGCAAGACCCTCGACCTCCGTTGGGTATGCAATATATCCCACGCGCCATCCCATCATCCCGTAGGCTTTGGAGAAGGAGAAGACGTTGAGTATGTGGCTACCCTCTATGCATGTATGTTTCAATCCGTCATACATGAAGTATTCATAGGTATTATCTACAACAAGCCATGCGCCAGCACTTCTACATATATCTGAAATTTTCTGGAGGATTGGCTCAGGGATATAAGCCCCAGATGGGTTTCCAGGATTTACAACAGTGACAAGCTTGGGAACCGGTTTACCATCTTCCACCGATAGAGTCTTTTCTAACCAGTCTATCTCTGGTTGAAGTGTCTTGGGATTGCTAGGGCCAACCAGTATGTTAGTAATGCCTGTCATCTGGAAGGACATGAATGCGTTGAAGTAATATGGAGCAAACATAACAACTGAGTCCCCAGGATCACACAAGGTAAGGACGAGATTCACAAATGCCTGTGCGAGACTGATGACATCTTTAGCTTCGCGGACCAGCTCCTGTATCTGAACCATGACCGGAGTTTCAGTCTCCAGAACCCTTCTCGCGAGCTTCGCATAGGTCCCCATCTCAAAACGAAGAAGCAATCGGAGGAGAAAAGGGTGGAAACTTTGAGACGTAAATCAATGGCCTTTGATGCTCAACAACCCCATTCAGACGC</t>
  </si>
  <si>
    <t>root_contig_1248</t>
  </si>
  <si>
    <t>TTATATAATATGTAAGAATTTGTGCCAAATCTGTTTTCATTCAATGGCAGGTCGAACTTAACACTACCCTTCTTTATGATATCCATGATGACATGGACTTTGCCAAAGAGTTGATGAAAGAAGAATCCGTGCTGGTTCTACCAGGTTCTGTGATTGGGCTGAAGGGTTGGGTGAGGATGTTCTTTGGTGTGCCCAACCATTTGTTGGAAGAGGCCTGCGATCGGATCAAGTCATTTTGCGAAAGGCGGTGACACCCAAAAATGAAGCTATTTATGTAATTTATATATTGGGGAATAAATAACTAAAGAGAATTAACTTGTTCTCTTGTAACAAATTCAGTGATGAGAAAAGTTCAG</t>
  </si>
  <si>
    <t>root_contig_7552</t>
  </si>
  <si>
    <t>AGCAGCTGGTTTTCCAACAAACCGAGCGACCAATTGCTCCAGCTCGGTGTGCAATTTGGTGGTGCCCCCATCTACACGAACGCTACAGGTAGTTGGCGAGTATTTTTTCAGAGCCTCAATAACACGGGGTGTGCAGTACTCGTCTGCTGCTGCAAACCCAAGGTAGTTGTACGAGCCTAGATTCAGGCATTTGGACGCGTTTGAGGTCCGGCTGAATTCTGAGATAGAAACGCCGGGTGTAGAAATCTTCAAG</t>
  </si>
  <si>
    <t>root_contig_15164</t>
  </si>
  <si>
    <t>GCAGCCTCGAGGAAGCAGCTGGAGGAGCTGGTCAGTTTCGCATAGAGGAACGGATCGGTTATCGTGTACGATTCAGCGTATTCTTCGTATATATCAGACGGCAGCCCGAGATCCATCTATGAGATCCCTGGATCCAGAGAGGTCGCGATCGAGATCTCGTCCTTCTCCAAATTCGCGGGTTTCACCGGCGTCCGCCTCGGCTGGACGGTGGTCCCCGATGAGCTCCTCTACTCCGACAGGTCCTCCGTCGTGAAAGACTTCGACAGATCGGAAG</t>
  </si>
  <si>
    <t>root_contig_12689</t>
  </si>
  <si>
    <t>GCCAAGGTCAGGAGGTAGAGGAGGTAACAAAGGCATACCCTTTTCGAAAAAGAGCATTGGAGACTGAATGGGGTCAAATTTTGAAGGAGCATACCACCTGATGCAGCATGCATGAATTGTACTCAGGGCGGAAGGTGCGTCCAACAATGTATTGCACATTTAGATAAATTAACTAACTACTTGCTAACAGCTAGTCGATCTATCATCGGAGGATTCGCGCAGAGCGGCGACATATCATCTCCAGAAATTAATTTTGCACTCAGATGTTTGAAGTCGGCCAATCCAGTGATAGGGATGTACTCTTTGACGCGAGACCTGTCATTGACAAGGAGCTGCTCAGCTTGTCTCACCACGTTCAAAACAAGGGGTTTTCCTTCCTCTGTTCTATAGGCACCGACGCCAAGATTAACCTTGACAGGGCTCGGGTCCTTGTTGTAAGCAACCGTCACCCCTAAGATCGGATCCTCAGGCGCCTGAACGACGTGGGCGAAGACGGAGCCGCCGTGGAATCCGGCGGTGGGGGAGGGAGAGATGGAATCGCTGGAAGCCATCGGAGGAGAAGAGAGCGAGCCGCCGCCCAAATGGCGAACCAGAGTACTTAACCTCCGTTCAGGGGATGAGGGCTGCTGGCGCATGTTAGCATCCTCCATT</t>
  </si>
  <si>
    <t>root_contig_3076</t>
  </si>
  <si>
    <t>ACTAGCAGCCCGAGCCCACGCACATCCTTCACATGTGGGTTGTCCCCCAACTTAAGTGTGAGCAGCTCTTTTAAGTAGGCCCCCTTCTTCGCCACACTGGCAAGAAAACCCGGGTCTCGGATCTTGTCCAGCACGGTGAGGGCTGCGTTGCACACGAGGGGCCCGCCAGCAAATGTGCTCCCGTGGTCCCCGAATCTAAGTGCGGCCCCCACCCTTTCGGTCGCGAGGACGACGCCGATGGGTAGGCCTCCCGCGAGGGGTTTGGCGAGGGTCATCATATCCGGTTCCACAGAATAGGCCTCATGGGCCCAAAGGTGACCGGTTCGACCTAACCCGCACTGAACCTCATCGAAAATCAGGAGAGATCCAGAATCGTTACATAGAGCACGCAGTGCTTGTAGAAATTCTTTCGTGGCGCTATATATCCCACCTTCACCCTGGATAGGTTCGACAAAAACTGCTGCGGTCCTTCCCGGCTGTATTGCTTTCCTCGCTTCTTCAATATTCCCGTACTCTATAAATGTGACTCCAGGCATGACAGGTTCAAAGGGTGACCTGTATTGCTCTTTACTTGTCAAAGCAAGTGAACCCATTGTCCTTCCATGGAAACTGTTATTAAAGGAAATGAACTCTGTGGGAGGCTCTTTCTCATTAGCCTGAGAGCATCTCTGGAATTTTCGAGCAAATTTTATGGCAGCTTCATTTGCCTCTGTTCCAGAATTTGAAAAGAAAACTCGGTCTGCAAAGGAACAATCAACAAGGCGCTTTCCAAGTGTCACCTGTGGGATCGAGTAGTAGACGTTGCTGACGTGGGTTAGGGTTGCGGCCTGCTCGCTGACCGCCTTGACGAAATCCGGGTCTCCGTGGCCGAGCGAGTTCACTGCGATCCCCGCCGTCATGTCAAGATACTCGACCCCATCGACATCGTAGAGCTTGCATCCCTTCCCTCTCTCGATCACCAAGGGAGCTCTGTCGTAGGTCCTGACAAAGACTCTCCCTTCAGTATCGACGATCTCTTTGCTCTTCAGCGACAACGGCTTCCCGTGATTGGAGGTGGCCAATTTCTTCAGCGGTTCCGAAACGAGGCACGAGGATATCGTCGGAGTCTGAGCTCGGATCGGAAAGCTCCGACCAGTTGGTGGCGATATCGAACTGCTGAGAAACCCAGAAGCCATTGCAAGTGCTCG</t>
  </si>
  <si>
    <t>root_contig_1166</t>
  </si>
  <si>
    <t>GTCATGATGGATTGAAACTGAAATTATTCGAGTTTTCAAACACAGCTTATGAACTTATTTGGGAAAATAAACCATCAACTACAGAAGCATTAGGAACTTGCTACTTTTGGCACTTCAGTTAAGTTGCTTCATTCTGAGACTGGAGCTGCTCCACTTGCTTCTCTGTACTCTTCAGGGCTTCTCCAAAGATTTGTATTATTTGTTCAATTTCTTCTTCAGATATTGTCAGTGCAGGTGACAACGTTGTGCAATCTCCGATTGGCTCATGAACTATCATCCCGCGTTTTGTGCATTCTGATACAAATATTCCTCCAACCCCCCACTTGTAAGGGAATACATCATTCGGGGACTTGTTCTTAGAAAAGTCGACCCCGAGGATCAAGCCGGTTCCACGAATCTCCCCAATAATGGGGCTATCAGAGAAGGCTTTGATGCCATCTTGAAACCTTTTTGATATAGCCTGGACGCGCTCAACAATATTCCTCTCCTTATAAATCTTAAGCGTCTCCAAAGCAACAGCGCAGGCCACTGGATGCCCCGAAAACGTACAACCGTGAGCAAATGTACCAATTTGGGAGCTTTGACGATTTATAACTTCAGAAATTTCTGGGCTAACGATAACTGCGCCGATGGGAATGTAGGCAGATGAAAGAGCTTTTGCTAAGGAGACGAGGTCCGGCTGAATGTTGTACTTGTCACATCCAAACATTGTCCCTAACCTTCCGAAGGCAGTGACGACCTCATCCGCAATGAAGAGAATATCGTATTTCTTTAGGACAGCTTGAATCTTCTCAAAGTAGGTTTTGGGGGGAAGGAAAACTCCCGAAGCGCCCATGACAGGTTCAGCAATGAAGGCAGCAACCGTATCTGGTTCTTCTTTTAGAATAAGTTTCTCCAAATTATCAGCTAACCTTGACGAAAACTCCTCTTCCGACTCACCTGGTAGATGGTAACGCCAATAGTGTGGACAATCTGAGTGCAATACATTTGGAATTGGCAGATCGAACTTATAATGTAGATGCATAAGGCCCGAGAGACTAGCAGATGCTACTGTAGTTCCATGGAACGATTTTGTTTGAGCTATAAATTTCTTCTTATTTGGCTTTCCCAGTGCATTGAAATAATATCGAACCAGCTTCACCTGAGTGTCATTGGCCTCAGAACCACTATTAGTGAAGAACACCTTTCCCATTTTCTTGGCAGTGAACATCTCAAGAAGTTCTGCTGCAAGGTCCAAAGAAGGTTTCGTTGTTCGATTCCAAAAGGAGTGGTAGAATGGCAATTTATTCATTTGTTCAGTTGCAGCAGCTACAAGACGAGGCTCATTTCCACCTAAAGCTGTGCACCATAATCCAGCAAGAGCATCGAGATATTTCTTCCCTTTAATGTCATAAACATAAGATCCCTCTGACTTGTCTATGATAAGAGGGTGCAGGTCATTACTCTGCCATCCAGCAGTGAATGGAGCAAGCATATTGTGCCCCTTAAATCCGTTATCTTCAGTCGATTCAGTTTGCAAAGACGTCTCTGAGCTCATCGATCTGAAAAAAGAGCTGCAAGACTTGTGCAAACGTCTGCAAGGATGCATCATAGGATACACCCTTGCTGTAGCTTGCCTTAAGAACATGCTGACCTTGGGGTCGGGGGAGAGTGCGCCGGAGGAGAAGGAGAGTGCGCCGGAGAAGGAAATCGCCCAAAATCGCCGCTGCCTCTTTTCGTGCTGGTTGGAG</t>
  </si>
  <si>
    <t>root_contig_544</t>
  </si>
  <si>
    <t>CCTTGTATATCTCCAATGCATAAACTGAAAATTTGACAATAATCTCATATGGGTTTAGTTCTTATGATGCAACGGTGAAATATTTACAGGTCTGCATTGAAATTCAAAAGTGTGCAGCATNNCNACGTCTTTTCTTTATTATTGAGGAAATACTTCTAATAATATAAGAATTATATAAAACTTTCACCGTGCATTGCCGCTCTTTGAGCAGCAGCTCTCAAGGGCATAGTCGTCAACTTCAGAGCAGCCGCTCTTTGGACAGATGGCTACTTCTGCTTCTGAGACTTGAGCTCCTGCACTCTCTCCTCTGTACACTTCAATGCTTTTCCATAGATGGTTATTAATTCGTCAACTTCGTCTGGAGAGATTATAAATGGAGGTGACATCATTATGGAATCCCCAGCAACTCGAACAAGCATTCCGTGCTTCTCGCATTCCGCTCCGAATATTGCCCCAACACCCCACTCAGAAGGGAACAGATCATTTGGAGACTTGTTGTCAGTAAATTCTGTACCAAGTATCAACCCAGCTCCACGTATCTCCCCGATAATGGGACTCTCAGAGAACGTTCTGATGCCGTCTTGAAACCTTGGGGCTATAGCCTGGACCTTCTCAACGATATTCCTTTCCTTGTAAATTTTAAGTGTTTCTAAAGCAACAGCGCAGGAAACTGGATGTCCGGAATATGTAAACCCGTGAGAAAAGGAACCAAGTTTGTTGCTTTGAGAGTGTACAACTTCTGCAATTTCCGGGCTAACAAGAACTGCACCAATAGGCATGTATCCCGACGAAAGAGCTTTTGCCACTGAGACAAGGTCTGGTTGAATGTGATACTTATCACATCCAAACAATGTTCCTAGCCTCCCAAAGGCAGTAATAACCTCATCAGCAATGAAAAGAATATCATACTTCTTCACGACAGCTTGAATCTTCTCAAAGTAGGTCTTTGGGGGAGGAATAACACCTCCAGCTCCCATGATAGGTTCAGCAATGAAGGCAGCAATCGTATCAGGTCCTTCTTTTATGATAAGGCTCTCCAGATTATTGGCTAACCTTGTTGAGAACTCCTCCTCTGTCTCACCTGGTAGATGGAAGCGCCAGTAATGAGGACAATCTGTATGCAATACAAATGGCGCTGGTAGATCAAACTTCTGATGAAGAGCTGGCAAACCGGAAAGACTAGCTGCTATTAGAGTCGACCCATGGTATGACTTATGTCTTGCTATAAATTTCTTCTTGTTTGGCCTTCCCAGTGCATTGTTGTAATACCAAACCAGCTTGACCTGAGAATCATTGGCTTCTGAACCGCTATTAGTGAAGAACACCTTTCCCATTTTCTTGGCAGTGAACATCTCAAGAAGTTCTGCTGCAAGGTCCAAAGAAGGTTTCGTTGTTCGATTCCAAAAGGAGTGGTAGAATGGCAATTTATTCATTTGTTCAGTTGCAGCAGCTACAAGACGAGGCTCATTTCCACCTAAAGCTGTGCACCATAATCCAGCAAGAGCATCGAGATATTTCTTCCCTTTAATGTCATAAACATAAGATCCCTCTGACTTGTCTATGATAAGAGGGTGCAGGTCATTACTCTGCCATCCAGCAGTGAATGGAGCAAGCATATTGTGCCCCTTAAATCCGTTATCTTCAGTCGATTCAGTTTGCAAAGACGTCTCTGAGCTCATCGATCTGAAAAAAGAGCTGCAAGACTTGTGCAAACGTCTGCAAGGATGCATCATAGGATACATCCTTGCTGTAGCTTGCCTTAAGAACATGCTGACCTGCTTGGCGATGAATTCGGGATATGTGAGAGCTAGGGCCTCAAATTTCAAATCTCGATCAGGCAATGCACCAACAAATCCGATGACGAGATAGATCGATTCGAAGGAAATTGAATCTAGGTTTGAGAGAGAGGGAGAGAGATGTAATGGAAT</t>
  </si>
  <si>
    <t>root_contig_457</t>
  </si>
  <si>
    <t>AGCACAAGCACCATCATTATACACAGGTTTTTTACAGCAGCCATGGTATTGTCTATGAGCCTGCACTGCACTGTGCAGAACTTTTGCTCGAAGGGGTCGGAAAAGGTTGGGCTTCTCGAACCTTCTATTCTGATAATGGATCTACGGCAGTTGAAATTGCACTTAAAATGGCATTCCGTAAATATTCATTCAGTCATGGGATTTATCTGAATTTTGACAATGGAATCGTTAACCAAGTCATTGACTTCAAGGTTCTTGCCCTCAAAGGATCTTATCATGGT</t>
  </si>
  <si>
    <t>root_contig_11985</t>
  </si>
  <si>
    <t>CAAAGTAGGTCTTTGGGGGAGGAATAACACCTCCAGCTCCCATGATAGGTTCAGCAATGAAGGCAGCAATCGTATCAGGTCCTTCTTTTATGATAAGGCTCTCCAGATTATTGGCTAACCTTGTTGAGAACTCCTCCTCTGTCTCACCTGGTAGATGGAAGCGCCAGTAATGAGGACAATCTGTATGCAATACAAATGGCGCTGGTAGATCAAACTTCTGATGAAGAGCTGGCAAACCGGAAAGACTAGCTGCTATTAGAGTCGACCCATGGTATGACTTATGTCTTGCTATAAATTTCTTCTTGTTTGGCCTTCCCAGTGCATTGTTGTAATACCAAACCAGCTTGACCTGAGAATCATTGGCTTCTGAACCGCTATTAGTGAAGAACACCTTTCCCATTTTCTTGGCAGTGAACATCTCAAGAAGTTCTGCTGCAAGGTCCAAAGAAGGTTTCGTTGTTCGATTCCAAAAGGAGTGGTAGAATGGCAATTTATTCATTTGTTCAGTTGCAGCAGCTACAAGACGAGGCTCATTTCCACCTAAAGCTGTGCACCATAATCCAGCAAGAGCATCGAGATATTTCTTCCCTTTAATGTCATAAACATAAGATCCCTCTGACTTGTCTATGATAAGAGGGTGCAGGTCATTACTCTGCCATCCAGCAGTGAATGGAGCAAGCATATTGTGCCCCTTAAATCCGTTATCTTCAGTCGATTCAGTTTGCAAAGACGTCTCTGAGCTCATCGATCTGAAAAAAGAGCTGCAAGACTTGTGCAAACGTCTGCAAGGATGCATCATAGGATACACCCTTGCTGTAGCTTGCCTTAAGAACATGCTGACCTTGGGGTCGGGGGAGAGTGCGCCGGAGGAGAAGGAGAGTGCGCCGGAGAAGGAAATCGCCCAAAATCGCCGCTGCCTCTTTTCGTGCTGGTTGGAG</t>
  </si>
  <si>
    <t>root_contig_1753</t>
  </si>
  <si>
    <t>TCGCGGCCACCTCTATAAATTGTTCATCAATAATTACGAGGTGTCATTTACAGGGCATGTAAGGAAAAAACTGTAAAGAGTTGCTTATTGATAGGAGTTGAAGAAGTTGATAGTATCTTTAAGTGCTTGAATAAAAACATCCACYTCTTCTTTAGTGTTGTAGAAATGAAGGCTCGCACGCGCACTTGAATTTACACCCAAGTAACGATGGAGAGGTTGAGCACAATGATGACCCGATCGAATAGCCACTCCATGCTGTTCATCAAGAAAAGTTGCAATATCCGTTGGATGAATGTTCTCAACATTAAATGAACAAAGGGCTGCATGATGGACTGWTTCTGAAGGACTGGGACCATAGATGCGCACATTGGGGATAGATTGAAGGCTGTAATAGAGATAATTTGCCAGTTTCTTCTCATAATCATGGATCCTTTGCATGCCAATGCTTGATAAATAATCAATTGCAGCGCCCAATCCTATGGCTTCCCCAATTGCAGGAGTTCCAGCCTCAAACCTGAAAGGAGGTTCAGCATATGTAGAATAATCTTGAAATACATCAGAAATCATCTCACCACCACCTAAAAATGGAGGCATGTCAGATAAWAGCTTGCTTTTGCCATATAAAAAACCTACG</t>
  </si>
  <si>
    <t>stalk_contig_3750</t>
  </si>
  <si>
    <t>AAAAGTTTGATCATTTTACAAAATGTAAAAACTTATAAAAACGGTTGCACTGGACTCGCATTTGTTTCTCATCATGAGTTGCGAGTACCATATCTATTCCATTGTCACAATGTACACCAACTGTAATACATGTTGAAACAAATCTGCATGTGAGATCCATTTCTTGTATAATTTTAACAAGATCCATCCATGAACTCTATCAGTAACTCACGCACCATCCCCCTATCAGGCATCTTCCCTGCAGCGCCATACACTGGGGCGAGGCCTCCACTGACCGGGCCGGGATTTTCTTTCACGGTTCGTACAGACTCCCTCAGATCCTTCACGAACTCCTCATGGACAGGAACATGTTGAAGGGTCACGCATATATGAATGCTGTTCGGCCTCTGCAAGGGATTCAAGTGCCACCCTTTGGATGACATCATGTCGTTAACCTCGAAGATGTCGACCTCATTGGATCCAAAGGCTATAACTGTCATGTGCGGCTTCCCGATGACAAACAACTCTGAGATCTCTTCGATCCCTTTCTGAATCTTCTTAGATACTTCCATGATCTCTCTTGTGTTTTCCAAGTATCCACTCAGTCCAAGTGACATCATTGCAGCCCAAGCACCAGCAATCAATCCACCAGGCCTGCTTCCAGCAATGGTGGGGGAAACATAGAGCCCGCCTGACCACTCTGTGACAGCAACGAATTGATGCTTTCTGATTTCATGGTTTCTGTAAAGAACTACACTTGTGCCTTTAGGACCTAATCCATACTTGTGCACATCTGTTGAGATTGATGTAACTCCTTTAACAGAAAAATCGAAAGATGGAATTGGATACCCAAGCTTACGAGCAAATGSAAGTACAAAGCCACCAAGGCAAAGGTCAACATGGAAGCAAATATCAAAGCTAGATGCCAGTTCTCCAAGCTCTTCAATAGGATCGACAATGCCATGCGGAAATCCTGGTGCAGATCCAATAATCAAAATTGTGTTCTTGTTGATGAATCGCTTGATTCCATTCACATCCGCAACAAATTCTTTATTTACAGGAACACGCCACACCTTAATATTAAAATATTGGGCAGCCWTMTCGTATGCCGWMTKNTGCWGACACAGGAAGTATCATTTCAGGTTTTATGATCCCTTTTTTTGCTCTCATATAATCACGTGATGATTTAACAGCCAGAAGTATACTTTCAGTCCCCCCAGATGTCATGTTGCCACAGATCTGTCCACCAGAAGTATTTTCTCTACTGCCGAGTAACGTAGCTGTCATGGCAACCACTTCTCCTTCAAATCGTGCCACACTTTGGAATACATCCTGATGCAGCGGATTGGTGTGTGAAAACCTGAAATAGTTCTTATGGTTATCATATAAGACATGAATTTTGGTAGCAACATTTTAT</t>
  </si>
  <si>
    <t>stalk_contig_931</t>
  </si>
  <si>
    <t>GCCAAAATTTCAATCAGCCTCGGCTAATATTTGCCTGTGGCGATCCTTCTCATTTCGCCATGCAATCAGACCGGAGGCCCGTGCCGAGTGTGCCGAAGGCACGCGAGGCACGGCCTAAGCCCGCGAGATGAACTAGTAAATATACATTCTTTTACGGTAACAAGTTTGCATCTCCTGCTGAACTACTAAAAGAGACTTTGCAACTGTTTTATTTCCATGTTTAGTTCTTGGAGCACATTAGGTTGGATGATCCATCATGCTGGTTGACCATCCCAAGGGCCTTCTCGAACTGGGCCCACCTCTGCTCGAGGGTCCCGCTGTACCCGACCGACATCCGTATCAGGCCCGGCGCGATCCCGGCGAGGTCCTTGTCCTGCTGGCTCAACTCGCTGCTCGTGCTGCTGCCGGAGCACGACATGAGGGTCTCGTAGTACCCGAGGCTCACTGCCATCAGCCCAAACTCCGTGGTGTTCTGCAGGTGGCCCATGAGCCGGTTGGCCCGCTCCTCGGTGCCCATGTCGAGGCCCAGCATCCCCCCGAACCCGTACCCGGGGTTCGCGAGGGACGCGAGAAGGGCCTGGTGGGGGTGGTCCTTGAGGCCCGGGTAGACAACCTTGAGGCCCAGCCTCTTCATGCGGGTCGCGTACTCCATCGCCCGGTGGCAGTGCTCCTTCATGCGCACCGGGAGGTGGGGGAGCCGCTCCGAGACCTCAAACGCCACCTTCGCGTTCATCGTCGGGCCCAAGAGCATCAGGGCTCCGTTCTGCAGGTCCATCATGGAGTTCACCAGTTTCGCCGGCCCACAAATGGCACCAGCGATGACGTCACCACCGCCGCTGATGTACTTGGACACGCTGTGAACGACGACGTCGGCCCCGAGCCGCGCCGGCGAGATCACCATTGGCGTGAAGGTGTTATCGACGATCAGCATCACCCCTTTCTCTCTCGCCACCGCGCTCAGCCTCGGCACGTCGGCCACCGCCAGCGTCGGGTTCGACATCGACTCCACGTACAGCACGGTCGTCTCCCCCTCCCTTATCGCCGCCGCCACCTCCCCAATATTATCGATGTCCACGAACGTCACGGAGATCTTGCACACCCGCGGGAGGAACCGCGAAAGCAGCGCGTGGGTCCCACCATACAGGCACCGTGACGCCACCACGTGACCCCCCGACCCGCACACCTGGAGGAGGACGGAGGATATGGCGGACATCCCGCTGGCGGTGCAGTAGGCGGCCTCGGTCCCCTCGAGCGCCGCCATCTGCCGGCCGAGGTTGAGGACGGTGGGGTTGAAGTGGCGGCTGTAGATGAAGAAATCCCGGTCGGGGCCGAGCTCTCCGGCGAACATCCGCCGCATCGTGTCCGGCTCCATCACCGTGAACGTCGCCGACGCCTCGATCGACATGTTCACCCCTCCGTGCTCGCCGAACTCGTGCCGAGCGCTCGCCAGCGACTGCGCCGGATCCCAAACGCCGCCGTTCGCCACCGCCGGAGAACGCTTCGCCACCGTCCAGTCGTCGTCGTCCCCGTCCATCTCCTTGGGTCCGCGCTTCTTCGGGTTCGTGCTCGGGATCAAGATCCGAGATGCCGCCATGACTCTCTCTCTCTC</t>
  </si>
  <si>
    <t>stalk_contig_694</t>
  </si>
  <si>
    <t>TGTGATATTCATTCGGCTTCTATCGCGAAAGTAAGCACCACATTAAATAGAAACATTTCTCCATATAAGGCCCACAAAATAGAAGGATTATACATCAAAAGACATAGAAGAATGGAGATGAACCTGGACGAACAGCAAACCCAAGCTCCAGCAGAATCAAAGATCCCATTGCTTCCCCTTCTCCATTAACACAAAGATCCGAGCTTTTTACATTGTCCTCAATGCTGAGACCACTGGATGCTCTTGATATTGATCCCTTCCTTCACCATTTCATATAGCGGACTCATCTCCCTCAGCTTCTCAACCTGACGCACCGTCAAATCCACGGCCCGATCGATCTCAGCCTCGGTGGTGAACCTCCCGATCCCAAACCGGATCGAGGTGTGGGCCATATCCTCGTCGACCCCAAGYGCCCGCAGCACRTATGAGGGCTCCAGGCTGGCGCTAGTGCAAGCGCTCCCGCTTGACACCGCGACCTCCTTCAGCCCCATAAGAAGGCTCTCCCCTTCCACGTATGCGAACGAGAGGTTCAGATTCCCGGGATACCGGTGCTCCGTGCTTCCRTTTATGATAACGCCGTCGAGCTGSGCGTTGATYCGGCTCAAGAGYCGGTCTCGTAGRGCRGATATTCTACGGYTGTCATARTCCATCTCGCGAGCAGCGATCTCACAGGCGGCCCCCAATCCGACGGCGAGCGGGGTGGGGACCGTCCCGCTTCGGATTCCACGCTCCTGTCCACCGCCACTCATCTGGGGTTCGACACGGATCCGGGGTCGGCGGCGGACGTATAGCGCGCCAACTCCCTTCGGGCCGTATATCTTGTGGCCGCTGATAGACATTAGTCCGATTCCCATCTTCTCAACATCGATGGGGATCTTGCCGACGGCCTGCGCGGCGTCGGTGTGGAATGGGATCCCGTGTTGGCGGCAGAGCTTTCCGATCTCCTCGAGGGGCTGCACGACACCGATCTCGTTGTTGACGGCCATGACGGAGACGAGGGCGGTGTCGGGGCGGATGGCGTCGGCGAGGCGGTGGACGTCGACGAGGCCGTCGGAGGCGACGGGGAGGTAGGTGACGTCGGCGAGGCCGTCGTTCTGGAGGTGGCGGCACGAGTCCAGCACGCACTTGTGCTCGGTCTGCGTCGTGATGACGTGGCGCTTCTTCCCGCGCTGGAAACGGACGGCGCCCTTGACGGAGATGTTGTTGGACTCGGTGGCGCCGGAGGTGAAGAAGATCTCCTTAGGGTTCGCGTTGATCAGGGCGGCGATCTGGGATCGGGCGGCCTCGACGGCGGACTCGGACTCCCAGCCGTAGRGGTGGGTGCGGGMGTGGGGGTTTCCGAAGCGGGAGAGGTAGAAAGGGAGCATGGCGTCGAGGACGCGGGGGTCGACGGGGGTGGTGGCCTGCATGTCGAGGTACAGGGGGCGGCCGGAGATCTTGACGCCTTTCATGGAGACGACGCCGTCTTCGGCGAGGGATTCTACGGCAGCGGCGGCGGAGGTAGAGAGGCGGCGGAGGAAGTGGAGGTGGCGGGAGGCGGTCAGTTGCTTAGTTGCCA</t>
  </si>
  <si>
    <t>stalk_contig_752</t>
  </si>
  <si>
    <t>ATTTTTTTGACTAAGCAGTACACTCTCTCTAGGGTCTTCACCTGCGCCAATGCCCTAACTTGCGTCAATGCCCAAACGCCGGAGGCCCGGGCCGAGTGTGCCGAAGGCACGCGAGGCACGGCCTAAGCCCGCGAGATGAACTAGTAAATATACATTCTTTTACGGTAACAAGTTTGCATCTCCTGCTGAACTACTAAAAGAGACTTTGCAACTGTTTTATTTCCATGTTTAGTTCTTGGAGCACATTAGGTTGGATGATCCATCATGCTGGTTGACCATCCCAAGGGCCTTCTCGAACTGGGCCCACCTCTGCTCGAGGGTCCCGCTGTACCCGACCGACATCCGTATCAGGCCCGGCGCGATCCCGGCGAGGTCCTTGTCCTGCTGGCTCAACTCGCTGCTCGTGCTGCTGCCGGAGCACGACATGAGGGTCTCGTAGTACCCGAGGCTCACTGCCATCAGCCCAAACTCCGTGGTGTTCTGCAGGTGGCCCATGAGCCGGTTGGCCCGCTCCTCGGTGCCCATGTCGAGGCCCAGCATCCCCCCGAACCCGTACCCGGGGTTCGCGAGGGACGCGAGAAGGGCCTGGTGGGGGTGGTCCTTGAGGCCCGGGTAGACAACCTTGAGGCCCAGCCTCTTCATGCGGGTCGCGTACTCCATCGCCCGGTGGCAGTGCTCCTTCATGCGCACCGGGAGGTGGGGGAGCCGCTCCGAGACCTCAAACGCCACCTTCGCGTTCATCGTCGGGCCCAAGAGCATCAGGGCTCCGTTCTGCAGGTCCATCATGGAGTTCACCAGTTTCGCCGGCCCACAAATGGCACCAGCGATGACGTCACCACCGCCGCTGATGTACTTGGACACGCTGTGAACGACGACGTCGGCCCCGAGCCGCGCCGGCGAGATCACCATTGGCGTGAAGGTGTTATCGACGATCAGCATCACCCCTTTCTCTCTCGCCACCGCGCTCAGCCTCGGCACGTCGGCCACCGCCAGCGTCGGGTTCGACATCGACTCCACGTACAGCACGGTCGTCTCCCCCTCCCTTATCGCCGCCGCCACCTCCCCAATATTATCGATGTCCACGAACGTCACGGAGATCTTGCACACCCGCGGGAGGAACCGCGAAAGCAGCGCGTGGGTCCCACCATACAGGCACCGTGACGCCACCACGTGACCCCCCGACCCGCACACCTGGAGGAGGACGGAGGATATGGCGGACATCCCGCTGGCGGTGCAGTAGGCGGCCTCGGTCCCCTCGAGCGCCGCCATCTGCCGGCCGAGGTTGAGGACGGTGGGGTTGAAGTGGCGGCTGTAGATGAAGAAATCCCGGTCGGGGCCGAGCTCTCCGGCGAACATCCGCCGCATCGTGTCCGGCTCCATCACCGTGAACGTCGCCGACGCCTCGATCGACATGTTCACCCCTCCGTGCTCGCCGAACTCGTGCCGAGCGCTCGCCAGCGACTGCGCCGGATCCCAAACGCCGCCGTTCGCCACCGCCGGAGAACGCTTCGCCACCGTCCAGTCGTCGTCGTCCCCGTCCATCTCCTTGGGTCCGCGCTTCTTCGGGTTCGTGCTCGGGATCAAGATCCGAGATGCCGCCATGACTCTCTCTCTCTC</t>
  </si>
  <si>
    <t>stalk_contig_687</t>
  </si>
  <si>
    <t>CCCCAATGCTCCCAAGGGCGTCGACGAGATCCGAGCTACGGAATTCAAGCGGTTGGAAGGACTAGTTTACCTGGATCACGCTGGAGCTACCCTGTACTCTGAATCCCAGATAGAAGCCGTCGCCAAAGACCTTAGTTTTAATGTTTATGGGAACCCTCATAGCCAAAGTGAATCGAGTATGGCTACATCTGACATCATAAGTTCGGCGAGGCAACAGGTCCTTGACTATTTTAATGCATCTCCAAAGGAATACAAGTGCATATTTACATCTGGGGCAACAGCAGCTCTGAAACTTGTTGGAGAAACATTTCCTTGGAGTAGAGAAAGCTGTTACATGTACACGATGGAGAATCATAACAGTGTTCTCGGGATTAGAGAATCATCAAGGAAGATGCTGGCAATTTTGTGGAAGGATCTCTAAATCAGCGGGGACGCTGGATGGTACTGATAGATGCTGCAAAAGGATGTGCTACTGAACCACCAGATCTAGCTAGATATCCTGCTGATTTTGTTGTTTTTTCTTTCTACAAGATTTTTGGTTATCCAACTGGGCTTGGAGCTCTTATTGTACGGAATGAGGCAGGCAGTATTTTGAATAAGAGATTTTTCAGTGGAGGCACAGTTTCTGCTTCTATAGCTGATGCTGACTTTGTAAAGAGAAGGGAAAGCATTGAACAGTTGCTTGAAGATGGCACCCAGTCATTTTTGAGCATAGCTTCCATTCGTCATGGATTTAGGATAATCGAGACCTTAACAGTATCTGCAATTGCTCGGCATACATCGGCTCTTGCAACTTATGTGAGGACCATTATGTTGGCATTAAAGCACGACAATGGAACTTATGTTTGTACACTTTATGGAAGCAGCAACATTACTAAGGCATCGTTTCTTGAAAGGGGTACTATTATTTCATACAACTTAAGACGGGTAGATGGGTGATGGTTTTGATACCGTGAGGTGGAAAAGCTGGCTTCTTTGTCGGGGATCCAATTGCGGACAGGTTGTTTCTGCAACCCTGGTGCATGTGCCAAACATCTTGATTTATCTCACTCCGATCTTCTATCCAACATTGAGGCTGGGCATGTTTGTTGGGATGACCACGACGTATTACACGGAAA</t>
  </si>
  <si>
    <t>stalk_contig_1472</t>
  </si>
  <si>
    <t>GCCAGCTCATACGCATCAGTAGCTTTTGCACTCAAATAATGGATCCCGCGATGAACATTCGAATTATAGGATTCGTAGTACTCGTTTATCGCATTCAGAACAGCAGACGGTTTCTGAGAAGTCGCGGCATTGTCCAGGTAGACTAGATTGGATCCATTAACAACCTGATGAAGAATGGGGAAATCGGGCCGAGTGATGTCACCGAGAGAAAGGGATTCCGATTCTACGGAGGAGGCGGGAGAGATCGAGGTGGAGCTGATCGAGGAGGAATAGGATCTCCGGAATTTTGAGCTACGTCTGCTGCAATTAGGGTTTCGGTTAGGGTTAGGAGTTGAAGGTTTG</t>
  </si>
  <si>
    <t>stalk_contig_10684</t>
  </si>
  <si>
    <t>CACCTGCCTCGGTGCTGACCCAGCGTCTGCTTGTTGCGATGCTCTCGGATTCAGAATTCATCGAGAAATACATGAAAGATAACAGAGAGAGGCTCCGGAGGATGCACATGCTTTTTGTTGACGGGTTGAAGCAGCTGGGGGTCGAGTGCGCCGTAAGCGATGGCAGCTTTTATTGCTGGGCGGATTTGGGTAAATTTCTCCGGTCGTATACGGAGAAGGGGGAGCTCGAGCTATGGGAGAAGCTAATGAATGAGGG</t>
  </si>
  <si>
    <t>stalk_contig_22118</t>
  </si>
  <si>
    <t>GGGGGACGCAGGCGCTGCAGGTGTGCGTCTCGGTTGTGGCGGCGGCGGGAAGCAACGTGCTTCTCCCGCGACCTGGATTCCCGCCGTACGAGTCGGCGTGCGAGCTCAACGGCGTCGAGGTCCGCCACTACGACCTCCTCCCTCACCGGGGATGGCAGGTTGACCTCGATCAGATCCGGTCACTCGCAGATTCCGCCACCTCCGCCATCGTCATCATCAACCCTAACAACCCCTGCGGGGTCGTCTACCCCGCTGCCCACCTCCGACAGATTGCTGAAACTGCTGGAGAGTTGGGTGTCCCTATCGTTGCTGATGAGATATATGAACATATGGCCTTTGGGGGAAGCAAATTTGTGCAGATGGCCTCTTTTGCTCACCTGGCACCAGTTATCACCATAGGAGCACTCTCAAAGCGTTGGATGGTTCCTGGGTGGCGCCTTGGATGGCTAGCCATAAGCGACCCTCACGACACTATTCGACAAGTCAGGATGGCGATTGAGATGCTTATGAATGTATCTGTTGGGCCATCTTCAATAATTCAGGCTGCAGTTCCTGCTATCCTATCGGACGCCCATGAAGAGTTCCATAAAAATGTACTTAGAGAATTAGAATCATCAGCGGATACACTTTATAGAAAAATAGAGCAAATTGAAGTATTGAAATGTCACTCGAGACCTCAGGGCTCCATGTTCATGATGGTCGAACTTAACACTACCCTTCTTTATGATATCCATGATGACATGGACTTTGCCAAAGAGTTGATGAAAGAAGAATCCGTGCTGGTTCTACCAGGTTCTGTGATTGGGCTGAAGGGTTGGGTGAGGATGTTCTTTGGTGTGCCCAACCATTTGTTGGAAGAGGCCTGCGATCGGATCAAGTCATTTTGCGAAAGGCGGTGACACCCAAAAATGAAGCTATTTATGTAATTTATATATTGGGGAATAAATAACTAAAGAGAATTAACTTGTTCTCTTGTAACAACAAATTCAGTGAGGTGAAAAGTTCAGACTAAAATATAATGTATATTATCATTAAAATTAGGCATATATGTGATTTAGTAATAAATGTATTGTGTTGCTAGCTATAATTCTGAACCCAACCTAAATGGCC</t>
  </si>
  <si>
    <t>stalk_contig_1488</t>
  </si>
  <si>
    <t>GGTTGCCACGGTTCAATGCTTATCAGGTACTGGCTCATTGAGGGTTGGAGGAGAATTTCTGGCCAGGCATTATCACGAAGTAAAGAGTTAAACCTTTTTGATTCATTTTTTCGTTTTGTAACTTGTAATAATTAGAATGAATATGTTGCTTGAACTGCAATCTTTTCCTACAGCGCACTATTTACATTCCCCAGCCAACATGGGGAAACCATCCAAAGGTGTTTACATTAGCAGGGCTGGCTGTTAAGTCTTATCGTTATTATGATCCAGCAACACGAGGGCTGAACTTTCAAGGTCTTCTAGACGATCTCAGTTCTGTCCCTTCAGGAGCAATAGTGCTTCTTCATGCA</t>
  </si>
  <si>
    <t>stalk_contig_10211</t>
  </si>
  <si>
    <t>GCTGAAAGTTTCATCATAAACATCAAAAAAAAGGTTCACAATCAAAAGTTAAGTTTTTAAGGAAATACAGAGAGAATATTACAAGGGCAATGGAACTAGTTTCAACGGCAAACACCAAAAGACAACATGACGAACATCTGAAACAAATGTTGGCTGCAGACCATACTGCTGCAATAGCTGATTTTACATAATATTGAAACAAAATCTGCTGATTATGTGTGGATGGAGCTCTTTTTCGCCTGATGAACAATCTGTTGGTTTCTTCAAATCTATGAGAGGTACATCGTCATGGTTCTTAATTGAGCTTCTTCAGTTCGTTCTTCAGCTCGGGCTCCTGTGATTCTACAGGGAAGTACTTGATCCCCACAAGATCCCCAACTTTGCTGATGACCTCCAAGGCTCTTATCATATCTTCCCTGGAGTGTGAAGCGGATATGCAAATGCGAGCTCTGGCAAGGAGAAGCGGCGTCGCAGGGAATGCAACAGTCACCACTGCGACATTCTCTTTGAGACACTCCCTTGAAAAAGCAGGGATTTTCGCTGGGTTGTAAAGCATTATTGGCATGACCGGGGAATCGTCATCTCCGAGAACCTCAAAACCCATCTTCTGAAGCTCTGATCGGAAGAAATTGCTATTGTCACGGATTTGAGCTAACTTTTTAGCCCCTCTGTCAGACCCGTCCTCTCCAAGAATAACTTTAATTGCCGATATAACTTGTTGAACTGCCGGCGGCGATATTGAAGTCGCATAAAGATGTGCTGGACAAGTGTACTTCAGGTATTGAATAAGTTCCTTTGATGCTGCAATATAACCACCACAAGATCCAAATGATTTCGTAAAAGTTCCCATCATAATGTCCACATCGGCCGGGTCGACTCCTAGGAGCTCGCAAACACCTCTTCCCGATTTCCCAATTGCACCAATGCTGTGGGCCTCATCTAAGTATGTGTATGCCTTGTACTTCTTGCAAACAGTGATGATCTCAGGGAGTTTGCAGAGCTCCCCTTCCATGCTATAGATTCCTTCAACAATAACGATGATCTTTTTCCAGGGTCTATGAGTACGTGGCTGCCCGTCGGCAATCTGTTCCCTCAGAACCTCTTCTAAGTGCGACGGAGTATTGTGTTGGAAGACCCGTACCGTGGCACCTGATCCACGAGCACCATTGACGATCGAATTATGGTTTAAAGAATCACTAATTATCAGTCCTCCCTTTCCGATGATTGTAGGAATAATTGCGGAGTTTGTCACGTATCCCATGCCAAAAAGAATAGATGCTGGCTTTCCAACAAACCGAGCAACCAATTCCTCCAGCTCCGTGTGCAATTTGGTGGTTCCCCCATCCACACGAAAACTGCAGGTACTTGGTGAGTACTTTTTCAGTGACTCGATAACACGGGGAGTACAGTACTCATCGGCTGCAGCGAATCCGAGGTAATTGTACGAGCCTAGATTTAGACATTTCGACGTGTTTGAAGTCCGGTGGAGTGTCTTGTTACCGTCATTTGAACGACGCTCGACAACGTCAATCCAAGAGTCCGGTGCACTTGAAATCGGTCGACCAAAACAGTCCTGAATCCGGAGATAGAGACGCCGGGTGTAGAAATCTTCAAGACCCAAGCAGATCGGAGCGTAACCCTGGAGATTTTTCGAGTTGGATTTGAACCAATCGATGAGCTTTCGGATGAGATCCCTCAGCTGCCCAAACGCGAAGAGCAGGCCGTAGCTGAAGNSSGWYRTCNARGGMKSWMARRTACGGTAACCTCACCATTCTCGCTTCGTTAGAGAGAGAGAGAGAGAGTGAGA</t>
  </si>
  <si>
    <t>stalk_contig_524</t>
  </si>
  <si>
    <t>GCCCGAGTAGATCTCGTCGGAGATGAGGTGGATGTTCTTGCGCGCGACGAAGTCGAGGACTAGTTCGAGGACCGGTTTCGGGACCGCCGTGCCGAGCGGGTTCGACGGGTTGGTCAGGAGCACTCCCCTGACTCGGGTGTTGGAGGCGGCGGCTTCGGCGAACGCGGATTCGAGGGATTCGAGGGTGATCTGGAATTCGCTGGAGCTGTCGCAGTGGATCGGGACGATGTTCACGCCGG</t>
  </si>
  <si>
    <t>stalk_contig_25649</t>
  </si>
  <si>
    <t>ATCTAGATGAAGCAACTGGTTGGGGGCTGGAAATATCTGAGCTCAAGAAGCAGTTGCAAGATGCCAAGTCCAAGGGCATCAGTGTTAGGGCTTTAGTTGTTATAAATCCCGGCAATCCAACAGGGCAGGTTCTTGCTGAGGAAAATCAACGGGCTATAGTAGAATTTTGCAAGCAAGAAGGTTTGGTTCTTTTGGCTGATGAGGTATATCAAGAAAATGTTTATGTTCCTG</t>
  </si>
  <si>
    <t>stalk_contig_27206</t>
  </si>
  <si>
    <t>GCGGCGTTACTGTTTTGGCGTTGACCCCTGCAGGTTTATTTTTTTATACAAGGCACAACGACTGTGAGGGAAAGTTCGTTCTATGGTGTCCATACCGGGATTCGGTATCTCCACTTTATTCTATTGGAATCACATGATATTCTTAAATACTTGATACAACAATAATCAGGCACTGTGGGGGACTTCGAACTCAGAATTCAGGCCAAGACGGGTGCACTTGGTTTGACAAGAAGCATTGCCCCCTTTATTTTTTTGACCGCCTCCTCCAATGTATGGAGCGACGCTGCATAGGAGATCCGGATGCACTTATCGTCACCAAATGCATCCCCAGGGACGAGCGCCACCTGAGCCTTATCCAGCAGAAACCTGCAGAGAGACTCTGAATCCTTGATGGGCCCAAACCCTTCAGCCTCGGACCCGTAGTAGGAGCTGAAATCTAGAAATAGATAGAAAGCACCCTGGGGATCTGATATCTTCACTCCCTCGAGTTCCCGGAAGCTTCTCACCAAGAAATCACGCCGCTCATTGAATGCTCTCACCATGGTCGCAACTGCTTCGCCGCCCGCGTAGCCCAACCCCAAGGCTGCAAGCCCTGCCTTTTGGGAGATGCTACTCGCTCCCGAGGTTGACTGGCTTTGGATCTTTCCACATGCTGCCACAAAGTGCTTAGGGCCGGCAAGATATCCAAGTCGCCAACCGGTCATCGCAAAAGCCTTGGAGAATCCATTTACAGTGAAGGTTCTCTCCCACATGCCAGGCAAAGAGGCAAAGCTTGTGTGTTTTGCAGGCGGGTAAATAATATGTTCATATATTTCATCAGAAAGCACCAGTAGCCTCGGATGCTCCCTTACTATATCAGCAATCTCATCCAGAAGTTCTTTGGGATAAACAGAGCCGGTTGGATTGGATGGGGAACAAAGGATCAGCAAYCTTGACTTCTCATTGATCTTYGAAGCGAGGAACTTTGGTTTCAGAAGAAAATTATCAGAAATGTCGGTAGGAAGAATCACCGGTGTCGCATCAGCCAATCTAGCCATCTCCGGATAGCTCACCCAATAGGGCGCCGGAATCAAAACCTCATCTCCTGGTGAACAAACCGCAAGCACAGCTTGCAAGATGCACTGCTTCGCTCCGTTGCTGACCAGAACCTGATCAGGTGTATAAGAGAGCCCATTCTCCTCCTCAAGTTTATGACAGATAGCTTTCCTGATCTCCAGAGTTCCAGCATTGGGAGTGTACCTCGTGTACCCTTCCCGAATTGCGTTCATGCCGGCCTCCGCGATGACAACGGGAGTGTCGAAATCGGGCTCGCCGGCAGCGAGGCCGATGACGGGGACGCCGGATTGGACGAGTGCGGTGGCCTGGTCGGTGATGGCCATCGTCTTAGAGGGCTTCAGAGAGCTCACCCTGGGGCTCACCGTGGGGTCAACCGGCGCCATTGGATCCGATGAAGCCTTGGATCTTATCAGCATTTTGCTGGACGTCGAGTTCTTCCCCTTCTTGTCCCATGACCTGAAGGAGATGGTTCTTGGGGCATGGGGATATGATGGTGGCTGATGAGATGAGGGGGGTAGAGAGGATCGAGTAGAGGAGGAAAGCGACGAGGCCTCCATTGTTGGTGGGAGTGAATTGGAGGCTTGGGGAATCGAATCAGAGGGTTTTTCTTTGAGAGAAGCTCCAATTCCTTCTCTTCCTACCAACCCCCCTTTCTATAATTTTCCAACCCCACCAACCCGC</t>
  </si>
  <si>
    <t>stalk_contig_581</t>
  </si>
  <si>
    <t>GTTCAAAATCAAAGCTTTTGTCCGATCTGTAAATGATTTCATGAGCGTCGCCAAATTCAAAGTCCAGTAAGGTGGATCCAATGCAACGTATACAGGAATACCTCCAGTCAAACGGATGCATGTTTCATATGTTTCATAAGCAGGATCAAATAACAAGACTTCATCACCTTCATCTATTGTTGCAAATATTGTTGCTGCATATGCCTCAGTCTGTCCACAGCAAATGACAATATCCGTATGTGGATTTAAATCAAGACCGTGATTTTGCTTCATCATTGTCGCCAAGAGGTCACAAGTACCTTGCACATGCCTGTACTGGTTGAGGTCTGCGTTAATGGCGGAGACGGCAGCTTCCTTGATGCTAAGAGGAGCGGGGAAATCGGGGAAACCTTCGGCCAGGTTAATGGCACCGCGTCTCTGAGCAAGGTGCGATAGCTGTTGGATGGGCGAGGGTTTCAGTGAGCGGGCGACCTTTGAGAGCTTACCCTCCATTGAGCCCTTATCGAAT</t>
  </si>
  <si>
    <t>stalk_contig_5317</t>
  </si>
  <si>
    <t>GCCCTAATTTCAAACCCTAGATCGCGCTCGACTTCGAGTTCTTCGACCTCCACCTTCGGCTTCGCTGCGTGTCCGCCTGTGGCGACTCCTCCCTTGACCCCGTCCTCCGGAAGCTCCGATCCTGAGTCCTGACTAGAAGCCTAGCTCGGTGAGGCAGCAGGCTTCGGTTTCATAAGTGGAGAATATGTTTTCAGCCATGCAGATATCTGCCGCGATCTCCTCAAACTCCTCAGCGATCTTTGGTCAGAGCAGCTTCGATATCAGGAGATCAAAGTCCTCCAATCAAGGGAGGAAGTATGGGATTTGTAGATGCGTTGCGACTCCTACCACCGAGAAAGCCGCTTACAAGACAAAGGTTCCTCGCAATGCAAATATGGCAAAACTTCAAGCTGGTTATTTGTTCCCGGAGATTGCTAGGAGGAGATCTGCACATATGTTGAAGTACCCCGAGGCACAAGTCATAAGCCTTGGGATCGGTGACACTACAGAACCCATACCTGAAGTTATAACCTCTGCGATGGCTACGAGGTCACATGAGCTATCAACGTTTGAGGGCTATAGTGGTTATGGAGCTGAACAAGGTGAGAAGAACCTAAGAGCTGCTATAGCGTCAACATACTATGGAGACCTTGGAATCAAAGAAACTGATATTTTTGTCTCTGATGGTGCAAAATGTGACATATCTCGTCTACAGCTCCTTTTTGGATCTGATGTCAAGATAGCAGTTCAAGACCCATCTTACCCTGCATATGTAGATTCAAGTGTTATTATGGGTCAAACTGGTTTATACGAAACTGACATCGAGAAATATGGGAACATTGAGTACATGAGATGCTCCCCGGAGAATGGTTTCTTTCCTGATTTATCAACAGTTCCGAGAGCAGATGCCATCTTCTTCTGTTCGCCAAACAACCCAACCGGTTCTGCAGCATCCAGAGACCAATTGAAACAACTGGTGCAATTTGCGAAGGATAATGGATCCATCATAGTCTATGATTCCGCCTATGCCATGTATATATCAGATGACAGCCCACGATCTATCTTTGAAATTCCTGGAGCAAAAGAGGTTGCAATGGAGATATCATCTTTCTCCAAGTATGCAGGCTTCACCGGCGTCCGACTCGGTTGGACCGTGATCCCCAAAGAACTCCTTTTCTCTGATGGATCCCCCGTCGCAAAAGATTTCAACCGCATAGTCTGCACTTGCTTCAACGGTGCTTCCAACATCGCCCAGGCCGGAGGTCTGGCTTGTCTTTCTCCGGACGGTTTGAAGGCGATGACCGAAGTGGTGAGCTTCTACAAAGAGAACACCGAGATGATCATCAACACCTTCACCTCACTTGGATTCAATGTATACGGGGGGAAGAATGCCCCCTATGTATGGGTGCACTTTCCGGGTAGAAGCTCGTGGGATGTGTTTTCTGAGATCCTTGAGAAGGCGCACCTCGTCACGACGCCAGGCAGTGGTTTCGGTCCCGGGGGCGAGGGGTTTGTCAGGGTGAGCGCCTTCGGCCATCGGGGAAATGTTCTTGAAGCTTGCAGCAGATTGAAACAGCTCTACAAATGAGAGCAAATGTGACCTCTTTCCCCAGTGTTGCAATCACTTCTTTCAGCTTCCATTAGTTTGGATTCTATCGAGCTCATCTTGTTTGAACAGTTCAGCATGAGAATTGAGATTGTAATGAAAAGTTTGTTGGTGGAAAGTTAAATAAGGACAATGTTCATGCATTTTCAAAAGTTTTTTGTTGTTCTGGAAAATTATTGTGATAATTATATTTATTATTGGACCCTAACCCTAACCTGTCTAACCCTGCT</t>
  </si>
  <si>
    <t>stalk_contig_517</t>
  </si>
  <si>
    <t>AGGCCCCAATTTGCTTCCTCTTCTAAATAGTATGGAACAAGAGTACCACCATACAAGGATATTGCAGCTGAATAAAGAGGATATTGTGGAACTGGAACCAAAATCCCATCCTTCTCATTTCTGATAATAGTATTTAGAATCTGCATCACACCTTTGCTAGCACCATCAGTTAGATATATGAGTTCTGGATCACTCGGATACCCATCACGCCTTTCAATGAAATCAGCGATTTCCTTCCTGATTCCAGGGAGACCTCGAGAATCACTATATGCACCTAAACCACCAGAAGTCATCGAAAGATAATGTTTAGCTCTTGCAATGGCATCAGCTGGGAACATAAGTCCCACATTAGGATCATCTAACAAAAAAGGAGCTTGGCATAATGCTACCACCTGACGAGGGAATGTCAGCGGCTTTTGTCCCAAAGCATGAGGATTGCCAACATTTGTAAATATAATCTCCTTTCCTTCCTTCTGTAGCTCTGAAGCCCTTAGATAGAGCTCACCCCTGACAGCATACGCGACCTTCTTCACGTTCTCGTTGATCGAATCATAGTCTAACGGCTTCGGCGACATGATCAGTGATCGGTGATCACCTACCTTGATGGCAGAGAGAGAGAGAGAGCGAGAGAGGATGAGTCCTGAGAGAGATCTCGAGTACCCACGGAATTTTGAAACCAAAAATTTGATTGCTCTCAAGACTCAAAATACAGGTTTTATCCAAAAAAATAGTAAGTATCATTTTATCCAAAAAATTGGTTGCTCTCAAGACTCAAATTCACTGTTCTTCATACTCTCGAACAGAGGGAGAGAGAGAAAGAG</t>
  </si>
  <si>
    <t>stalk_contig_2474</t>
  </si>
  <si>
    <t>CAATGGCGCCCGCAACTGAGCAGATGAACGGAGGAGGAGGAGGGTACAATACAGATACAGATACAGATACAACAGCGTGGAAGGGGAAGGGGGTGAGGTGTAACCCATGCTTGACGTCGGAGGGAAAGTCGACGATAAGGGGGACGGTGGCGGAGCTGATGGCGGCGGCCAACGGAGAGAAGCCGTTGATATCCCTCGGGGTGGGGGACGCCTCCGCCTATCSCTGCTTCCGCAATGGGACGCAAGCCTTCTCTCGGGCGGTAGCCCGAGCCGTCTCCTCCGGCGACCACGACTGCTACGCCCCCTCCTTCGGTCTCCCCTCAGCCCGCAGGGCGGTGGCGGATCACCTATCCAAAGGTTTGAACCGGCGGCTGAGGGATTCGGACGTTTTCCTAACGGTGGGGGGGACGCAGGCGCTGCAGGTGTGCGTCACGGTTGTGGCGGCGGCGGGAAGCAACGTGCTTCTCCCGCGACCTGGATTCCCGCCGTACGAGTCGGCGTGCGAGCTCAACGGCGTCGAGGTCCGCCACTACGACCTCCTCCCTCACCGGGGATGGCAGGTTGACCTCGATCAGATCCGGTCACTCGCAGATTCCGCCACCTCCGCCATCGTCATCATCAACCCTAACAACCCCTGCGGGGTCGTCTACCCCGCTGCCCACCTCCGACAGGTCAGGACTCTCTCTCTCTCTGTTGACGGAGAAATCTCGACTTTTGATGCTAAAGTTTATGTTATAATGCGATCATGATGTTAGGGTTTTGTTTGCTGATCATGAAATTATAGAACCCTAACATTTAGTGGATAGAAATAAAATGCTAAAGCTG</t>
  </si>
  <si>
    <t>stalk_contig_2451</t>
  </si>
  <si>
    <t>TACAAGCATAGTGACATGGTTCATCTCAACGTTCTTCTCTCATGTTGCACGATGGAGAAGAAAGTTGTTATCAGTGATAGCCTCTTTAGTATGGATGGAGATTTTGCTCCATTGGTGGAACTTGTGGAGCTCCGGAAGAAGCATAGATTTTTGCTCGTCATTGATGATGCTCATGCAACACTTGTTTGTGGTGAGAATGGTGGTGGTGTACCTGAAATCTACAAATGTGAGAATGAGGTTGATATATGCATAGGCACTCTGAGCAAGGCTGCAGGTTG</t>
  </si>
  <si>
    <t>stalk_contig_17811</t>
  </si>
  <si>
    <t>GATTGATCCACTTTTCCAGAGAATCCTTGTAAAGGAGTGCCGCATCCGTAAAATTCCAGTCATATTTGACGAAGTCTTTACAGGATTCTGGCGTCTTGGAAGAGAGTCTGCTGCTGAGCTCCTAGGTTGTTTCCCGGATGTGGCATGTTTTGGAAAACTAATGACCGGAGGTATTATACCTTTGGCAGTGACTTTAACAACTGAAGCTGTTTTTGAAGCATTTAAAGGGGACTCAAAGCTCATGGCCCTATTCCATGAGATCGGAAGAGCGTC</t>
  </si>
  <si>
    <t>stalk_contig_18669</t>
  </si>
  <si>
    <t>CCTTGTATATCTCCAATGCATAAACTGAAAATTTGACAATAATCTCATATGGGTTTAGTTCTTATGATGCAACGGTGAAATATTTACAGGTCTGCATTGAAATTCAAAAGTGTGCAGCATCACAACGTCTTTTCTTTATTATTGAGGAAATACTTCTAATAATATAAGAATTATATAAAACTTTCACCGTGCATTGCCGCTCTTTGAGCAGCAGCTCTCAAGGGCATAGTCGTCAACTTCAGAGCAGCCGCTCTTTGGACAGATGGCTACTTCTGCTTCTGAGACTTGAGCTCCTGCACTCTCTCCTCTGTACACTTCAATGCTTTTCCATAGATGGTTATTAATTCGTCAACTTCGTCTGGAGAGATTATAAATGGAGGTGACATCATTATGGAATCCCCAGCAACTCGAACAAGCATTCCGTGCTTCTCGCATTCCGCTCCGAATATTGCCCCAACACCCCACTCAGAAGGGAACAGATCATTTGGAGACTTGTTGTCAGTAAATTCTGTACCAAGTATCAACCCAGCTCCACGTATCTCCCCGATAATGGGACTCTCAGAGAACGTTCTGATGCCGTCTTGAAACCTTGGGGCTATAGCCTGGACCTTCTCAACGATATTCCTTTCCTTGTAAATTTTAAGTGTTTCTAAAGCAACAGCGCAGGAAACTGGATGTCCGGAATATGTAAACCCGTGAGAAAAGGAACCAAGTTTGTTGCTTTGAGAGTGTACAACTTCTGCAATTTCCGGGCTAACAAGAACTGCACCAATAGGCATGTATCCCGACGAAAGAGCTTTTGCCACTGAGACAAGGTCTGGTTGAATGTGATACTTATCACATCCAAACAATGTTCCTAGCCTCCCAAAGGCAGTAATAACCTCATCAGCAATGAAAAGAATATCATACTTCTTCACGACAGCTTGAATCTTCTCAAAGTAGGTCTTTGGGGGAGGAATAACACCTCCAGCTCCCATGATAGGTTCAGCAATGAAGGCAGCAATCGTATCAGGTCCTTCTTTTATGATAAGGCTCTCCAGATTATTGGCTAACCTTGTTGAGAACTCCTCCTCTGTCTCACCTGGTAGATGGAAGCGCCAGTAATGAGGACAATCTGTATGCAATACAAATGGCGCTGGTAGATCAAACTTCTGATGAAGAGCTGGCAAACCGGAAAGACTAGCTGCTATTAGAGTCGACCCATGGTATGACTTATGTCTTGCTATAAATTTCTTCTTGTTTGGCCTTCCCAGTGCATTGTTGTAATACCAAACCAGCTTGACCTGAGAATCATTGGCTTCTGAACCGCTATTAGTGAAGAACACCTTTCCCATTTTCTTGGCAGTGAACATCTCAAGAAGTTCTGCTGCAAGGTCCAAAGAAGGTTTCGTTGTTCGATTCCAAAAGGAGTGGTAGAATGGCAATTTATTCATTTGTTCAGTTGCAGCAGCTACAAGACGAGGCTCATTTCCACCTAAAGCTGTGCACCATAATCCAGCAAGAGCATCGAGATATTTCTTCCCTTTAATGTCATAAACATAAGATCCCTCTGACTTGTCTATGATAAGAGGGTGCAGGTCATTACTCTGCCATCCAGCAGTGAATGGAGCAAGCATATTGTGCCCCTTAAATCCGTTATCTTCAGTCGATTCAGTTTGCAAAGACGTCTCTGAGCTCATCGATCTGAAAAAAGAGCTGCAAGACTTGTGCAAACGTCTGCAAGGATGCATCATAGGATACATCCTTGCTGTAGCTTGCCTTAAGAACATGCTGACCTGCTTGGCGATGAATTCGGGATATGTGAGAGCTAGGGCCTCAAATTTCAAATCTCGATCAGGCAATGCACCAACAAATCCGATGACGAGATAGATCGATTCGAAGGAAATTGAATCTAGGTTTGAGAGAGAGGGAGAGAGATGTAATGGAAT</t>
  </si>
  <si>
    <t>stalk_contig_475</t>
  </si>
  <si>
    <t>GGGGATTATATTATTGAATGGTATGGAAGAAAAAAAAATGGTAAAATCAACATACCAAAGGGGGCATGGTGACACGATTGCAGAAGTTGTGGTAAAATGGTAATTTATTTAACTGTGCAGTTGCAGCTTCTATAAGCCGAGGCTCATTTCCACCTAAAGATGTGCACCACAACCCAGCAATAGTATCAAGATATTTCTTTCCATGATTGTCATAAACATAACAACCCTCCGACTTCTCAATGACAACAGGATCCAAGGAGGTGCTCTTCCATCCAGGGGTGAAAGGTGCCAGCATATCATGCCCCTTAAACCCTTTGACTTCAACGGACTTGGTCCCTGCCAAGCATGACCCATTCGCCGCAACTGTCTGTACGCCGGGGCTGGAAGCCGATACAGGCGCCTCAGTGGATCCCATTGCAGCTTGAGGCGGAGAGTTTGGGATGAAGGGAACCAGAGAGAGAGAGAGAGAGAG</t>
  </si>
  <si>
    <t>stalk_contig_5999</t>
  </si>
  <si>
    <t>GTTTCCTCGTCATCAACCTAACCCCCATCTCCGCCATGTTCGCGCCGAGAGAACTCTGGCGACGGGGCCTCCGATCTCGGCCGGAGCTCCGGTGGGGACTCCGTCGTGCTCTATCCTCGTCGCCGGCGCCTCCGCCTGAGATCCCTCCGTTCGATCACCAGCCGAAGCCGTACAAGGGGATCTCGGCCGACGAGATTCTCAAGAAGCGGAAACAGTTTCTCGGACCCTCTCTCTTCTACTACTACCAAAATCCACTCAACATTGTTGAAGGGAAGATGCAGTATCTATATGATGAGAAAGGAAAGCGTTACCTTGATGCGTTTGCTGGTATTGTGACGGTCTCTTGTGGGCACTGCCATCCTGATGTGGTGAATGCTATTGTGGAGCAAACTAGAATTCTTCAGCACACCACCACAATTTATCTCCATCACGCGATTGCAGAGTACGCTGAAGCATTGGCGTCAAAAATGCCAGGAAACTTGAAGGTTGTTTATTTTGTCAATTCTGGGACTGAAGCAAATGAATTAGCAATGTTGATGGCTCGACTGTACAGTGGTAATCTTAGCATGATAGCCTTGAGAAATGCATATCATGGTGGAAGTGCTGGAACTATAGGACTAACCGCTCTGCATACTTGGAAGTACCCAATACCTCAGGGGGAAATACATCACGTGATGAACCCAGATCCTTACCGTGGTGCGTTTGGTTCTGATTCAGAGAACTATGCAAAAGAAGTCAAAGATCACATTCTTTATGGGTCTCCTGGAAAAGTTGCAGGGTTTATTGCCGAAACTTTTCAGGGAGTTGGTGGAGCGGTTGAGTTGGCCCCTGGTTACCTTAAATCGGTGTATGATATAGTTCGTGAGGCCGGTGGGGTCTGCATTGCTGATGAAGTTCAGAGTGGGTTTGGTCGCACTGGGAGCCACTATTGGGGATTCGAGACACAGGGTGTAATCCCTGACATTGTCACGATGGCGAAGGGTATTGGCAATGGTTTACCACTAGGAGCGGTGGTAACAACCCCTGAAATAGCACAAGTCATGTCTCAGAAGATCCAATTCAATACCTTTGGAGGCAACCCTGTGTGCTCCGCTGGTGGACTTGAGGTTCTCAAGGTTATCGAAAAGGAAAAGCGTCAAACACACTGCGCTGTTGTTGGTTCTCACCTAATAGAGAGATTGAGAACCCTTCAACAGAAGCACGACATCATCGGGGACGTGAGAGGCCGGGGTTTGATGTTGGGCATCGAGCTCGTCACGGATTGGAAAGAGAAGACGCCAGCAAAAGCAGAGACAGCAGTACTATTCGAGAAGCTGAAGGATCTCGGGGTGCTCGTCGGAAAAGGGGGGTTGAACGGTAACGTTTTTAGGATAAAACCTCCGATGTGTTTCACCAAAGCTGATGCAGATTTCTTGGTTGATGCTCTCGATTACTCCATCTCAGGGCTGTGAAGCTCTTAAACGAAGCATTTTCATGAACACAAATTTCTTGATGGTTGGTGAGGTTTTATGATGTTGAAGTACTGTTTTCATTTGTATTATCGGGGGATAAGCATCAATTGGAACTTCAAGCTCACTTGCTGATCCTGTTGCAGCTTGGCCAGTTTGGCCCATTTCATCACCTGATTACAGGCAACTCTATGTAGCAATGTTAGTAACGTCTAATAGCATGGTAGGTAGTAACAGAATTTACGTCGAAAACTTGGAAAATGCAAATCTGCAAAATTTATGACCTAAA</t>
  </si>
  <si>
    <t>stalk_contig_579</t>
  </si>
  <si>
    <t>CCCGAGTATTGATTTTGCCTGAATTTCCAAACATTGCTTCCAAATAATCAACATCAAGGTCATGATGGATTGAAACTGAAATTATTCGAGTTTTCAAACACAGCTTATGAACTTATTTGGGAAAATAAACCATCAACTACAGAAGCATTAGGAACTTGCTACTTTTGGCACTTCAGTTAAGTTGCTTCATTCTGAGACTGGAGCTGCTCCACTTGCTTCTCTGTACTCTTCAGGGCTTCTCCAAAGATTTGTATTATTTGTTCAATTTCTTCTTCAGATATTGTCAGTGCAGGTGACAACGTTGTGCAATCTCCGATTGGCTCATGAACTATCATCCCGCGTTTTGTGCATTCTGATACAAATATTCCTCCAACCCCCCACTTGTAAGGGAATACATCATTCGGGGACTTGTTCTTAGAAAAGTCGACCCCGAGGATCAAGCCGGTTCCACGAATCTCCCCAATAATGGGGCTATCAGAGAAGGCTTTGATGCCATCTTGAAACCTTTTTGATATAGCCTGGACGCGCTCAACAATATTCCTCTCCTTATAAATCTTAAGTGTCTCCAAAGCAACAGCGCAGGCCACTGGATGCCCCGAAAACGTACAACCGTGAGCAAATGTACCAATTTGGGAGCTTTGACGATTTATAACTTCAGAAATTTCTGGGCTAACGATAACTGCGCCGATGGGAATGTAGGCAGATGAAAGAGCTTTTGCTAAGGAGACGAGGTCCGGCTGAATGTTGTACTTGTCACATCCAAACATTGTCCCTAACCTTCCGAAGGCAGTGACGACCTCATCCGCAATGAAGAGAATATCGTATTTCTTTAGGACAGCTTGAATCTTCTCAAAGTAGGTTTTGGGGGGAAGGAAAACTCCCGAAGCGCCCATGACAGGTTCAGCAATGAAGGCAGCAACCGTATCTGGTTCTTCTTTTAGAATAAGTTTCTCCAAATTATCAGCTAACCTTGACGAAAACTCCTCTTCCGACTCACCTGGTAGATGGTAACGCCAATAGTGTGGACAATCTGAGTGCAATACATTTGGAATTGGCAGATCGAACTTATAATGTAGATGCATAAGGCCCGAGAGACTAGCAGATGCTACTGTAGTTCCATGGAACCTGTCAAGTTGCAAGCAAACATTATAGAGCGGATATGTGATCAAATGTATCCAGAATTCACAAACATTGCATTTGAAGTACAAAAATTGCTGAAA</t>
  </si>
  <si>
    <t>stalk_contig_1237</t>
  </si>
  <si>
    <t>GCTCCCTGTATGGCTTCGGAGATAAAACCAGCAATTCGACCTGAGGTTCCGAAATCGATGATATCTTGGACGTCCCGCGCATATTTCTCTCCATCTGAACCGAAAACACCTCTATACTGATCCGGGTTTAGTGCATGGTGAACCCCGCTCTGCAAGAGATTAAACTTCCAGTTACTTTGAGCAGTTGCACCCATTGTTGCAGCTGCATTACCATGATATGCATTTCTGATTGATATTATATCATGACAACCAGTATAGAGACGAGCAATCATCATGGCTAGTTCATTTGCTTCTGTACCAGAATTCGTAAAAAAGACAACCTTGAG</t>
  </si>
  <si>
    <t>stalk_contig_11732</t>
  </si>
  <si>
    <t>GCATTAGGCCACGTCCTCTCACATCGCCGATGATTTCATGCTTATCTTGGAGAGCTTTGAGTCTGTCTTTCAAGTAAGCCCCCACAACGAATGCATTCTGTTGAAGCTTTTCTCGCTCGAGCACTCGAAGCACCGCGAGCCCTCCAGCAGTGCAGACAGGGTTACCCCCGAAAGTATTGAAATAGCTTCGATGCGTCAAGACCTGAGCGATCTCTGGGGTCGTAACCACTGCACCGATCGGGATCCCATTGCCGATACCCTTCGCCATGGTGACAATGTCGGGCACCACATCATGCCCCTCGAATCCCCAGAAATGACTTCCGGTACGAGAAAAACCCGACTGGACCTCATCAGCTATACAGAGGCCCCCAGCTTTCCTTATGATTTTGTATGCTGCAGGCAAGTAACCTGGTGCTAGTTCCATTATTCCACCCACTCCCTGTATGGCTTCGGA</t>
  </si>
  <si>
    <t>stalk_contig_6396</t>
  </si>
  <si>
    <t>AGAAATGGAGCAAGCAAAAAAGGAATTTTTGATTCAATTCGGTGAAGACTACGGCTACCCCAATGCTCCCAAGGGCGTCGACGAGATCCGAGCTACGGAATTCAAGCGGTTGGAAGGACTAGTTTACCTGGATCACGCTGGAGCTACCCTGTACTCTGAATCCCAGATAGAAGCCGTCGCCAAAGACCTTAGTTTTAATGTTTATGGGAACCCTCATAGCCAAAGTGAATCGAGTATGGCTACATCTGACATCATAAGTTCGGCGAGGCAACAGGTCCTTGACTATTTTAATGCATCTCCAAAGGAATACAAGTGCATATTTACATCTGGGGCAACAGCAGCTCTGAAACTTGTTGGAGAAACATTTCCTTGGAGTAGAGAAAGCTGTTACATGTACACGATGGAGAATCATAACAGTGTTCTCGGGATTAGAGAGTATCCTACCAATACTAGGAACTCTCTAAAATTTTTTGCGTTCCTTCTGTACCGATAGCTATAGTATATTCCGGTCTGTGCAACTATGACTTCAATGCTATGATATCTTGAGACCTTATAACCGTCACTCAAGTATTAATTTTATTTTTCCTATTCTTTCAGAACAATTAGAA</t>
  </si>
  <si>
    <t>leaf_contig_5101</t>
  </si>
  <si>
    <t>ATCGGGACGGGTGACTGGAGTTCACGTGGCTCTTCCGATCTCCAACATCCAGCCCTCCTCCTTGTTGATGGAGTGTCATCCATTTGTGCTCTCGATTTCCGTATGGACGAATGGGGAGTAGATGTGGCCATAACTGGTTCTCAGAAAGCCCTTTCCCTTCCTACTGGGATAGGATTTGTGGTTGCAAGCCCTAAAGCTATCGAAGCTTCAAAATCTGCCAAATCACTTCGAGTTTTCTTTGA</t>
  </si>
  <si>
    <t>leaf_contig_37859</t>
  </si>
  <si>
    <t>GAGAGAGAGAGTCATGGCGGCATCTCGGATCTTGATCCCGAGCACGAACCCGAAGAAGCGCGGACCCAAGGAGATGGACGGGGACGACGACGACTGGACGGTGGCGAAGCGTTCTCCGGCGGTGGCGAACGGCGGCGTTTGGGATCCGGCGCAGTCGCTGGCGAGCGCTCGGCACGAGTTCGGCGAGCACGGAGGGGTGAACATGTCGATCGAGGCGTCGGCGACGTTCACGGTGATGGAGCCGGACACGATGCGGCGGATGTTCGCCGGAGAGCTCGGCCCCGACCGGGATTTCTTCATCTACAGCCGCCACTTCAACCCCACCGTCCTCAACCTCGGCCGGCAGATGGCGGCGCTCGAGGGGACCGAGGCCGCCTACTGCACCGCCAGCGGGATGTCCGCCATATCCTCCGTCCTCCTCCAGGTGTGCGGGTCGGGGGGTCACGTGGTGGCGTCACGGTGCCTGTATGGTGGGACCCACGCGCTGCTTTCGCGGTTCCTCCCGCGGGTGTGCAAGATCTCCGTGACGTTCGTGGACATCGATAATATTGGGGAGGTGGCGGCGGCGATAAGGGAGGGGGAGACGACCGTGCTGTACGTGGAGTCGATGTCGAACCCGACGCTGGCGGTGGCCGACGTGCCGAGGCTGAGCGCGGTGGCGAGAGAGAAAGGGGTGATGCTGATCGTCGATAACACCTTCACGCCAATGGTGATCTCGCCGGCGCGGCTCGGGGCCGACGTCGTCGTTCACAGCGTGTCCAAGTACATCAGCGGCGGTGGTGACGTCATCGCTGGTGCCATTTGTGGGCCGGCGAAACTGGTGAACTCCATGATGGACCTGCAGAACGGAGCCCTGATGCTCTTGGGCCCGACGATGAACGCGAAGGTGGCGTTTGAGGTCTCGGAGCGGCTCCCCCACCTCCCGGTGCGCATGAAGGAGCACTGCCACCGGGCGATGGAGTACGCGACCCGCATGAAGAGGCTGGGCCTCAAGGTTGTCTACCCGGGCCTCAAGGACCACCCCCACCAGGCCCTTCTCGCGTCCCTCGCGAACCCCGGGTACGGGTTCGGGGGGATGCTGGGCCTCGACATGGGCACCGAGGAGCGGGCCAACCGGCTCATGGGCCACCTGCAGAACACCACGGAGTTTGGGCTGATGGCAGTGAGCCTCGGGTACTACGAGACCCTCATGTCGTGCTCCGGCAGCAGCACGAGCAGCGAGTTGAGCCAGCAGGACAAGGACCTCGCCGGGATCGCGCCGGGCCTGATACGGATGTCGGTCGGGTACAGCGGGACCCTCGAGCAGAGGTGGGCCCAGTTCGAGAAGGCCCTTGGGATGGTCAACCAGCATGATGGATCATCCAACCTAATGTGCTCCAAGAACTAAACATGGAAATAAAACAGTTGCAAAGTCTCTTTTAGTAGTTCAGCAGGAGATGCAAACTTGTTACTGTAAAAGAATGTATATTTACTAGTTCATCTCGCGGGCTTAGGCCGTGCCTCGCGTGCCTTCGGCACACTCGGCACGGGCTCCTGTCCGCTTGAATGGCGCAATATAACAACTCTGATTAAGGTAATACAACTCAAATATCGCTTATATTATGAATACGCTACCAGACATATCCCCCCATTTTAGTGTGATGAACATGACAAAAGTTTGAAAAACATAATTGAATTCTCTCTTTTGTATGTACAAAATTACTGTTATAAAAATCACAGCCCAATATACAGGCATGCAGGCCATTTGCAATAGCCTGGGGCCTCTCCCTTTCTCGAACTCTCACGGGCCTTCGGCGAATGGTACTGGTGCGTTAGTAATTAGCATTAGCCCAGAGCCTCTGCATATTGGATCGGTGATGGTAGCATAGCCCGATCAAGTACAGTACTGGCACATGGGAAAAACTCTCCG</t>
  </si>
  <si>
    <t>leaf_contig_504</t>
  </si>
  <si>
    <t>CGACGCTCTTCCGATCTACTCACTTCATCTCTCTCGCTCGCTTTCCCCAAACTCAGCGGCAACCCGGCCATCGCCATGCTCGAGCACATATCAGGCGGAGCCCCAAGGCAGGTCCCCACGACTCCGCAAGCATCTCCCCCATCTCGACCACCCGCTCGTGGTTGCGTTTCCGGATCCCTGCGATCCCGCCCTCGAACCGGTCGGTGAATTCGGCGGCGGACGGGACGACGAGCTGGGCGCTGTAGTCGCGGGTCCCGATCCATCCGCTCTCGATGGCGAGGCCGTTGCCGTACTCGTGGGAGACGACGGGGTGGTGGAGGTCGGCGGAGGCTGGGGACTCATTGCGGCAGTAGAGGAGCGCGACGGAGGGGGGGCAGAAGAACCACTTGTGGAGGTTGGTGGTGTAGAAGTCGGCGCCGATGTCCTGGACGTCGACCTCGACGTTCCCGATGGCGTGGGCGGCGTCGACGAAGACGTGGTCGACGCCCTCCTCGCGGCAGATCTGGTGAGCTCCTTGACAGGGATGACGACGCTGG</t>
  </si>
  <si>
    <t>leaf_contig_6428</t>
  </si>
  <si>
    <t>GCCTTAGTAATGTTGCTGCTTCCATAAAGTGTACAAACATAAGTTCCATTGTCGTGCTTTAATGCCAACATAATGGTCCTCACATAAGTTGCAAGAGCCGATGTATGCCGAGCAATTGCAGATACTGTTAAGGTCTCGATTATCCTAAATCCATGACGAATGGAAGCTATGCTCAAAAATGACTGGGTGCCATCTTCAAGCAACTGTTCAATGCTTTCCCTTCTCTTTACAAAGTCAGCATCAGCTATAGAAGCAGAAACTGTGCCTCCACTGAAAAATCTCTTATTCAAAATACTGCCTGCCTCATTCCGTACAATAAGAGCTCCAAGCCCAGTTGGATAACCAAAAATCTTGTAGAAAGAAAAAACAACAAAATCAGCAGGATATCTAGCTAGATCTGGTGGTTCAGTAGCACATCCTTTTGCAGCATCTATCAGTACCATCCAGCGTCCCCGCTGATTTAGAGATCCTTCCACAAAATTGCCAGCATCTTCCTTGATGATCTTAACCAAGTCAAGGGGGAATTTCATACCAGAGAAATTGCATTCCGATGGGAAAGCAAACAAATGGTAAGAATCTCCTAATGGCTTGTTATTCAGAAAACCTGATGGAAATTTAGCA</t>
  </si>
  <si>
    <t>leaf_contig_4909</t>
  </si>
  <si>
    <t>ATAAAATGTTGCTACCAAAATTCATGTCTTATATGATAACCATAAGAACTATTTCAGGTTTTCACACACCAATCCGCTGCATCAGGATGTATTCCAAAGTGTGGCACGATTTGAAGGAGAAGTGGTTGCCATGACAGCTACGTTACTCGGCAGTAGAGAAAATACTTCTGGTGGACAGATCTGTGGCAACATGACATCTGGGGGGACTGAAAGTATACTTCTGGCTGTTAAATCATCACGTGATTATATGAGAGCAAAAAAAGGGATCATAAAACCTGAAATGATACTTCCTGTGTCTGCACATTCGGCATACGATAAGGCTGCCCAATATTTTAATATTAAGGTGTGGCGTGTTCCTGTAAATAAAGAATTTGTTGCGGATGTGAATGGAATCAAGCGATTCATCAACAAGAACACAATTTTGATTATTGGATCTGCACCAGGATTTCCGCATGGCATTGTCGATCCTATTGAAGAGCTTGGAGAACTGGCATCTAGCTTTGATATTTGCTTCCATGTTGACCTTTGCCTTGGTGGCTTTGTACTTCCATTTGCTCGTAAGCTTGGGTATCCAATTCCATCTTTCGATTTTTCTGTTAAAGGAGTTACATCAATCTCAACAGATGTGCACAAGTATGGATTAGGTCCTAAAGGCACAAGTGTAGTTCTTTACAGAAACCATGAAATCAGAAAGCATCAATTCGTTGCTGTCACAGAGTGGTCAGGCGGGCTCTATGTTTCCCCCACCATTGCTGGAAGCAGGCCTGGTGGATTGATTGCTGGTGCTTGGGCTGCAATGATGTCACTTGGACTGAGTGGATACTTGGAAAACACAAGAGAGATCATGGAAGTATCTAAGAAGATTCAGAAAGGGATCGAAGAGATCTCAGAGTTGTTTGTCATCGGGAAGCCGCACATGACAGTTATAGCCTTTGGATCCAATGAGGTCGACATCTTCGAGGTTAACGACATGATGTCATCCAAAGGGTGGCACTTGAATCCCTTGCAGAGGCCGAACAGCATTCATATATGCGTGACCCTTCAACATGTTCCTGTCCATGAGGAGTTCGTGAAGGATCTGAGGGAGTCTGTACGAACCGTGAAAGAAAATCCCGGCCCGGTCAGTGGAGGCCTCGCCCCAGTGTATGGCGCTGCAGGGAAGATGCCTGATAGGGGGATGGTGCGTGAGTTACTGATAGAGTTCATGGATGGATCTTGTTAAAATTATACAAGAAATGGATCTCACATGCAGATTTGTTTCAACATGTATTACAGTTGGTGTACATTGTGACAATGGAATAGATATGGTACTCGCAACTCATGATGAGAAACAAATGCGAGTCCAGTGCAACCGTTTTTATAAGTTTTTACATTTTGTAAAATGATCAAACTTTT</t>
  </si>
  <si>
    <t>leaf_contig_1067</t>
  </si>
  <si>
    <t>CTTTATTAAACCGAACGAAATCGACAATGAAACCAACTTAAAAAAAACCTTGGCCTTAATATACATCAAGTTGAATATATGAACAAGAATAAATGATTGATATTCTAACACGAGATAAAAGATTAATTGTGTAAAATCATCGCAATTATAGGGTGTTTTCTACCCATACTTGTCGAATAGTGTCGTGAGGGTCGCTTATGGCTAGCCATCCAAGGCGCCACCCAGGAACCATCCAACGCTTTGAGAGTGCTCCTATGGTGATAACTGGTGCCAGGTGAGCAAAAGAGGCCATCTGCACAAATTTGCTTCCCCCAAAGGCCATATGTTCATATATCTCATCAGCAACGATAGGGACACCCAACTCTCCAGCAGTTTCAGCAAT</t>
  </si>
  <si>
    <t>leaf_contig_12539</t>
  </si>
  <si>
    <t>GTGTGCTCTTCCGATCTGGCAAAACTGAGTGAAAAGTCAAGGTTGTTGATCCTTTGCTCACCATCCAACCCTACGGGATCTGTTTATCCTAAGGAACTACTTCAAGAGATTGCTGAAATTGTTGCACGATTCCCCCGGCTTTTGGTTGTATCGGATGAGATCTACGAACATATCATTTACTCACCAGCAAGTCACACTAGCTTTGCATCTTTGCCAGGCATGTGGGAGAG</t>
  </si>
  <si>
    <t>leaf_contig_41870</t>
  </si>
  <si>
    <t>AGGCAATCCATTTTGCAGCAGAATTCAGCAATCGCTTCAAGCTCTTCCAGGCTGAAAACCTTCCCTGTTGGGTTGTGTGGACTGTTCAAAATCAAAGCTTTTGTCCGATCTGTAAATGATTTCATGAGCGTCGCCAAATTCAAAGTCCAGTAAGGTGGATCCAATGCAACGTATACATTGTGAAAGGTCATAGAAATCATCCTCCAGCATAAAAATTTGGTCAGCAATGGTTCCACTCAACTAGAACACCCAGGAATACCTCCAGTCAAACGGATGCATGTTTCATATGTTTCATAAGCAGGATCAAATAACAAGACTTCATCACCTTCATCTATTGTTGCAAATATTGTTGCTGCAAATGCCTCAGTCTGTCCACAGCAAATGACAATATCCGTATGAGGATTTAAATCAAGACCGTGATTTTGCTTCATCATTGTCGCCAAGAGGTCACAAGTACCTTGCACATGCATCAGAATGTAACCAAGTTTCAGGGAGCTCAGCAAATACGAAAGCCGAGCCCTGCGGTTTGAACCAGATTT</t>
  </si>
  <si>
    <t>leaf_contig_6370</t>
  </si>
  <si>
    <t>AGGACATTGTCAGGTGGGGAGCTTCAAAAACCATGAACACCAACATCTGTACCTTTAAAATGTATATAACAGAAGTAGAACTGTATATAATACATTGCCTAACAACATCACAAAATAAACACCATTATTTGATGGACAAAGAAAAACCCTAGCTTACGAATTCCTCGGGCCTCGGCAAACCCGAAACCTCAGAGCTGCTCGGAGAGCACCGAACTTGCGACCCTCTTCAAAGAGTCGGAGGCTTTCAACAGGTCGTCCTCCGAATGTCCTGCCGATACAAACAAGCGGATGCCTGGCGGGAGCTTGCATTTGTCGAGGGTCGACTTCTTCGAGGTCACAATGAAGACTGAATCTTCCCTCAAGGCCCTGACAGCTATATTATCGAGGAGCTCGAGATCGCGCTTGTGGGATCCAGTTGATTCCTTCAGTTTCAAGAAGACGATGGGCGAAAGAGGGTTGCTCGTTATTTCCAGGCCTGGTGCATCCGACAAACCTTCCCATAATAAAGCAATATTGCTTCTCAGCTTTGTCAGGACAGACGGGTTCTCCTCTAAGTAATCGACTGCACTGATTGCAGCACTTGCAAGGTAAGGTGGCAAAGACGCCGAGAAAACATAGCCAGCGCTACTAAGACGTTGGTGATCAACAACTCTAACGCTTCCGGTGCAAAATCCACCATCAGTTGCCAAAGCATTCCCCATACCGGCGGTTATTATATCAATTTTGTCAATCGGAACCCTGTAGTATTCAGCTAGACCTCGTCCAGAATTCCCAAGAACACCAAATGAATGGCTTTCGTCCACCACAAGCCGAAAGAAATGTTTCTCCTTCATTTTGACAATCTCATCCAAAGGAGCTATTTGACCAGAATTCTGGTATACAGCTTCAACAACAATATAACGCCGAACTTTTTCTGCTCTCTTATTTCCTCGAGTCACTTTCTCCAAAGTCTTCTTTAATGATTCCATATCGTTGTGCTTGAAATAAACAACAGTACTTCTTGATAGATGAAGACCATTTTGCACTCCCCAATGAACGCCCTCATCGGCAACAATAATATCTCCTTTTTTACAGAAGGCTGGAATAACACTGAATATAGTAGAAATCCCATAAGAGTAAAGAATTGAATCAGGTGTTCCCAAGAACTTTGCTATTTTGGCCTCGCAATCAAGATGGACATCAATCGTTCCATAGAAACCACGAGGACCACAAGAACCAACCCCATACTTCTCCAATGAGCCAATGCATGAATCCACTATTTTCTCATGCCCAATCAATCCAAGATAATTTGCTGATGCAAAGTTCACAACTTCTTTCCCATCAATCACAGTATGAGGCTCCGCAGCACTTTCCAGAGTTGGAGGTTCAACCAGCATCTCTTCTGTGATTGGTGGATATAGAGCTTCTGGGACCCATTCTTCACATAGCTCGTCTACTTCCCTTTCGGTCAATGGTTTTTTTGGGTGGCTTGTAACTCTTTCTTGAGAGTTGGAAGAGTATGACGACGATGAGAAGCGCTTCAACAACCAAATGCCCATCAATATGAACCCCAAAAACAACAGCTCGGGCAAACGGAGCATCGTACAACACGGAAACGCAATCGAGCGCTGCCGTCGTCGCGTTCATCGCAGCCGACGCCATCGGTAGCGTTCTCAAAGATCCAATGCAACAACACAGAGAATGAAACCCCCCCTCAACAGGGCTTAGCTCCCAAAGATCTCAAATCGTATCCTGGTTTCAGAGAAACCCTAACCCTAACGGTATCGATCTGAGCAGGCAAATCAGCTTGATTCATCTATACACAATACATAGAGAGAGAGAGAGAGAGAGAGG</t>
  </si>
  <si>
    <t>leaf_contig_546</t>
  </si>
  <si>
    <t>ATAAACATCTGCTCATATTTGTGTGTATAAAGAGAAAATACACCTACTACAACTGTCTTTCAACTTCCAGTTGAGAGACTACTTGCATCATTGGACTCACCTCTTTTGCTCCAGGAATTTCAAAGATAGATCGTGGGCTGTCATCTGATATATACATGGCATAGGCGGAATCATAGACTATGATGGATCCATTATCCTTCGCAAATTGCACCAGTTGTTTCAATTGGTCTCTGGATGCTGCAGAACCGGTTGGGTTGTTTGGCGAACAGAAGAAGATGGCATCTGCTCTCGGAACTGTTGATAAATCAGGAAAGAAACCATTCTCCGGGGAGCATCTCATGTACTCAATGTTCCCATATTTCTCGATGTCAGTTTCGTATAAACCAGTTTGACCCATAATAACACTTGAATCTACATATGCAGGGTAAGATGGGTCTTGAACTGCTATCTTGACATCAGATCCAAAAAGGAGCTGTAGACGAGATATGTCACATTTTGCACCATCAGAGACAAAAATATCAGTTTCTTTGATTCCAAGGTCTCCATAGTATGTTGACGCTATAGCAGCTCTTAGGTTCTTCTCACCTTGTTCAGCTCCATAACCACTATAGCCCTCAAACGTTGATAGCTCATGTGACCTCGTAGCCATCGCAGAGGTTATAACTTCAGGTATGGGTTCTGTAGTGTCACCGATCCCAAGGCTTATGACTTGTGCCTCGGGGTACTTCAACATATGTGCAGATCTCCTCCTAGCAATCTCCGGGAACAAATAACCAGCTTGAAGTTTTGCCATATTTGCATTGCGAGGAACCTTTGTCTTGTAAGCGGCTTTCTCGGTGGTAGGAGTCGCAACGCATCTACAAATCCCATACTTCCTCCCTTGATTGGAGGACTTTGATCTCCTGATATCGAAGCTGCTCTGACCAAAGATCGCTGAGGAGTTTGAGGAGATCGCGGCAGATATCTGCATGGCTGAAAACATATTCTCCACTTATGAAACCGAAGCCTCTTCCACAGCTTGATCGCCGGACCGCCACCGAGGGGATCCGCCGGTCGAGAGATCGCCGGATCGTGGAGCAACCTACAGATCGTCGGCCGAGACCCTACCGTGATGAGACGCCAACTCTCAAC</t>
  </si>
  <si>
    <t>leaf_contig_1708</t>
  </si>
  <si>
    <t>AGAGAATTTAATATATGATTCATCCAGCACAACTAATATAGGTAGATTGAGAATCTTTAAGAGAACTTCATCGTCAATTATACTTCAATCCGGTTTGTTTGGTGAAGTCAAAAAAATACATTTCGGATTTTCCTGCTCCACAGCTTCAACAATTCCAGGTACATTCAGAGTGAAATCCGGATTTCTTGAAACCTTGATGACCAGAGCCCCATTTACTGCAGCATCGAACTCATACATTGTAAACGTTGGAGGACAGTCCACAATTTTGTCACCTGGATCAAGCACGCATCTCATGATTAAATCAATTAGCTCATCTGCACCACATCCAACAAGTATGTAATCAGATTCAAGGCCTGAATCTTGAGCAAGAGCAGTACGTAAGCGGCGACTCTCAGGGTCAGGGTATACATAAGGAAATCTTAGTGCTCCCAGAGCTTCAGTGACCTCTGGGGGTGGACCATAAGGATTTTCA</t>
  </si>
  <si>
    <t>leaf_contig_8157</t>
  </si>
  <si>
    <t>GGGTGGTTTTTTGGTTTTTGTTGCTACTTATGGTGCTAAAGATAAATTATATGGTTGTTTTGCTCGCCATAAATACTCAATGATACTAAGAGGAAATGCCCCGTATCCCACTCGAAGCCCAGCTAAGCCTGCCCTTTTACTAAATGTACGGAGGACAATTAAGTTCTCATGCTCCTTGACCCATTCCATCCTTGATTTCACACCAGAGAATTCAATATATGCTTCATCCAGCACAACTAATATCGGTAGGTGTAGAATCTTTAAGAGAATTTCGTCATCGATTATACTTCCATCCGGATTGTTTGGTGAAGTCAAGAAAATGCATTTTGGCTTTTCCTTTTCCACAACTTCAACAATTCCAGGTAAATTCAGAGAAAAATCTGGATTCCTTGGAACTTTGATGACCAAAGCCCCATTT</t>
  </si>
  <si>
    <t>leaf_contig_10396</t>
  </si>
  <si>
    <t>TCCGTTGGGTATGCAATATATCCCACGCGCCATCCCATCATCCCGTAGGCTTTGGAGAAGGAGAAGACGTTGAGTATGTGGCTACCCTCTATGCATGTATGTTTCAATCCGTCATACATGAAGTATTCATAGGTATTATCTACAACAAGCCATGCGCCAGCACTTCTACATATATCTGAAATTTTCTGGAGGATTGGCTCAGGGATATAAGCCCCAGATGGGTTTCCAGGATTTACAACAGTGACAAGCTTGGGAACCGGTTTACCATCTTCCACCGATAGAGTCTTTTCTAACCAGTCTATCTCTGGTTGAAGTGTCTTGGGATTGCTAGGGCCAACCAGTATGTTAGTAATGCCTGTCATCTGGAAGGACATGAATGCGTTGAAGTAATATGGAGCAAACATAACAACTGAGTCCCCAGGATCACACAAGGTAAGGACGAGATTCACAAATGCCTGTGCGAGACTGATGACATCTTTAGCTTCGCGGACCAGCTCCTGTATCTGAACCATGACCGGAGTTTCAGTCTCCAGAACCCTTCTCGCGAGCTTCGCATAGGTCCCCATCTCAAAACGAAGAAGCAATCGGAGGAGAAAAGGGTGGAAACTTTGAGACGTAAATCAATGGCCTTTGATGCTCAACAACCCCATTCAGACGC</t>
  </si>
  <si>
    <t>ATAAACATCTGCTCATATTTGTGTGTATAAAGAGAAAATACACCTACTACAACTGTCTTTCAACTTCCAGTTGAGAGACTACTTGCATCATTGGACTCACCTCTTTTGCTCCAGGAATTTCAAAGATAGATCGTGGGCTGTCATCTGATATATACATGGCATAGGCGGAATCATAGACTATGATGGATCCATTATCCTTCGCAAATTGCACCAGTTGTTTCAATTGGTCTCTGGATGCTGCAGAACCGGTTGGGTTGTTTGGCGAACAGAAGAAGATGGCATCTGCTCTCGGAACTGTTGATAAATCAGGAAAGAAACCATTCTCCGGGGAGCATCTCATGTACTCAATGTTCCCATATTTCTCGATGTCAGTTTCGTATAAACCAGTTTGACCCATAATAACACTTGAATCTACATATGCAGGGTAAGATGGGTCTTGAACTGCTATCTTGACATCAGATCCAAAAAGGAGCTGTAGACGAGATATGTCACATTTTGCACCATCAGAGACAAAAATATCAGTTTCTTTGATTCCAAGGTCTCCATAGTATGTTGACGCTATAGCAGCTCTTAGGTTCTTCTCACCTTGTTCAGCTCCATAACCACTATAGCCCTCAAACGTTGATAGCTCATGTGACCTCGTAGCCATCGCAGAGGTTATAACTTCAGGTATGGGTTCTGTAGTGTCACCGATCCCAAGGCTTATGACTTGTGCCTCGGGGTACTTCAACATATGTGCAGATCTCCTCCTAGCAATCTCCGGGAACAAATAACCAGCTTGAAGTTTTGCCATATTTGCATTGCGAGGAACCTTTGTCTTGTAAGCGGCTTTCTCGGTGGTAGGAGTCGCAACGCATCTACAAATCCCATACTTCCTCCCTTGATTGGAGGACTTTGATCTCCTGATATCGAAGCTGCTCTGACCAAAGATCGCTGAGGAGTTTGAGGAGATCGCGGCAGATATCTGCATGGCTGAAAACATATTCTCCACTTATGAAACCGAAGCCTGCTGCCGGACCGGTGTGTATGTTGCGGCTCACAGTAGCTCCGATGGGCGTTTCTCCGGTGAGCGGCGGTGAGGAGCTAAA</t>
  </si>
  <si>
    <t>leaf_contig_1840</t>
  </si>
  <si>
    <t>ATGAACAATGTCCTTATTTAACTTTCCACCAACAAACTTTTCATTACAATCTCAATTCTCATGCTGAACTGTTCAAACAAGATGAGCTCGATAGAATCCAAACTAATGGAAGCTGAAAGAAGTGATTGCAACACTGGGGAAAGAGGTCACATTTGCTCTCATTTGTAGAGCTGTTTCAATCTGCTGCAAGCTTCAAGAACATTTCCCCGATGGCCGAAGGCGCTCACCCTGACAAACCCCTCGCCCCCGGGACCGAAACCACTGCCTGGCGTCGTGACGAGGTGCGCCTTCTCAAGGATCTCAGAAAACACATCCCACGAGCTTCTACCCGGAAAGTGCACCCATACATAGGGGGCATTCTTCCCCCCGTATACATTGAATCCAAGTGAGGTGAAAGTGTTGATGATCATCTCGGTGTTCTCTTTGTAGAAGCTCACCACTTCGGTCATCGCCTTCAAACCGTCCGGAGAAAGACAAGCCAGACCTCCGGCCTGGGCGATGTTGGAAGCACCGTTGAAGCAAGTGCAGACTATGCGGTTGAAATCTTTTGCGACGGGGGATCCATCAGAGAAAAGGAGTTCTTTGGGGATCACGGTCCAACCGAGTCGGACGCCGGTGAAGCCTGCATACTTGGAGAAAGATGATATCTCCATTGCAACCTCTTTTGCTCCAGGAATTTCAAAGATAGATCGTGGGCTGTCATCTGATATATACATGGCATAGGCGGAATCATAGACTATGATGGATCCATTATCCTTCGCAAATTGCACCAGTTGTTTCAATTGGTCTCTGGATGCTGCAGAACCGGTTGGGTTGTTTGGCGAACAGAAGAAGATGGCATCTGCTCTCGGAACTGTTGATAAATCAGGAAAGAAACCATTCTCCGGGGAGCATCTCATGTACTCAATGTTCCCATATTTCTCGATGTCAGTTTCGTATAAACCAGTTTGACCCATAATAACACTTGAATCTACATATGCAGGGTAAGATGGGTCTTGAACTGCTATCTTGACATCAGATCCAAAAAGGAGCTGTAGACGAGATATGTCACATTTTGCACCATCAGAGACAAAAATATCAGTTTCTTTGATTCCAAGGTCTCCATAGTATGTTGACGCTATAGCAGCTCTTAGGTTCTTCTCACCTTGTTCAGCTCCATAACCACTATAGCCCTCAAACGTTGATAGCTCATGTGACCTCGTAGCCATCGCAGAGGTTATAACTTCAGGTATGGGTTCTGTAGTGTCACCGATCCCAAGGCTTATGACTTGTGCCTCGGGGTACTTCAACATATGTGCAGATCTCCTCCTAGCAATCTCCGGGAACAAATAACCAGCTTGAAGTTTTGCCATATTTGCATTGCGAGGAACCTTTGTCTTGTAAGCGGCTTTCTCGGTGGTAGGAGTCGCAACGCATCTACAAATCCCATACTTCCTCCCTTGATTGGAGGACTTTGATCTCCTGATATCGAAGCTGCTCTGACCAAAGATCGCTGAGGAGTTTGAGGAGATCGCGGCAGATATCTGCATGGCTGAAAACATATTCTCCACTTATGAAACCGAAGCCTCTTCCACAGCTTGATCGCCGGACCGCCACCGAGGGGATCCGCCGGTCGAGAGATCGCCGGATCGTGGAGCAACCTACAGATCGTCGGCCGAGACCCTACCGTGATGAGACGCCAACTCTCAAC</t>
  </si>
  <si>
    <t>leaf_contig_661</t>
  </si>
  <si>
    <t>CAGCTTTAGCATTTTATTTCTATCCACTAAATGTTAGGGTTCTATAATTTCATGATCAGCAAACAAAACCCTAACATCATGATCGCATTATAACATAAACTTTAGCATCAAAAGTCGAGATTTCTCCGTCAACAGAGAGAGAGAGAGTCCTGACCTGTCGGAGGTGGGCAGCGGGGTAGACGACCCCGCAGGGGTTGTTAGGGTTGATGATGACGATGGCGGAGGTGGCGGAATCTGCGAGTGACCGGATCTGATCGAGGTCAACCTGCCATCCCCGGTGAGGGAGGAGGTCGTAGTGGCGGACCTCGACGCCGTTGAGCTCGCACGCCGACTCGTACGGCGGGAATCCAGGTCGCGGGAGAAGCACGTTGCTTCCCGCCGCCGCCACAACCGTGACGCACACCTGCAGCGCCTGCGTCCCCCCCACCGTTAGGAAAACGTCCGAATCCCTCAGCCGCCGGTTCAAACCTTTGGATAGGTGATCCGCCACCGCCCTGCGGGCTGAGGGGAGACCGAAGGAGGGGGCGTAGCAGTCGTGGTCGCCGGAGGAGACGGCTCGGGCTACCGCCCGAGAGAAGGCTTGCGTCCCATTGCGGAAGCAGCGATAGGCGGAGGCGTCCCCCACCCCGAGGGATATCAACGGCTTCTCTCCGTTGGCCGCCGCCATCAGCTCCGCCACCGTCCCCCTTATCGTCGACTTTCCCTCCGACGTCAAGCATGGGTTACACCTCACCCCCTTCCCCTTCCACGCTGTTGTATCTGTATCTGTATCTGTATTGTACCCTCCTCCTCCTCCGTTCATCTGCTCAGTTGCGGGCGCCATTG</t>
  </si>
  <si>
    <t>leaf_contig_3049</t>
  </si>
  <si>
    <t>ATTGGGTTTAGTCATCTTTTGACCTTCGTCTCCTCTAATCGTCACAAAAGCGAGCTCGAGCACTTGCAATGGCTTCTGGGTTTCTCAGCAGTTCGATAACGCCACCAACTGGTCGGAGCTTTCCGATCCGAGCTCAGACTCCGACGATATCCTCGTGCCTCGTTTCGGAACCGCTGAAGAAATTGGCCACCTCCAATCACGGGAAGCCGTTGTCGCTGAAGAGCAAAGAGATCGTCGATACTGAAGGGAGAGTCTTTGTCAGGACCTACGACAGAGCTCCCTTGGTGATCGAGAGAGGGAAGGGATGCAAGCTCTACGATGTCGATGGGGTCGAGTATCTTGACATGACGGCGGGGATCGCAGTGAACTCGCTCGGCCACGGAGACCCGGATTTCGTCAAGGCGGTCAGCGAGCAGGCCGCAACCCTAACCCACGTCAGCAACGTCTACTACTCGATCCCACAGGTGACACTTGGAAAGCGCCTTGTTGATTGTTCCTTTGCAGACCGAGTTTTCTTTTCAAATTCTGGAACAGAGGCAAATGAAGCTGCCATAAAATTTGCTCGAAAATTCCAGAGATGCTCTCATGCTAATGAGAAAGAGCCTCCTACAGACTTCATTTCCTTTACAAACAGTTTCCATGGAAGGACAATGGGTTCACTTGCGTTGACAAGTAAAGAGCAATACAGGACACCCTTTGAACCTGTCATGCCTGGAGTCACATTTATAGAGTATGGGAATATTGAAGAAGCGAGGAAAGCAATACAGCCGGGAAGGACCGCAGCAGTTTTTGTCGAACCTATCCAGGGTGAAGGTGGGATATATAGCGCCACGAAAGAATTTCTACAAGCACTGCGTGCTCTATGTAACGATTCTGGATCTCTCCTGATTTTCGATGAGGTTCAGTGCGGGTTAGGTCGAACTGGTCACCTTTGGGCCCATGAGGCCTACTCTGTGGAACCGGATATGATACCCTCGCCAAACCCCTCGC</t>
  </si>
  <si>
    <t>leaf_contig_2234</t>
  </si>
  <si>
    <t>GGCCTATTCTGTGGAACCGGATATGATGACCCTCGCCAAACCCCTCGCGGGAGGCCTACCCATCGGCGTCGTCCTCACGACCGAAAGGGTGGGGGCCGCACTTAGATTCGGGGACCACGGGAGCACATTTGCTGGCGGGCCCCTCGTGTGCAACGCAGCCCTCACCGTGCTGGACAAGATCCGAGACCCGGGTTTTCTCGCCAGCGTAGCGAAGAAGGGGGCCTACTTGAAAGAGCTGCTCACACCTAAGTTGGG</t>
  </si>
  <si>
    <t>leaf_contig_33720</t>
  </si>
  <si>
    <t>TACTTTGAGAAGATTCAAGCTGTCCTAAAGAAATACGATATTCTCTTCATTGCGGATGAGGTCGTCACTGCCTTCGGAAGGTTAGGGACAATGTTTGGATGTGACAAGTACAACATTCAGCCAGACCTCGTCTCCTTAGCAAAAGCTCTTTCATCTGCTTACATTCCCGTCGGCGCAGTTATCGTTAGCCCAGAAATTTCTGAAGTTATAAATCGTCAAAGCTCCCAAATTGGTACATTTGCTCACGGTTGTACGTTTTCGGGGCATCCAGTGGCCTGCGCTGTTGCTTTGGAGACACTTAAGATTTATAAGGAGAGGAATATTGTTGAGCGCGTCCAGGCTATATCAAAAAGGTTTCAAGATGGCATCAAGGCCTTCTCGGATAGCCCCATTATTGGGGAGATTCGTGGAACCGGCTTAATCCTCGGGGTCGACTTTTCTAAGAACAAGTCCCCGAATGATGTATTCCCTTACAAGTGGGGGGTTGGAGGAATATTTGTATCAGAATGCACAAAACGCGGGATGATAGTTCATGAGCCTATCGGAGATTGCACAACGTTGTCACCTGCACTGACAATATCTGAAGAAGAAATTGAACAAATAATACAAATCTTTGGAGAAGCCCTGAAGAGTACAGAGATGCAAGTGGAACAGCTCCAGTCTCAGAATGCAGCAACTTAACTGAAGTGCCAAAAGTAGCAAGTTCCTAATGCTTCTGTAGTTGATGGCTTATTTCCCAAATAAGTTCATAAGCTGTGG</t>
  </si>
  <si>
    <t>leaf_contig_3507</t>
  </si>
  <si>
    <t>CCCGAAGCGCCCATGACAGGTTCAGCAATGAAGGCAGCAACCGTATCTGGTTCTTCTTTTAGAATAAGTTTCTCCAAATTATCAGCTAACCTTGACGAAAACTCCTCTTCCGACTCACCTGGTAGATGGTAACGCCAATAGTGTGGACAATCTGAGTGCAATACATTTGGAATTGGCAGATCGAACTTATAATGTAGATGCATAAGGCCCGAGAGACTAGCAGATGCTACTGTAGTTCCATGGAACCTGAGTGTCATTGGCCTCAGAACCACTATTAGTG</t>
  </si>
  <si>
    <t>leaf_contig_26246</t>
  </si>
  <si>
    <t>GAGATTACCATAAAAATATACTCAAGCCTTGTATATCTCCAATGCATAAACTGAAAATTTGACAATAATCTCATATGGGTTTAGTTCTTATGATGCAACGGTGAAATATTTACAGGTCTGCATTGAAATTCAAAAGTGTGCAGCATCACAACGTCTTTTCTTTATTATTGAGGAAATACTTCTAATAATATAAGAATTATATAAAACTTTCACCGTGCATTGCCACTCTTTGAGCAGCAGCTCTCAAGGGCATAGTCGTCAACTTCAGAGCAGCCGCTCTTTGGACAGATGGCTACTTCTGCTTCTGAGACTTGAGCTCCTGCACTCTCTCCTCTGTACACTTCAATGCTTTTCCATAGATGGTTATTAATTCGTCAACTTCGTCTGGAGAGATTATAAATGGAGGTGACATCATTATGGAATCCCCAGCAACTCGAACAAGCATTCCGTGCTTCTCGCATTCCGCTCCGAATATTGCCCCAACACCCCACTCAGAAGGGAACAGATCATTTGGAGACTTGTTGTCAGTAAATTCTGTACCAAGTATCAACCCAGCTCCACGTATCTCCCCGATAATGGGACTCTCAGAGAACGTTCTGATGCCGTCTTGAAACCTTGGGGCTATAGCCTGGACCTTCTCAACGATATTCCTTTCCTTGTAAATTTTAAGTGTTTCTAAAGCAACAGCGCAGGAAACTGGATGTCCGGAATATGTAAACCCGTGAGAAAAGGAACCAAGTTTGTTGCTTTGAGAGTGTACAACTTCTGCAATTTCCGGGCTAACAAGAACTGCACCAATAGGCATGTATCCCGACGAAAGAGCTTTTGCCACTGAGACAAGGTCTGGTTGAATGTGATACTTATCACATCCAAACAATGTTCCTAGCCTCCCAAAGGCAGTAATAACCTCATCAGCAATGAAAAGAATATCATACTTCTTCACGACAGCTTGAATCTTCTCGAAGTAGGTCTTTGGGGGAGGAATAACACCTCCAGCTCCCATGATAGGTTCAGCAATGAAGGCAGCAATCGTATCAGGTCCTTCTTTTATGATAAGGCTCTCCAGATTATTGGCTAACCTTGTTGAGAACTCCTCCTCTGTCTCACCTGGTAGATGGAAGCGCCAGTAATGAGGACAATCTGTATGCAATACAAATGGCGCTGGTAGATCAAACTTCTGATGAAGAGCTGGCAAACCGGAAAGACTAGCTGCTATTAGAGTCGACCCATGGTATGACTTATGTCTTGCTATAAATTTCTTCTTGTTTGGCCTTCCCAGTGCATTGTTGTAATACCAAACCAGCTTGACCTGAGAATCATTGGCTTCTGAACCGCTATTAGTGAAGAACACCTTTCCCATTTTCTTGGCAGTGAACATCTCAAGAAGTTCTGCTGCAAGGTCCAAAGAAGGTTTCGTTGTTCGATTCCAAAAGGAGTGGTAGAATGGCAATTTATTCATTTGTTCAGTTGCAGCAGCTACAAGACGAGGCTCATTTCCACCTAAAGCTGTGCACCATAATCCAGCAAGAGCATCGAGATATTTCTTCCCTTTAATGTCATAAACATAAGATCCCTCTGACTTGTCTATGATAAGAGGGTGCAGGTCATTACTCTGCCATCCAGCAGTGAATGGAGCAAGCATATTGTGCCCCTTAAATCCGTTATCTTCAGTCGATTCAGTTTGCAAAGACGTCTCTGAGCTCATCGATCTGAAAAAAGAGCTGCAAGACTTGTGCAAACGTCTGCAAGGATGCATCATAGGATACAGCCTTGCTGTAGCTTGCCTTAAGAACATGCTGACCTTGGGGTCGGGGGAGAGATGGCCGGAGAAGGAGAGTGCGCCGGAGAAGGAAATCGCCCAAAATCGCCGCTGCCTCTTTTCGTGCTGGTTGGAGGAACAAATGAGAAAAAAAAAAGGTTTAAACTTTTAAACAACCCCGAGTGGCATACTTGTAAATACTGCTAGGGTGTTTTAGCGAACCAC</t>
  </si>
  <si>
    <t>leaf_contig_466</t>
  </si>
  <si>
    <t>CTTTTCTCAAATACCTGCTGAAAATGGAGAACTGATTCAAGTTCTGCGGTATGAAGCAAATCAATATTATAAGCCACATAATGATTACTTTCAAGACACTTTTAACTTGGAGCGTGGAGGCCAGCGAGTAGCAACGATTCTCATGTATCTAAGTGATAATGTGGAAGGCGGAGAAACATTATTTCCAATGGCGGGAGATGGAGG</t>
  </si>
  <si>
    <t>root_contig_23303</t>
  </si>
  <si>
    <t>GAGAGAAGAAGGGCATCCAGGTTGCGCTTGCCTTCAGGGCCTTTGGTGTACCACGAAGAGACGTAGTCCCCATATACGACGTCGCAAAACTTGAGAGGAGAGGACCTGGTGACGAGCTGGGGAGCAGGGTATATCTTCCGGGACTTCGACGGATCATGGAAAGTAGCAACCGAGAGCCGGGCACGATCGGAATTTACAACAGCACGGTGCTGCGCGCTCTTGTACTCACCATTGCTTATTATCTCAGTCTGGTCAGCCAAAATAACAATGATGGCATCGGATAGAGGTTGTGCAAGTACCCACTCCCCATCCTTCCACACCTCAAGGCCACCAACTTCATCTTGTATCAGAAGAGTTATGGCACCCATATCAGAATGGGCTTGCAAGCCAAGCGCGAGCTCCGGCGGTAATTATCGGGGAAGTCGGGCCACCGGCTAGGGTTTCTTCGGGACTCGGGTAGCGTATGGTGATCGAAGTAATCCCTCCAATCGAGCACCCCGTCGTCCTTGGAGAGCATCCGGCTCCCGTACCCCTCAGACGCAGGCGATCCGGGGTCGCACGCGTACCGGAGCTTGGCCTCCATTGGGCCCCCGAAGAACTGGATCCCCACACGCCTCATATCGTCCAGCAATTGCTGGGGGACGCCGTGGTTCACCAACTGGAAAGCTCCCCATTCACGGCAAACCCTACGAAGATCTGGGATTGCGTCGCCAGAGGCGGTGAGATCGAAGACGGGGATGACGCCGGAGGCTCCGGCGCGGCTCAGATCCGGGCGGTGCTCCGGCGGCTGGATGTAGTGGGATGGGACGCGGAAGAGGCCCGTCTCGGCTAGGGTTTGGACCCTCTTGCCGGCGCTGTTGACGACCGCCTCCATCTCCCTGAGAGARAGAGAGAGAGAGAGGTCAGAACTCCGG</t>
  </si>
  <si>
    <t>root_contig_1829</t>
  </si>
  <si>
    <t>CTCCGGGTGATTTTTAATTTACACTTTCCATCCTAACATTATGATCATACATATAAATTCAGATCTTATAATAGCTTCTTGTAACTCGATTGCCACCTTCTTATAGTCCGGGAGACAGCCCGGAATCATGATGACTTATTCAAACCTAGTCATTTAAGGTTCATAGAAACCACATTAATTTCTCATTTTAACATCATACTCTCCAAGAGTCTCTTCCCTTCAAGTTTTTCAGAGAAGTAGGACTTCATGTAATTCTCATAGCTTATGGTTTTGAAATGCTCTTTGTCGTTCCTCACAAGCTCCGGGATTGGTCCGACCGCTGTGTTCGCGTCCGGGGCAAGGAACGCTGCAATCGAGATCCTAACTCTCTTTGTGTCGACGACGGCTCTGTGCTCGATGCTCTTGTATTTTCCATTGCTTAATATCTCAAGGATGTCACCAACGTTAACGACGAAAGAACCGGGAAGGTGCGGTACGGGGAACCAATCGCCGTTCTTCCTTATCTGAAGCCCGTCGACGTCGCCGATCTGAAGAAGGATCGTCAAGCCGGCGGCGTCGGTGTGAGGGGTGAGGCCCAACACCTTGTCTGCTTTAGGGCATGGAGGGTAGTAGTTCATCCTCACAGACTGTGACTGCGYCTTGAAGWTTTTCAAAAGTACTTSTGGCTCAAGCCCTAAGTTGYKGGCTAWCAAACCCATAAGGCAAACAGACACTTTTGATACCTCCAATGAGTACTTGTCCAGTGTTTCACTGAATGTTGATGGTTGGGTCGGCCAGACTCGTGCGTTTCTAATAGCAGTTGGTTGAGTGACAATGTAGAACATGTCTGCCCAATCCAGCTTCTGGTCATCGGACACGACAAAGACTTGCCCGTAGCCCTGGAGATCTCCTGGTTCCTGCGCGTACGCCTGCTTCGTCTCCAAAGGGAGATCAAAGAATTCCTTCAGGTCTTTCCTCATTCTTTCAATCGCTTCCTCGGGAACTCCATGGTTTATGAGCTGGAAGAATCCCCAATCCTCGCAAGCGTATTTAAGCTTGGCGGATTCCACGTCCCGTGATCGGGGATCCAGGAGCCTTTCGAGATCTACGACCGGTAGCTCCAAATCCCCTACTCGAGAGACCGGCTCAACCTCGGTCTCCGGCCTGATGTACCTCGGAGGGACATCGCTCAACTCCTCCTCTGCGAGAGCCTGCACGTTTGGGATCTTGATAGAGTTCCCTGCGCTCAAGGTTCCCACTCCCTCCATCCCTCACAGCTGTGGCTGATCTCTTTTCCTTTCTTAGTTACAAATTAAT</t>
  </si>
  <si>
    <t>root_contig_997</t>
  </si>
  <si>
    <t>CTCTATTTTGTCACAGAAAAGTAAAAAACCCTTTCACAAACCGGCTGAAATTGAGCAACACCATTTTACTTGACAACACAAAGCAAACCATTATTAGCTTAACAACACAAAGCAACTCCTTTGAACCATCATCAGCTCCACGCAATCAGATCCCTGCATACATACGTAGAGAATTCTCGTAGGCTTTGTTTGCTCGATTGTACTCCAAAAGATCTTCGTAGGTGAATGTCTTGAAGAGTCGCGGATGCTGGTAGTCCACGAGCTCGCGTGGTGCCTCTATGACCTGTTCCGGTCCTGGCCCGAGAGAAACCACGCAGCAGAACCGGTCGTTGTCCCCAGTACTCATCACAACCTTATGAAGAGGCGCAGCGAGCCTCCCATTGCTCCAACCCTCGAGAGTTTGGCCAACAAGGATAACTAAAGATCCTTTTCGCGGGAGGTTCACCGGAACCCACTCCCCTTCCTTGGATTTGAATTGGAGCCCTTCCACTGCGCTCCGATACAGCCCGGTGAGAAAGTTCGGATCGTAGTGCGGCGTGAGGGCAACCACGGATTCGGCCTTTGCCGGAGCTGTGTACTTCGACATGATGATGCTTTCTGTTGTGTTACGGATCAGTGAGTCATAGTGGCTTCGTAAGCCGTAGCTATCGAATATCATCTCCAAGATTACTCGGAGCACTTGGCGAAGCTTCGWGCTAATCCTGTTTATGGCGTTGCTGACCCTGTCGTTCCCATCAGGCCATATGACCTGCGTGTAGGCCCGAACCAATTCGAGATTGACGGGATCCAACACCCCCAAAGAATGGTAGTTAGGGTGAAAATCGTTGGGTAGCACGGTAGGGTAGTTCGGGAAGCTCTTGTTGATCTTAATCTTGGTCTCTAAGGGGAGGTCGAAGAGGTCCCTCAGGGCGGAAAATGTCTCGTCGTACAACAGCTCCTCGTCGAGCTCATCGGAGGGGTAATCTACAAAGACCCCGCCGTGTGTTTCCAGGGCATCGATGAGGCGCCGGCCCATCAGCTTCCATTCCTCGGACCCGGGCACGAGCACGTTGGGGTCCCCGGTGAGGTCAAGGCACTCAAGGGATAGAGGTAAGGATCCCATTTTTTTTGTGATCGG</t>
  </si>
  <si>
    <t>root_contig_1317</t>
  </si>
  <si>
    <t>CGATCAGAGAGAGAGAGATATGGGCACGCAGATGACGACCACTACTATCCAGTTCCCAATAGTCGACTTTAGTGGGCTGAAGATGAGCATGGCAGGAACGGAATTAGCATGGGTGGCCACTCGTGCAAAAGTAATGGAGGCTCTCGAGACCGTCGGATTCTTCACAGTTAAGTTTGACGACATATCGCGGGAGCTCCTCGACGAGCTCTTCGGCCCAGCGGTGAAGTCGTTATTCAGTATCCCCGACGAGCTCAGGGTTAAGATGGCTTCCGAAAACGAGATATCTATGATGAAACGCGTGGCGCCGCGCTACGATAGCTTCTTCATCGACGAGGCACAAAGCCCTGACGCTGTTCGAGCTTTCACCGATGTCTTGTGGCCTCATGGTTACCCCTCATTTAGTGATACGCTGTGGAGCATCACAATACAAGTATCGGAGTTGGAGCTGATGGTGAGGAGGATGATAATAGAAGGCCTTGGCGTTGGGGAGCACTTGGGCTCTTTCTTGGACTCCACCAAGCAGGTTTTGATGGTTTTGGAGTACGGTGCTCCGCTGGATCAGGATACCATGATCACCCTGCCGAAGCACAAGGACCCGTGTTTGATGAGCTTGACCTACCAGCACGAGAGAGAGGGTCTTGAGCTGCTCACCAAAAGTGGCGAGTGGCTTCAGGCACCACCCAAGACCATCACTTGCGTCACTGGCGATTCATTCTACGCATGGAGCAATGGAAGAATTAAATCTGTGGAACATGGTGTGAGGATGACGAGCAATGAAACGAGATACGCGATCGACATTGTATCACAATTTAAGGATGGATGCAGGATAAAAGTCCCGACAGAACTCGTGTGTGACGAGAATCCAATGCCCTTCAACAATTTCGAGTATGTGAGTTACTTGTTATTCCTCTACTCGGAGCAAGGTGAGAAAGCCAACGACCCTGTGAAAGCGTACTGTGGATTGAAAGTAGATGAGGTCAAAGTTTGAGCATATATCGTCTCAAGCCTCACCTCTTTATGATTTATGTTTCGTTTTTCTACGTATCAAGAATAAGATGGGCGAATTGGTTCGGAGAAATCCGTGTCTGTATTCACTCTCATTGTCGGTGTTGTGCTTTAATCGCTCCTTGATTATCTAGTGTATGCAAGTATGTAATAACCACGTTGTCATGCTGAG</t>
  </si>
  <si>
    <t>root_contig_1189</t>
  </si>
  <si>
    <t>GTCGGCAAGTCTGAAGCTTCCAGTGGTGGACTTGTCGTCTCCAGATCGTGCAGCCGTCGCCACATTGATCCGAGAGGCGTGCCTTGATCACGGTTTCTTCTACCTCACAAATCATGGGATCGAGGCCTCCTTCTTTGAGCAGGTGTTTGATGAGAGCAGGAAGTTATTCTCGCTACCTCTACACGACAAGATGAAGATTCAACGGAACGAAGACAACATGGGCTATAACCCCTTGTTCGCCGAGACCCTCGATTCTTCGTTGAAATCTAAAGGAGATCCAAAAGAGAGTTTCCACATTGGTCATATGGGAGGCAGCAACTCTGAGACCATAAATATTCAATGGCCTTCGGAAGAACGATTGCCATTTTGGAGATCCACCATGGAATCCTATCTTGAAAAAATCTTGAATGTGGGCAAGAGGTTAGGCCGTTTGATTGCATTATCTTTAGATCTCGATGATCAATACTTTGAGAAAATCGGTGCCTTAAATTGCCCGCGGCCAGTTGTTCGCCTGTTACACTACCCAGGTGAATTAGTTACTTCCGAAAATGGCGGTTGCGGTGCATCTGCACATTCTGACTATGGATTCGTCACACTTCTAGCAACAGATGGAGTCCCTGGTCTTCAGGAATCTTCTAAGAATACATCGCATCTCCTAATTTGCAAGGAAAAAGATAAGCAACCACAAGTATGGGAGGATGTGCATCATGTTGACGGGGCTTTCATTGTTAACGTTGGGGACATGTTAGAGAGATGGACTAACTGCTTGTTCCGATCAACATTGCA</t>
  </si>
  <si>
    <t>root_contig_2276</t>
  </si>
  <si>
    <t>ACCTGTAAGCCGCCGATTTGGTCCTGGAGGAGGATTGTGAGGAAATCTGGGTCCGAATGCTTGCTAGTGCCGAGAGTGAGGTGCGGCTGCGGGCATGGAGGGTAGTAATGTCCAACAAAAGCGAGTCCTTTGGCACAATCCATCTCTTTCAGATGGCTTCCATCAAGCCCAAGAGCCAATGAAAGCAGTTCAAACAGGGTCACCCCCAGTTTTTGCACAAGAGATGAGTACTCCAAGATTATGTCCCTGCAGAT</t>
  </si>
  <si>
    <t>root_contig_15043</t>
  </si>
  <si>
    <t>ATACTGAAATTAGAAGTTGCCTTTATTTATCCATCAGTTGGAATACTATGTTCAAGTTGCTTATCAACACACACTGAAACCGATCCATCACTCCTTCAAGCTCTCTTGTAGTGATGTATCTGTACGTTCTCCACATCGAGCTTCTTGAAGTTGCTGTTCTTTCGCGCCTTGAAGAACTCCCCCCAGTTGTACTCCTCGTATCGGGACGGGTTGTCGTCGTCCACAAGTTCCGCTAATGGGCCCACCATTGTCTGATGCCCCGGGTTGAAGAAGAAGGGGATCGAAAGCCGGTCCCTCTCCGAGTTCACTGCCACCCTGTGCTCGGCGCTCTCGTACTTGTCATTGCTCCATACCTGAGTGATATCGCCGACGTTGACGATGTAAGAATCCGGGATGGGTTTGACGCGGACCCACTCCCCGTCGGACTTGCGCTTCACCTCGAGACCGCCGACGTCGTCCTGAAAGAGGACGGTGAGTGCCCCGGCGTCTTTGTGCCGCCCAACGCCCAACGCGAGGTCTGGTGAGGGGCACGGCGGGTAGTGGTTGAGCCTGATGTAGTTCGTCTGCTCTCCCAATAACCCTTTGAGCCGCTCCGCCGGTAAACCCAACGACAGCGCGATCAGCTCGAGCAGCTTGTATGACAGCTTCTCCACCTCAGCGGCGTACTCCACGCACGTATCACGTAGATCAGGAGGGTACTCAGGCCACTGGTTCTTCAACACCAGTGGCCCGTCGGTAGATCCGTCGGCGTTTGGCGGCGGCTCGACGACCACGAAGTCGAAAACCTCCTTCCAATCTCTGACGTTCTTGGTGTGCTCGGTATCGTAGTATCCGAGCGGGTTGACCTCGTCCCGCTTGATCCGCCGCTTCTCGTCGGGCTCGAGCGCGAAGAATTCCCTCGCCAAGGACTCGACCCGATCAAGGAGCCTCGAGGGGACCCCGTGGTTGGTCACCTGAAAGAAGCCCCACTCGCTGCACGCGGCCTCGACCTCCGCGACGAGGCTCTCGAGGGCCTCGTCGTCGATGTTGGTGGAATCGAGGAGCGGAGAGAGGTCGATTAGTGGGATTCCGCAGCCCTCGACGGGGGTGGGATTGGGGCGGTGCTCGATCGCCTGGATGAATGCTGAATCCACCTCGAAACCCATCTCGATTGATTGAATGATTGGA</t>
  </si>
  <si>
    <t>root_contig_1207</t>
  </si>
  <si>
    <t>AATCCGAGGGGGGGGACGTTGATAGTGAACATCGGGGACCTGCTGCAGGCTTGGAGCAATGGACGGTTGCGATCGTCCGAGCACCGTGTCGTCCTTAAACGTCAAGCGGAACGCCTATCACTGGCTTTCTTCTGGTGTTTCGAGGACGAGAAGGTAATATCTGCTTCAGACGACATGGTTGGCGAGGGGAGGCTGAGGGCCTACATGCCGTTCGTCTGCCGAGATTACGTGAGGTTCAGGGAGAGCAGCGAGAAAGGGAGG</t>
  </si>
  <si>
    <t>root_contig_14211</t>
  </si>
  <si>
    <t>TGTCTCGGTAAGAATTGGGATCCAAATTCGAGATTGTACGAGGACAAGAGACCTACTGATGGTGCCAAGCCGCCCGAAATCCCAGAGGAGTTCAGGAAATTGGTCAATGGAGCAATTGAGGTCTCTCATGATTTTTTGAGGCGAAACAATGGATGTAATCATGTCGAAGATGAGCTTCCGTGGATGTCACCGGACATCTGCATTGTCAACTTCTACAGTAAAAATGGAAGACTTGGGCTCCACCAGGACAGAGATGAGAGCAGAAAGAGTCTCCACAAAGGATTAGCGGTCGTCTCCTTCTCATTGGGGGACTCCGCCGAGTTCCTCTATGGAGAATTCAGAGATACGGATTTAGTTGAAAGTGTTGTTCTCGAATCCGGTGATGTCTTAATATTCGGCGGTGAGTCGAGGCATCTGTTCCACGGTGTTAAGAGCATTAAGTTAAACACGGCGCCAAAGGCCCTCATTGACGGCACCAATCTCAAGCCCGGACGCCTCAATCTGACCTTCAGGCAATACTAGAATTTCGACAAGCCCATGGATGCAGCACTTCTGAGGAGATTGATTATTTGCTTGCTGATTCCAAGCTTTGTTTATGAAAATTGTTACTTTTTCTTGAATGTGTGTGAACTCTAGTACATATATGTTTATGTATTTTGTG</t>
  </si>
  <si>
    <t>root_contig_2999</t>
  </si>
  <si>
    <t>GAGATCTAAACTCTTCCCCTACACCACACTCTGCCGATCTCATCACTTTGTGCTCCACACTCTTGTAAACATCATTACTCCATGCCTGAAAGAAATCTCCAATGTTGACGATAAGAGCGTCTGGGTTCGGCTTGACGGCAACCCATCAGGAATCCTTCATGAGTTGCAGCCCACCGACCTGATCCTGATAGAGAATAGTGAGGAAGTCGCTGTCGGTGTGAGGCATCAGGCCAAAGGTCTCCGGCGAGAAGGGGCGTGACGGGTAT</t>
  </si>
  <si>
    <t>root_contig_13676</t>
  </si>
  <si>
    <t>GGGGAAAGCGGAGGAGCTGATAGAGCAGCGGGTGCAGGAGGTGGCGGAGGACGGCGGTGAACCGTCCTTCCGATTCATCCACAGAGAGGAGGACCGTCCGATGGATGCTCCCCCTCCGACGATCCCTATTCCCGTCGTCGATCTCGGCCGCCTCCTCCAACCGGACGCCGGCGATGAGGCCGACAAGCTCCGGTCGGCCCTCCAGTCGTGGGGGCTGTTTCAGGCTATCGGACATGGGATGTCAGCCTCTTTCTTGGATGAGGTACAAAACATAACGAGATCCTTCTTCCGACTATCGATGGAGGTGAAAAAGAAGTCTAGCATAAAAGTAGCTGAAGATTTCGCAGATTTTGTGGATGGCTACGGCAACGGCAACGAGGCTCTCCTTATAGAAAATCAAATCCTTGACTGGTCTGACCGCCTCTATCTCTTGGTACAACCTGAAGATGAGAGGAAGCTAGATCTTTGGCCAAAGGAACCCGAATCGTTCACGGATGTGCTAAATGAATATACAACGAAGACGAGCGTGGTAGCTAAACAGGTACTAAGGTCCATGGCGATGGTGCTGGGATTGGATGAAGATTGCTTCGTCGACCAGTTTGGAGAAAGGTCTACGGTGATCGCGAGATTCAACTACTTCCCGTGTTGTCCGAGGCCCGATCTCGTCTTTGGAATCAAGGCTCATTCTGATGGATCCTTGATCACCACTGTTTTGCCCGGCAAAGATGTGGAGGGCCTTCAGGTGCTCAAAGATGGCGAGTGGGTGAAGATCCCTTTGGTCCCTCATGCGTTGCTGGTCATCTTGGGAGACGAGATGGAGATAATGAGCAACGGGATATTCAAAAGCCCCGTGCACAGGGTCGTGACCAACGCAGCAAAGGACAGGATATCGGTGGCGATGTTTTACAATCTCGATGCCGAGAAAGAGCTGAAGCCGGCGGAGGGCCTCATTGACGACGAGACAAGGCCGAGCTTGTACAAAAAGATGGCAGTGAAGGATTACTTGGCCGTCTTCTTCCAAAATTTTGTACAGGGAAAGAGGACAATCGAATGGGCGAAAATCTGAGCCCACATACAGTTTATGCTATGCCTCGCGCTTGTTTTGTTGTTAAAGATCACTCTTATTTGTTTCTCCAAGGCCTGTCATGTTTTCACTGTATTCTGAGTTGTTGAAAGAGTTGCATCACCTTCATTAGTTA</t>
  </si>
  <si>
    <t>root_contig_1142</t>
  </si>
  <si>
    <t>CTCTATTTTGTCACAGAAAAGTAAAAAACCCTTTCACAAACCGGCTGAAATTGAGCAACACCATTTTACTTGACAACACAAAGCAAACCATTATTAGCTTAACAACACAAAGCAACTCCTTTGAACCATCATCAGCTCCACGCAATCAGATCCCTGCATACATACGTAGAGAATTCTCGTAGGCTTTGTTTGCTCGATTGTACTCCAAAAGATCTTCGTAGGTGAATGTCTTGAAGAGTCGCGGATGCTGGTAGTCCACGAGCTCGCGTGGTGCCTCTATGACCTGTTCCGGTCCTGGCCCGAGAGAAACCACGCAGCAGAACCGGTCGTTGTCCCCAGTACTCATCACAACCTTATGAAGAGGCGCAGCGAGCCTCCCATTGCTCCAACCCTCGAGAGTTTGGCCAACAAGGATAACTAAAGATCCTTTTCGCGGGAGGTTCACCGGAAACCACTCCCCTTCCTTGGATTTGAGTTGGAGCCCACCAGAGTTTGGATACAACGCGGTGAGGAAGTTCGGATCGAAGTGCGGCTCGAGGGCAACCACGGATTCCCCCGTTGCCGGAGCTAAGTACTTCGCCATGTGGAGGTCTTGTGCTGTGTTACGGATCTGTGGGTCGCTTCCTACGCCGTAGCTATTGGCTATCATCTCTGAGATTATTCGGAGCACTTGGTGAAGCTTTGTGCTAATCCCTTTTATAGTGTTGCTGAACCTGTCGTTCCCATGAGGCCAAATGGCCTGGATGAAGGCCCTAACCTTTTCGGGCTCCAGGGGATACTCGAGCCCCAAACCTTGGTAGTAATTAGGGTGATCATCGTTGGGTAGCACGTTAGGGTAGCTCGGGGAGCTCTTGACGATCTCGAGCTTGGTCTCGATGGGGAGGTCGAAGAGGTCCCTCACCGCGGAAAAAGCCTCGTCGAACAACAGCTCCCCGCTGACCTCATCGAAGGGGTACTCTACGACGACCCCGCCGTGTGTTTCCAGGGCCTCGACGAGGCGCCGGCTCATCAGCTTCCATTCATCGGACCCGGGCTCGAGCACGTTGGGGTCCCGGGTGAAGTCAAGGCACTCAAGGGACGGAGGTGAGGATCCCATTTTCTTGAG</t>
  </si>
  <si>
    <t>root_contig_1354</t>
  </si>
  <si>
    <t>GGCCCAAGCAAACAATCAATAAGAGAAATAAGATAAGTATCATGTCTAAGACTTATAATGGATATGCATCCATGATACACACATAAAGGCTCACTTTACATGGCTAATTACTGCTCGCTAAGAACAAGCACCGAGGTTGAGCAATTCCAAATAGAGTTTATGCAAATCCCTCAAAGCCGGTGATGAGAGGGATCCAAAGTATACAAAGACACGAGGAAACCGTGAATGGCAGAAGTAACCTCTTATTGTGGAATTATCCGTAACAAGGTGAGTTACAGATCCTTCAGCTTCACACGATCGATTAGCTTCTTCCCGTCAAGCTTGCTAGTAAGAAAGATCATCGCGAAGTTCTCCACACTCATCGTTTCGTAATATTCCTTATCTCCTCGTACAATCTCCGGCAGAGGCCCTACCATGTTACCAGGCATCATATTGTGAAACGTACCGATCGAGAGCCGTTCATTCTCTGGGTTTATAACTGCCCTATGCTCAATGCTCTTATACTTTCCATTGCTTAGTACCTCGAGGGTGTCGCCAATGTTAACCACAATGGCCCCGGGAACCAGTTTGATAGGAAACCACGTGCCATTCCTCTTGATTTGCAACCCTTGGACTTGATTTACCTGGAGGAGCAACGTCAAACCGGA</t>
  </si>
  <si>
    <t>root_contig_3102</t>
  </si>
  <si>
    <t>CTCAAGAAAATGGGATCCTCACCTCCGTCCCTTGAGTGCCTTGACTTCACCCGGGACCCCAACGTGCTCGAGCCCGGGTCCGATGAATGGAAGCTGATGAGCCGGCGCCTCGTCGAGGCCCTGGAAACACACAGCGGGGTCGTCGTCGAGTACCTCTCCGATGGGGTCAACGGGGAGCTGTTGTTCGACGAGACTTTTTCCGCGGTGAGGGACCTCTTCGACCTCCCCTTGGAGACCAAGCTCGAGATCACCAAGAGCTACCCGCGCTACCCCAACGTGCTAGCCAACGATCATCTCCCTCACTACCAAGCTCTGGGGCTGGCGAATCCCGTGAAGCTYGAAGAGGTTCGGGCCTTCACGCAGGTCATTTGGCCACATGGGAACGACAGTTTCAGCAACACCTTAAACGGGATTAGCACGAAGATTCACCAAGTGCTCCGAATAATCTTAGAGATGATATTCGATAGCTACGGCGTACGAAGCCACTATGACTCACAGATCCGTAACGCAAGACAAAGCCTCCGCATGTCGAAGTACTCGGCTCCGGCGAAGGGGGAATCCATCGTTGCCCTCACGCCGCACTTCGATCCGAACTTCCTCACCGCGCTGTATCCAAACACAGTGGATGGGCTCCAACTCAAATCCAAGCAAGGGGAGTGGTTTCCAGTGAACGTCCCGCGAAAAGGATCTTTAGTTATTCTTGTTGGCCAAGCTCTCGAGGGTTGGAGCAATGGGAGGCTCGCTGCGCCTCTTCATAAGGTTGTGATGAGTACTGGGGACAACGACCGGTTCTGCTGCGTGGTTTCTCTCGGGCCAGAACCGGAACAGGTCGTAGAGGCACCGCGCGAGCTCGTAGACTACCAGCATCCGCGACTCTTCAAGACATTCACCTACGAAGATCTTTTGGAGTACAATCGAGCAAACAAAGCCTACGAGAATTCTCTACGTATGTATGCAGGGATCTGATTGCGTGGAGCTGATGATGGTTCAAAGGAGTTGCTTTGTGTTGTTAAGCTAAT</t>
  </si>
  <si>
    <t>root_contig_1544</t>
  </si>
  <si>
    <t>GAGGGAGAGATGAGTTCCGATACCAACATGATCCCAAAGATCGACTTCCGTGGGTTGGAGCTGAGCAAGGCAGGAACGGAAGCATGGGATGCCACCCGAGCCAAAGTGATGGAGGCTCTCGAGAGCTTCAGTTTCTTTACGGTGGTGTTCGACGGCGTCTCCGACGAGCACCTCGACGAGCTCTTCACCTCGGTGGGAGACGAGCTGTACAGCGCCCCGCTAGAGCTGAAGATGAAGCTACTAGTCCCGGGCCAGACCCAAGAGGGGTACATCCCTCAAGTGGAAGGCTCGGGCTACACCTTCGAGACCCTCAACATCCATGCTCCCCATCGCCTAGACGCCGTTCAAGATTTCACTCATCAATTGTTCCCTCAAGGGAACCCCAAAATCTGCGATGCATTGTGGAGTTACAGTAAGAAATCATACGAGCTGGAGCTGATAGTGAGGAGGATGATACTGGAGGGGCTCGGCGTTGTGGAGCACTTCAGCTCTTTCGTGGATTCCACGGTTCCCGAGCTCCGCTTTCAGAAATCCGGGCTTCCGGATAACGGCTCTATGGTCTCCTTGAACACCCACAAAGACACAAACGTTACGAGCATCCTCTACCAACATCATAAGAAGGGACTTGAGGTGCTCACCAAAACCGGCGAGTGGCTCTACGTACCCCCCAAAACCTACACTCTTATAACAGGTGAATTATTCGAGGCATGGAGCAATGGGAGGCTTAAATCTGTTCCACACCGAGTGAGGATGGTGAGCAATGGGACTAGATACTCGCTCATATTTGGAACTAATTTCAAGGATGGGTTTATGATTGATGCCCCAAAAGAGCTGGTGAACGACAATCACCCGAAGTTGTTCGAGCCTTTTGAATACATAAGCTACAAGAACTTCTACCTCTCAGAGGAGGGAGCGAAAACCAATGAAGCCCTGAAGGCATTCCGCCGAGTGAACGACGCCGTTGAGACCGGAGCCTGATCATTCGTCTCAATCAAGCCTCATCTCTATATTTGATGTCTTTGTTCTCCTTTTCAATAATTAGACGTGAGATCCATTACTTGTTGTAAGATGGGGTTTATTTATTAATTAATTTGCTGGATTGGCTAAGTGCCAGTATCTGTTTATATAAGC</t>
  </si>
  <si>
    <t>root_contig_1287</t>
  </si>
  <si>
    <t>ACCTGTAAGCCGCCGATTTGGTCCTGGAGGAGGATTGTGAGGAAATCTGGGTCCGAATGCTTGCTAGTGCCGAGAGTGAGGTGCGGCTGCGGGCATGGAGGGTAGTAATGTCCAACAAAAGCGAGTCCTTTGGCACAATCCATCTCTTTCAGATGGCTTCCATCAAGCCCAAGAGCCAATGAAAGCAGTTCAAACAGGGTCACCCCCAGTTTTTGCACAAGAGACGAGTACTCCAATATTATGTCCCTGCAGACAGGGGGAAAGTCGTCCGGATTTGGGGGCTCGGGTGCCATGACGCAAAACATTGTGTCCCTCCAGTTTGCCGCGGGCGTGCTGTAGAGGTCGAAGTTGCTGTTGTATAGAACCCTTTTCCCCACCGAATCCCGCGTGTAGTACTCCTTCTTCGTCTCCGCCGGCTGCTCGTTGAACCTCCTCACCCCTTCSACCACCTCGYCGAGCATCTCAYTCGGGATCCCGTGGTTCACCAACTGGAAGAACCCGAACGTCTCCGACGCCGCCCGGACCTCACGCACGATCTCATCGCGGCGGGATTCCATGTCCCGCAGATCGATTACCGGTATCGACGGCGCGTCGCCTCCTCCATCGTGATCGTGGCCGTCGGGGCTGTGGATGAAGAAGCGGGGGATCTCGGTCACCCCGCCGTCGACGAGGCCTTTGACGCCCGATTTCGTCTCGTCGAAGGCTTTGATGTCACTCGCTCGTCGGTCGTAGTAGCTTGACATCTTGGCTTTGCT</t>
  </si>
  <si>
    <t>root_contig_2437</t>
  </si>
  <si>
    <t>CCAAACCCCCCCTGAAATAAACAGGGATTTCATTCTCCCGAACAACTTTTCTTCTTACGTTCACATTAATCAAATTTGGTAGAAAAATATCTTAAATTTATATCCCTGCATACATACGTAGAGATATCTTGTATCCGCGATTGTACTCAATAAGATCTTTGTAGGTGAATGTTTTGAAGAGTCGCGGATGCTGGTAGTCTACGAGCTCGCGCGGTGCCTCTACGACCTGTTCCGGTTCTGGCCCGAGAGAAACCACGCAGCAGAACCGGTCGTTGTCCCCAGTACTCATCACAACCTTATGAAGAGGCGCAGCGAGCCTCCCATTGCTCCAACCCTCGAGAGTTTGGCCAACAAGGATAACTAAAGATCCTTTTCGCGGGAGGTTCACCGGAACCCACTCCCCTTCCTTGGATTTGAATTGGAGCCCTTCCACTGCGCTCCGATACAGCCCGGTGAGAAAGTTCGGATCGTAGTGCGGCGTGAGGGCAACCACGGATTCGGCCTTTGCCGGAGCTGTGTACTTCGACATGATGATGCTTTCTGTTGTGTTACGGATCAGTGAGTCATAGTGGCTTCGTAAGCCGTAGCTATCGAATATCATCTCCAAGATTACTCGGAGCACTTGGCGAAGCTTCGAGCTAATCCTG</t>
  </si>
  <si>
    <t>root_contig_3098</t>
  </si>
  <si>
    <t>AAAAACCCTTTCACAAACCGGCTGAAATTGAGCAACACCATTTTACTTGACAACACAAAGCAAACCATTATTAGCTTAACAACACAAAGCAACGCCATTGAACCATCGATCATCTGCCTCACGGAATCATATCCCTGCATACATACGAAGACTATGCCCGAAGGCATTGTTTGCTTCATTGTGCGCGTTAAGATCTTTGTAGTTGAATGTCTTGAAGACTCGCGGATGCTGGTCGTCTACGAGCTCGTGCGGTGCCTCTATGACATGATCTGGCTTTGGCCCGAGAAAAACCCCGCAGCTGAAGCGGTCGCTGTCCTCGGTCATCAGAACGTTGTGAAGAGGCGCGTGGAGCCTCCCATTGCTCCAACCCTCGAGAGTTTGGCCAACAAGGATAACTAAAGATC</t>
  </si>
  <si>
    <t>root_contig_6181</t>
  </si>
  <si>
    <t>AAGAGAATCAATCAATAAGAGAACTACTATAAGTAACATATCTAAGACTTATAATGGATATGGCATCCATGATCCACACATAAAGGCTTACTTTACATGGCTAACTACTGCTCGCTAAGAACAGGTGAATGGCAGGAGTAACCTCTTATTCTGGATATCTGTAACAAGGTGAGTTATAGATCCTTCAACCCTTCAAAATACCGTTTTTTATGCCTTCAACTTCACACGATCGATTACATTTTTCCCTTCGAGCTTGCTTGTAAAGTAGATCTTCATGAAGTTCTCGATGCTCATCGTCTCGTAATATTCCTTATCTCCTCGTACAATCTCCGGCAGAGGCCCAACCATGTCACCGGGCACCATATTGTGAAACGTCGCGATTGAGAGCCGTTCCTTCTCCGGGTTTATAACAGCCCTATGCTCAATGCTCTTATACTTTCCATTGCTTAGTATCTCGAGGACGTCGCCGATGTTAACCACAAAGGCCCCGGGAACCGGTTTGATGGGAAACCAAGCGCCATTCCTCTTGATTTGCAGCCCTTGGACTTGATTGACTTGAAGGAGCAGCGTCAAACCGTTGGCATCGGAGTGCGGTGAGAGGCCCAACACCTTATCYGCSTCGGGRCACGGAGGGTAATAATTGATCCTCACCGATTGCGTCCTAAATAGGTCAGCGAGCTTCTTCGGGTCGGCCCCCAAGTTCTCACCTACCAGTCCAAAGAGATCATGCGCAACGGCTTTTACCTTCGATGAGTATTCGTTCAACATGTCCCTGAATGTTGGAGGGTAAGTAGGCCATAAATGCATACTCCTCAGACTCGTGGGGAGGGTACGGAAGATTATCATATCACCCCAATCGAGCTTTTGATCTTCCGACACAACAAACATTTGTCCATAGCCTTCGAGATCGCCTGGCTTTTGCGCGATTTTCAACTTTTCCTCAAGTGGAAGCTTGAAGAACTCCTGGATCACGCCCTTCATTTTCTCGATCAACTCATCGGGTACTCCATGGTTTATCAGCTGAAAGAAGCCCCAGTCCTGGCAAGCCAAGTGAAGCCTGGAGAGTTCATCATTGTTGTGAGGATCGTSAAGGAGAAGCTTTGAGAAATCGATGATGGGGATCTCGCCGGAGTAGCTGACGTCATCTATGACGGGATCGTTGTTGATCTCCGGCCGATTGTACCTCCGGAGAACCTCATCGCCGGCGACTCCGGCGGCGGCGAGCGCCTGCACGTTCGGCACCGGGAGAGACCCAACTTTGTGAAACTTGGCACCACCGTTTGTGCCCGCAGATTGGAAGAGAATACGTCTTAACTCCAGTCACGCCAA</t>
  </si>
  <si>
    <t>root_contig_943</t>
  </si>
  <si>
    <t>GAATATCCCCTGAAGCTCGAAACGGTTAAGGCCTTCATCCAGGCAATTTGGCATCATGGGAACGACAGGTTCAGCAAATCCTTAAACAGGATTAGCCTGAAAATTTACCAAGTGCTCCGAATAATCTTCGAGATGATATTCGATACCTACGGCGTACGAAGCCACTGTGACTCCTTGATCGGTAACACAACCAAAAGCCTCCGCATGTCGAAGTACACAGCTCCGGTGAAGGGGGAATCCGTCATTGCCCTCGCGCCGCACCTCGATCCAAACTTCCTCACCGCGCTGTATTCCACCGCGGTGGATGGGCTCCAATTCAAATCCAAGCAAGGGGAGTGGT</t>
  </si>
  <si>
    <t>root_contig_8140</t>
  </si>
  <si>
    <t>CAAGCATCGATCTATCTACAAAGAAGATAGAGAGAAAGAGAAAGAGAGATGGGCAAAACCGAGATCCCAACGATTAACTTTAGTGGGTTGGAGCTACAAAGTGAAGCATGGGTAGCCACACGTGCCAAAGTGATGGAGGCTATGGATACCGTCGGGTTCTTTACGGCGGAGTTCGACGAAGTCTCCGACGAGCTCTTCTCCGTGATAGACGAACTATTCCTCCATCCTCTAGAGTTGAAGAAGAAGCTAGTCACGGAGAAGCCGTATCAGGGGTACATCCCGTCGGCGCCGGGCGCCGAGTTCGAGAGCCACAACATCAAAGATCCGCTGCGCCCCGAGTCCGTTCGAGCTCTCACCGATCACTTGTGGCCTGGAGGGAACCCCAGAGTCTGCGATGCATTGACCACCTACTGTAAGCAAATCTTTAAGTTGGAGCTGATAATCAAGAGGATGATACTCGAGGGCCTTGGCATTGGGGAACACTTCAACTCTTTCCAGGAGTACAACGAGAACTTGTTCGGCATAAATAAATACAGTCCTCCTTCGGGGAATCCGAACGAGATCGCCATCACCAACCACCTAGACCCAAATATTTTTACCATCATCCACCAGAAAGAACACGAGGGGCTTGAGATTTTGGCCAAAAGCGGCGAGTGGCTCTACCCATCGCCCAAAACGATCAATATCATGGCTGGTGAATCCTTAGAGGTCTATAGCAACGGGAGGATTAAAGCTTGTTTACACCATGTGAGGTTGAATAAGGAGTTGAAAGAACATAGATTCTCGTTCGGATTTGTGTCGCAGTTCAGAGATGGGTTTATGATGGAAAGCCCGAAAGAGATGGTGAATGATGAGCATCCGAAGCTCTACAAGCCTTTCGACTACATGAGCTACATGTGCTTCCGCTTCTCAGAGGAGGGAGCTAAAACCAAAAACCCTCTCTTGGCATACTGTGGAATGAACGGAGACGCGATCGAAGCCTGAGCATCGATCTTCCTATCAATCGAGCCTAATCTCTATATTTACGTTAATGTCTTTGTTCTCCGTTTCAAGAATAATAAATGAGACCGATTTGTATCATCTATAATGCTTGAATATTAAGGTGGAGTGTACGCATTATTGTTGGAATGAATGAGTGCCAGGATCGATCTAT</t>
  </si>
  <si>
    <t>root_contig_1238</t>
  </si>
  <si>
    <t>GAAAGATTACATAATTTATTTCCTTGTTAAATATAGGGAGGGAATCAGTGTATTATTATGCTACAACATCATCCATTTCCTTGTTTTTAAGTACAAAGCGTATAGATTTTAGACGGATACAACCACAAAGAAATTACTTTTAACTCTCACACATTTATTATATCTATCATTGATAACATATATCAGATTATATCTTAAAATGGTCGAGGGCCGAATGACCATCAAGCCCTTTTGAGTTGTAGTACAAGGCGAAGTCCTTCAAGAGGATTTGTTTGTAAAGTGGGGGGGTTTCTAAGCACAACTCCTTGATAGGCCCATAGAGCCTTTCCGATGGGAAAAGATTTGTTGTAAAGAAGCAGGCTACTGAGATTCTCGAAACATTCTTTCTTGCAAGAACCCTGTGCTCCACACTCTTCAACTTGTCATTCGAGATCAGCTGTAACAGGTCTCCGATATTAATGACCAGAGCTCCAGGCAATGGGGCAACATCGATCCAACGGTTCTGATGCAGC</t>
  </si>
  <si>
    <t>root_contig_4371</t>
  </si>
  <si>
    <t>CGAGAAATGCTTTGAGCCGGATGGTGATCGATGAAGGCAGTGACTCACTGTTCCGGCTCAACTATTACCCTCTCTGTCCTCGGCTGCGAGGGCTCAACTGCAAATTGACGGGATTTGGGGAGCACACGGACCCACAGATCATCTCGGTGTTGAGGTCGAACAACTCCACGGGGCTTCAGATTGCTCTGCGGGACGGCAGCTGGCTCTCGGTTCCGCCGGACCAGAGCTCCCTCTTCGTCAACGTCGGCGACTGCTTGCAGGTTCTGACGAA</t>
  </si>
  <si>
    <t>root_contig_13042</t>
  </si>
  <si>
    <t>TGGAGTTCAGACGTGGGCTGTTCCGATGTCCAGGTGCGGAAGGGCGGCGGGTGGGTGACCGTGAACCCCATTCCCAACGCCTTCATCATTAACATCGCCGATCAGATTCAGGTGCTGAGCAATGCGGTGTACAAGAGCGTGGAGCACCGGGTGAGAGTTAACGCCTCCGAAGAGCGAATCTCGATCGCCTTCTTCTACAACCCGAGGAGCGATCTACTGCTGGCCCCCGCGAGGGAGCTGGTGACGCCCGATCGTCCACCGCTCTACCAACCGATGACGTTCAACGATTACA</t>
  </si>
  <si>
    <t>stalk_contig_15206</t>
  </si>
  <si>
    <t>CTATCTGTCCACATGTGTTGTGCATAGTAGCATAAAGTCTTTCTTCTTCTTTCGGCGGCGAAAGCAAAGCCACGATGGCGGGCTACTACGACCAACGAGCGAGTGAGATTAAAGCCTTCGACGAGACGAAATCCGGCGTCAAAGGCCTCGTCGACGGCGGGGTCACTGAGATCCCCCGCTTCTTCATCCACAGCCCCGACGGCCACGATCACGATGGAGGAGGCGACGCGCCGTCGATACCGGTAATCGATCTGCGGGACATGGAATCCCGCCGCGATGAGATCGTGCGTGAGGTCCGGGCGGCGTCGGAGACGTTCGGGTTCTTCCAGTTGGTGAACCACGGGATCCCGAGTGAGATGCTCGGCGAGGTGGTCGAAGGGGTGAGGAGGTTCAACGAGCAGCCGGCGGAGACGAAGAAGGAGTACTACACGCGGGATTCGGTGGGGAAAAGGGTTCTATACAACAGCAACTTGGACCTCTACAGCACGCCCGCGGTAAACTGGAGGGACACACTGTCTTGCGTCATGGCGCCCGAGCCCCCAAATCCGGACGACTTTCCCCCTATCTGCAGGGACATAATCTTGGAGTACTCATCTCTAATGCAAAAACTGGGGGTAACACTGTTGGAACTGCTCTCATTGGCTCTTGGGCTAGATGGAAGCCATCTGAAAGASATGGATTGTGCGAAAAGATTCTCTTTTAATGGACATTACTATCCTCCATGCCCGCAGCCACATCTCACTCTCGGCACTAGCAAGCATTCGGACCCAGATTTCCTCACAATCCTCCTCCAGGACCAAATCGGCGGCTTACAGGTGCTGCATCAGAACCGTTGGATCGATGTTGCCCCATTGCCTGGAGCTCTGGTCATTAATATCGGAGACCTGTTACAGCTGATCTCGAATGACAAGTTGAAGAGTGTGGAGCACAGGGTTCTTGCAAGAAAGAATGTTTCGAGAATCTCAGTAGCCTGCTTCTTTACAACAAATCTTTTCCCATCGGAAAGGCTCTATGGGCCTATCAAGGAGTTGTGCTTAGAAACCCCCCCACTTTACAAACAAATCCTCTTGAAGGACTTCACCTTGCACTACAG</t>
  </si>
  <si>
    <t>stalk_contig_1531</t>
  </si>
  <si>
    <t>TCCATTGCTCCATACCTCGAAGGATTCACCGGTAAAGATGGTAAAGGTGTTGGGTGATGCGGAGAGCCATTCGCCATTTTTGGTTCTAAGCTCGAGCCCCTTACCTTCATACTGGTAGAGGATGTTCAAAAGATTGGGATCCTTGTTGGCCGTAAGCCCGATCATGGTATGCTGGCCCTTAGGAGCACTGTATTCTAGTATCCTGCACCCATGTTTTGTAGATTCCACGAAAGAGCTGAATTGCTCCACAACTCCAAGGCCCTCAAGTATCATCCTCCTCACTATCAG</t>
  </si>
  <si>
    <t>stalk_contig_16144</t>
  </si>
  <si>
    <t>GATGGCTGATGGGTTGGGGATTAAGCCGAGAAATGCTTTGAGCCGGATGGTGATCGATGAAGGCAGTGACTCACTGCTCCGGCTCAACTATTACCCTCTCTGTCCTCGGCTGCGAGGGCTCAACTGCAAATTGACGGGATTTGGGGAGCACACGGACCCACAGATCATCTCGGTGTTGATGTCGAACAACTCCACGGGGCTTCAGATTGCTCTGCGGGACGGCAGCTGGCTCTCGGTTCCGCCGGATCAGAGCTCCCTCTTCGTCAACGTCGGCGACTGCTTGCAGGTTCTGACGAATGGGAGATTTAAG</t>
  </si>
  <si>
    <t>stalk_contig_13051</t>
  </si>
  <si>
    <t>CTCTAGGTTGTGATGGGGGTTAAGCATTGACCCCTACCAATTTATTATGTAAAATTAAAATACAAGCAGTTCCGTATATATTTACGGACAGATCTTAAACATAGCCTCTATTTTGTCACAGAAAAGTAAAAAACCCTTTCACAAACCGGCTGAAATTGAGCAACACCATTTTACTTGACAACACAAAGCAAACCATTATTAGCTTAACAACACAAAGCAACTCCTTTGAACCATCATCAGCTCCACGCAATCAGATCCCTGCATACATACGTAGAGAATTCTCGTAGGCTTTGTTTGCTCGATTGTACTCCAAAAGATCTTCGTAGGTGAATGTCTTGAAGAGTCGCGGATGCTGGTAGTCCACGAGCTCGCGTGGTGCCTCTATGACCTGTTCCGGTCCTGGCCCGAGAGAAACCACGCAGCAGAACCGGTCGTTGTCCCCAGTACTCATCACAACCTTATGAAGAGGCGCAGCGAGCCTCCCATTGCTCCAACCCTCGAGAGTTTGGCCAACAAGGATAACTAAAGATCCTTTTCGCGGGAGGTTCACCGGAAACCACTCCCCTTCCTTGGATTTGAGTTGGAGCCCACCAGAGTTTGGATACAACGCGGTGAGGAAGTTCGGATCGAAGTGCGGCTCGAGGGCAACCACGGATTCCCCCGTTGCCGGAGCTAAGTACTTCGCCATGTGGAGGTCTTGTGCTGTGTTACGGATCTGTGGGTCGCTTCCTACGCCGTAGCTATTGGCTATCATCTCTGAGATTATTCGGAGCACTTGGTGAAGCTTTGTGCTAATCCCTTTTATAGTGTTGCTGAACCTGTCGTTCCCATGAGGCCAAATGGCCTGGATGAAGGCCCTAACCTTTTCGGGCTCCAGGGGATACTCGAGCCCCAAACCTTGGTAGTAATTAGGGTGATCATCGTTGGGTAGCACGTTAGGGTAGCTCGGGGAGCTCTTGACGATCTCGAGCTTGGTCTCGATGGGGAGGTCGAAGAGGTCCCTCACCGCGGAAAAAGCCTCGTCGAACAACAGCTCCCCGCTGACCTCATCGAAGGGGTACTCTACGACGACCCCGCCGTGTGTTTCCAGGGCCTCGACGAGGCGCCGGCTCATCAGCTTCCATTCATCGGACCCGGGCTCGAGCACGTTGGGGTCCCGGGTGAAGTCAAGGCACTCAAGGGACGGAGGTGAGGATCCCATTTTCTTGAG</t>
  </si>
  <si>
    <t>stalk_contig_1253</t>
  </si>
  <si>
    <t>GTCGGGATGCTCATTGATAGATATATCACAGCTCGTGTTTTTGCTTGCATTCCAATTGGATTCCATGGCGGGCACAAACGGTGGTGCCAAGTTTCACAAAGTTGGGTCTCTCCCGGTGCCGAACGTGCAGGCGCTCGCCGCCGCCGGAGTCGCCGGCGATGAGGTTCTCCGGAGGTACAATCGGCCGGAGATCAACAACGATCCCGTCATAGATGACGTCAGCAACTCCGGCGAGATCCCCATCATCGATTTCTCAAAGCTTCTCCTTCACGATCCTCACAACAATGATGAACTCTCCAGGCTTCACTTGGCTTGCCAGGACTGGGGCTTCTTTCAGCTGATAAACCATGGAGTACCCGATGAGTTGATCGAGAAAATGAAGGGCGTGATCCAGGAGTTCTTCAAGCTTCCACTTGAGGAAAAGTTGAAAATCGCGCAAAAGCCGGGCGATCTCGAAGGCTATGGACAAATGTTTGTTGTGTCGGAAGATCAAAAGCTCGATTGGGGTGATATGATAATCTTCCGTACCCTCCCCACGAGTCTGAGGAGTATGCATTTATGGCCTACTTACCCTCCAACATTCAGGGACATGTTGAACGAATACTCATCGAAGGTAAAAGCCGTTGCGCATGATCTCTTTGGACTGGTAGGTGAGAACTTGGGGGCCGACCCGAAGAAGCTCGCTGACCTATTTAGGACGCAATCGGTGAGGATCAATTATTACCCTCCGTGTCCCGAGGCGGATAAGGTGTTGGGCCTCTCACCGCACTCCGATGCCAACGGTTTGACGCTGCTCCTTCAAGTCAATCAAGTCCAAGGGCTGCAAATCAAGAGGAATGGCGCTTGGTTTCCCATCAAACCGGTTCCCGGGGCCTTTGTGGTTAACATCGGCGACGTCCTCGAGATACTAAGCAATGGAAAGTATAAGAGCATTGAGCATAGGGCTGTTATAAACCCGGAGAAGGAACGGCTCTCAATCGCGACGTTTCACAATATGGTGCCCGGTGACATGGTTGGGCCTCTGCCGGAGATTGTACGAGGAGATAAGGAATATTACGAGACGATGAGCATCGAGAACTTCATGAAGATCTACTTTACAAGCAAGCTCGAAGGGAAAAATGTAATCGATCGTGTGAAGTTGAAGGCATAAAAAACGGTATTTTGAAGGGTTGAAGGATCTATAACTCACCTTGTTACAGATATCCAGAATAAGAGGTTACTCCTGCCATTCACCTGTTCTTAGCGAGCAGTAGTTAGCCATGTAAAGTAAGCCTTTATGTGTGGATCATGGATGCCATATCCATTATAAGTCTTAGATATGATACTTATAGTAGTTCTCTTATTGATTGATTCTCTTTGGGCCAAACTTTTACGAGGAACCTTGACCCGGGTTTTGTGGTAGTAGGG</t>
  </si>
  <si>
    <t>stalk_contig_912</t>
  </si>
  <si>
    <t>CTGCAAGGCTGAACGCAGATCCACAGTAAAATTGAACAAATCTCTTCTTGAACTAAATAGAGAGAAAAGAAAGGAGCTTGGAGTCACCAAGAATGTCCCTCGTAACGAGTGTCTCAGGCCTGGAATGGTTCTACTGAAGAATTATATAGGCCACGATGATCAGGTTAAAATCATTAAAAGTTGTCGAGATCTTGGTCTCGGATTGGGTGGATTCTATACACCGGGGTATAAAGATGGAGCAAAGTTAAACCTGCAGATGATGTGTCTCGGTAAGAATTGGGATCCAAATTCGAGATTGTACGAGGACAAGAGACCTACTGATGGTGCCAAGCCGCCCGAAATCCCAGAGGAGTTCAGGAAATTGGTCAATGGAGCAATTGAGGTCTCTCATGATTTTTTGAGGCGAAACAATGGATGTGATAATGTCGAAGGTGAACTTCCTTGGATGTCGCCGGACATCTGCATTGTCAACTTCTACAGTAAAAATGGAAGACTTGGGCTCCACCAGGACAAAGATGAGAGCCAAAAGAGTCTCCGCAAAGGATTACCGGTCGTCTCTTTCTCATTGGGGGACTCTGCTGTGTTCCTGTACGGAGAAGCCAGAGAAGCGGATTTGGCTGAAAGGGTTGAGCTCAAATCCGGCGACGTTTTGATATTCGGCGGCAAGTCGAGGCATCTGTTCCACGGTGTTAAAACCATTAATGAAAACACGGCGCCAAAGAGTCTCATTGACAGCACCAATCTCAAGCCCGGACGCCTCAATCTGACCTTCAGGCAATACTAGAATTTCGACAAGCCCATGGATGCAGCACTACTTAGGAGATTGATTATTTGCTTGCTGATTCCAAGCTTTGTTTATGAAAATTGTTACTTTTTCTTGAATGTGTGTGAACTCTAGTACATATATGTTTATGTATTTTGTGCAGTTGGATCAATTTTTGAACTTTTTGATGTAGATGTGTGTTATTTT</t>
  </si>
  <si>
    <t>stalk_contig_1893</t>
  </si>
  <si>
    <t>ACACGTGCCAAAGTGATGGAGGCTCTCAACACCGTTGGATTCTTTACGGCGGCGTTTGATGACGGGCTCTCTGACGAGAACTTTGGCTCGGTGGTAAACTCGATATTTAGTGCTCCTCTAGAGTTAAAAATGAAGCTGGTCTCGGACAAGCCGTATCAGGGGTACATCCCGGAGAGGCCGGGCCAAAAGTTCGAGAGCCACGGCATCCAAAATGCGCAACGCCCCGAGTCCGTTCGAGCTTTCACCGATCACATGAGGCTTCAAGGGAACCCCACAATCTGCGATGCAATGACCACCTACTGTCAGAAATTATATAAGTTGGAGCTGATAGTGAAGAGGATGATACTAGAGGGCCTTGGCATTGAGGAACACTTCAACTCTCTCGTGGAATCCAACCAGTGCGAGTTCCGCATTAGTAAATACACTGCTCCTCCGGTGAATCCCAACATGATCGCCATGAACAACCACAAAGACGCGAATCTTCTGACCATCATCTACCAGCATCAACAACAGGGGCTTGAGGTTCTCGCCAATAGCGGCGAGTGGCTCTACCCATCACCTAAAACCATCACTATCATGGCAGCTGAATCCTTCCAGGCATATAGCAACGAGAGGATTAAAGCTTCTCTACACCGAGTGAGGATGCAAAAGGAATCGAAAGAAACTAGATACTCGATCGGATTTGGGAGTCAGTTCAGAGATGGTTTTATGATTGAAATCCCGAAAGAGCTGGTGAACGATGAGCATCCGAAGCTCTACAAGACATTCGAGTAA</t>
  </si>
  <si>
    <t>stalk_contig_2725</t>
  </si>
  <si>
    <t>GGGAGGGAAAGAGATCGAGAGAGATTATGAGTTCCATCCCAAAGATAGATTTTAATGGGTTGGATTTTAGCAAGGCAGGAACTGAAGCATGGGTTGCCACGCGTGCGAAAGTGATCGATGCTCTCGACACCGTCGGATTCTTCACGGCGGTTTTCGACGAAGTCCCCGGCGAGCTGCTCGACGAGCTGTTTGGCCCGGTGGGAAAGATGTTATTTGATTTCCCAGCCGAGCTCAGGCTAAAGGTGACCCCAAACAAGGAGCCCTACTATAAGGAATACGAGGACCCGGGCTACGCCAGCTTCCTCATCGAAAAAACTCCGCAAAACCTCGAGACCGTTCAGGCTTTCACCAAGCAGCTGTGGCCTGAAGGGAACTCTGCAGTCTGTGAGACGCTGTGGGGCTGCTCGAGGCGACTGTCCATGCTGGAGTTGATGATCAGGAGGTTGATAGCAGAGGGCCTCGGCGTGGTGGAGAACCTCGACCCATTCCTCGAGTCCACCAATCAGGGGTTCCGCATTTCAGAATACACTGCCCCGCAGGATCAGGAGACCATGATAGCCCTGCGGGCCCACGTAGACCCGAACCTTATGACCATCATCTACCAGCGTCACGGTGAGGGGCTCGAGCTGCGCACCAAAGGCGGCGACTGGCTCAGGGCGTCGCCGGACACCATCAGTGTGGTCCCCGGCGAGTCCTTCGAGATATGGAGCAATAGAAGGATTAAATGTATTGAGCATCGCGTGAAGATGGCGAACAATGAGACGAGATACTCGCTCCTCTTGGGTTCACAATTCAATCTTGGGTGCCCGATCGAAGTCCCGAGAGAGCTGACGAACAGCGAGAACCCGAAGCTCTTCAACGCTTTCGAATACGCGAGCTACATGTTATTCCGCTTCTCGATGAAAGGACACACAGCAAAAGACCCTCTAACGACGTTTTGCGGGGTGAAAGGAGATGATGATAGCCTCGTCGGAGCTTGACCATCGACTACTTTCCTTGTTTCGCCTTTTAATTTGATCAGAATAAGAAAGGTTTGGTATCATGGATGTATTATGAATGTGTCTTTGATTAAATAAAGCTACGTACTATTGGC</t>
  </si>
  <si>
    <t>stalk_contig_1530</t>
  </si>
  <si>
    <t>CTCATTTCTCTCCACATTTAGTCGATACTAGGGTTTATATTTTACTTGAATCTGTGATCGATTTGAACGATTTGGAGGATTGAAAGCAACACCTTAAACGGGATTAGCACGAAGATTCACCAAGTGCTCCGAATAATCTTAGAGATGATATTCGATAGCTACGGCGTACGAAGCCACTATGACTCACAGATCCGTAACGCAAGACAAAGCCTCCGCATGTCGAAGTACTCGGCTCCGGCGAAGGGGGAATCCATCGTTGCCCTCACGCCGCACTTCGATCCGAACTTCCTCACCGCGCTGTATCCAAACACAGTGGATGGGCTCCAACTCAAATCCAAGCAAGGGGAGTGGTTTCCAGTGAACGTCCCGCGAAAAGGATCTTTAGTTATTCTTGTTGGCCAAGCTCTCGAGGGTTGGAGCAATGGGAGGCTCGCTGCGCCTCTTCATAAGGTTGTGATGAGTACTGGGGACAACGACCGGTTCTGCTGCGTGGTTTCTCTCGGGCCAGAACCGGAACAGGTCGTAGAGGCACCGCGCGAGCTCGTAGACTACCAGCATCCGCGACTCTTCAAAACATTCACCTACAAAGATCTTATTGAGTACAATCGCGGATACAAGATATCTCTACGTATGTATGCAGGGATATAAATTTAAGATATTTTTCTACCAAATTTGATTAATGTGAACGTAAGAAGAAAAGTTGTTCGGGAGAATGAAATCCCTGTTTATTTCAGGGGGGGTTTGGCGTTGATCTCTACAAGTTTATTTATATATATAATTTATAAAAAACGGACTGCTCTTTATAGATTAGAGTCCCGACGACGAGAAAA</t>
  </si>
  <si>
    <t>stalk_contig_2426</t>
  </si>
  <si>
    <t>TGATTACTTTCAAGACACTTTTAACTTGGAGCGTGGAGGCCAGCGAGTAGCAACGATTCTCATGTATTTAAGTGATAATGTGGAAGGCGGAGAAACATTATTTCCAATGGCGGGAGATGGAGAATGTAGCTGTGGAGGCAAAATGGTGAAGGGTCTCTGTGTGAAGCCAAACAAGGGAGATGCACTGCTCTTCTGGAGCATGGGACTAAATGGGGGAACAGATCCCAAGAGTCTTCATGGAGGATGTGCAGTTCTCAAAGGCGAGAAATGGTCGGCCACGAAATGGATGAGGCAGAAAACTGCATCCTGATTTCACACTTACACTTCTTTACTATTCTTCACACTGCAGATAAGATGTAGAAACTTGTTATTGTTAATAACGATCGATGATACTCATCCGCTATATGGTTGGAATTTTCCCTATAATCTAGAGAGAGAAGGAGTGTGATAGAAG</t>
  </si>
  <si>
    <t>stalk_contig_6393</t>
  </si>
  <si>
    <t>TGTGCTCTTCCGATCTAAAAAAAAAAGGAAAAGAGGTGAGCCACAGCTGCGAGTGATGGGGGGAGTGGGAACCTTGAGCGCAGGGAACTCTATCAAGATCCCAAACGTGCAGGCTCTCGCAGAGGAGGAGTTGAGCGATGTCCCTCCGAGGTACATCAGGCCGGAGACCGAGGTTGAGCCGGTCTCTCGAGTAGGGGATTTGGAGCTACCGGTCGTAGATCTCGAAAGGCTCCTGGATCCCCGATCACGGGACGAGGAGTCCGCCAAGCTTAAATACGCTTGCGAGGATTGGGGATTCTTCCAGCTCATAAACCATGGAGTTCCCGAGGAAGCGATTGAAAGAATGAGGAAAGACCTGAAGGAATTCTTTGATCTCCCTTTGGAGACGAAGCAGGCGTACGCGCAGGAACCAGGAGATCTCCAGGGCTACGGGCAAGTCTTTGTCGTGTCTGACGACCAGAAGCTGGATTGGGCAGACATGTTCTACATTGTCACTCGACCCACTGATATTAGAAACGCACGAGTCTGGCCGACCCAACCATCAACATTCAGTGAAACACTGGACAAGTACTCATTGGAGGTATCAAAAGTGTCTGTTTGCCTTATGGGTTTGTTAGCCAGCAACTTAGGGCTTGAGCCAGAAGTACTTTTGAAAATCTTCAATGAGCAGTCACAGTCTTTGAGGATGAACTACTACCCTCCATGCCCTAAAGCAGACAAGGTGTTGGGCTTCACCCCTCACACCGATTCCGACGGCTTGACGATCCTTCTTCAGATCGGCAACGTCGACGGGCTTCAGATAAGGAAGAACGGCTACTGGTTCCCCGTACCACATCTTCCCGGTTCTTTCGTCGTTAACATTGGTGACATTCTTGAGATATTAAGCAATGGAAAATACAAGAGCATCGAGCACAGAGCCGTCGTCGACACAAAGAGAGATAGGATCTCGATCGCAGCGTTCCATGGCCCGAACTTGAACACGGCGGTCGGACCAATCCCAGAGCTTGTGAGGAATGACAGAGAGCATTTCAAAACCATAAGCTATGAGAATTACATGAAGTCCTTCTTCTCTGAAAAACTTGAAGGGAAGAGACTCTTGGAGAGTATGATGTTAAAATGAGAAATTAATGTGGTTTCTATGAACCTTAAATGACTAGGTTTGAATAAGTCATCATGATTCCGGGCTGTCTCCCGGACTATAAGAAGGTGGCAATCGAGTTACAAGAAGCTATTATAAGATCTGAATTTATATGTATGATCATAATGTTAGGATGGAAATTGTAAATTTAACCATTAAAAATCA</t>
  </si>
  <si>
    <t>stalk_contig_1081</t>
  </si>
  <si>
    <t>ATGTGCATTCACATGTTGAATTCACAACTTGAAGGACTCCAAGGAAGATTTTCCATTATGGCCTTCGGCATATAAATGTGCCGTGAAATCTTTTATGGTAACATCTTTGTAGATTGGTGGATCTTCTTCTGTAATCAGCTCCTTAATAGGACCATAAACCTTTGAAGTACGATAATTCACAAAGAAGCTTGCTATAGAAATTCTCGAGCCTACGTTTTGTGGTAAGACTCGGTGAAAAACACTAACAAACTTGTCATTTGTGATAAGCTTTAGAAGATCTCCTATGTTTA</t>
  </si>
  <si>
    <t>stalk_contig_15543</t>
  </si>
  <si>
    <t>CTCATTTCTCTCCACATTTAGTCGATACTAGGGTTTATATTTTACTTGAATCTGTGATCGATTTGAACGATTTGGAGGATTGAAAGCAACACCTTAAACGGGATTAGCACGAAGATTCACCAAGTGCTCCGAATAATCTTAGAGATGATATTCGATAGCTACGGCGTACGAAGCCACTATGACTCACAGATCCGTAACGCAAGACAAAGCCTCCGCATGTCGAAGTACTCGGCTCCGGCGAAGGGGGAATCCATCGTTGCCCTCACGCCGCACTTCGATCCGAACTTCCTCACCGCGCTGTATCCAAACACAGTGGATGGGCTCCAACTCAAATCCAAGCAAGGGGAGTGGTTTCCAGTGAACGTCCCGCGAAAAGGATCTTTAGTTATTCTTGTTGGCCAAGCTCTCGAGGGTTGGAGCAATGGGAGGCTCGCTGCGCCTCTTCATAAGGTTGTGATGAGTACTGGGGACAACGACCGGTTCTGCTGCGTGGTTTCTCTCGGGCCAGAACCGGAACAGGTCGTAGAGGCACCGCGCGAGCTCGTAGACTACCAGCATCCGCGACTCTTCAAGACATTCACCTACGAAGATCTTTTGGAGTACAATCGAGCAAACAAAGCCTACGAGAATTCTCTACGTATGTATGCAGGGATCTGATTGCGTGGAGCTGATGATGGTTCAAAGGAGTTGCTTTGTGTTGTTAAGCTAAT</t>
  </si>
  <si>
    <t>stalk_contig_3148</t>
  </si>
  <si>
    <t>AAAAATGTCAGCAAGCCTGAAGCTTCCAGTGGTGGACTTGTCGTCTCCAGATCGTGCAGCCGTCGCCACATTGATCCGAGAGGCGTGCCTTGATCACGGTTTCTTCTACCTCACAAATCATGGGATCGAGGCCTCCTTCTTTGAGCAGGTGTTTGATGAGAGCAGGAAGTTATTCTCGCTACCTCTACACGACAAGATGAAGATTCAACGGAACGAAGACAACATGGGCTATAACCCCTTGTTCGCCGAGACCCTCGATTCTTCGTTGAAATCTAAAGGAGATCCAAAAGAGAGTTTCCACATTGGTCATATGGGAGGCAGCAACTCTGAGACCATAAATATTCAATGGCCTTCGGAAGAACGATTGCCATTTTGGAGATCCACCATGGAATCCTATCTTGAAAAAATCTTGAATGTGGGCAAGAGGTTAGGCCGTTTGATTGCATTATCTTTAGATCTCGATGATCAATACTTTGAGAAAATCGGTGCCTTAAATTGCCCGCGGCCAGTTGTTCGCCTGTTACACTACCCAGGTGAATTAGTTACTTCCGAAAATGGCGGTTGCGGTGCATCTGCACATTCTGACTATGGATTCGTCACACTTCTAGCAACAGATGGAGTCCCTGGTCTTCAGATTTGCAAGGAAAAAGATAAGCAACCGCAAGTATGGGAGGATGTGCATCCTGTTGACGGGGCTTTCATTGTTAATGTCGGGGACATGTTG</t>
  </si>
  <si>
    <t>stalk_contig_3041</t>
  </si>
  <si>
    <t>GGACGCGTCGTATCCACCGCTCTTCCGTCGGGCCGGCCTGAACCGCGGTTCGCGCCTCCCTCCGAGCGGTTCAAATCGACAGACCGGCGGCGGCCTAGAGATCCCGGTAGTGGACCTGCAGGCCCTGGACCCGAGCCGGCTCGGCGAAGCCTGCAGGGAGTGGGGGATCTTCCGGCTGGCGAACCACGGGATCCCTCCGGCGGTCGTCGGACGGCTCCTGGACCGGACCCGGTCGATCCTATCCTCGCCCTTCGAGTCGAAGCTGGAGCGGTTCACTCAGCCGGTCGCCTATTTTTGGGGAACCCCAGTTGTCAACCAGAGGGTCAGGTCCCTCAACTGGCTCGAAGGGCTCCACGTCCAGCGCCTCAGCGACCTCAAGTGCGGTGGTGGAGACGGAGGTGATCCCGAGCTCGGATCATGCTCTTCTTCTTTTAGGTCTTTGGTGGACGAATATGGGCGGCACATGGCAAGGATTTCGAGGATGCTCTTCGATGCCCTGGCTCTCAATCTGAAGCTGGATGATGACAAATCGGCTTCCTACCTCTCTGAGTTCGATGGCGTGTTTCGAGTCCTCCGATACCCTTTCTGCCCAGATACCAGTGATTATCTCGGATTGGATTCTCATACTGACAGCTCGGTCATATCCATTTTGAATCAAAATCAGGTTCGAGGGCTGCAGATCCTTAATGATGGCCAGTGGTCCGATGTCGAGCCGATCCCCGACACGCTTATAGTAAACCTGGGTGATATGATGAAGGCAATGAGCAGTGACGAGTATAGGAGCGTCGAGCACAGGGTTCTGGCGAGCTCGGGCGAGGAGAGGATCTCTCTGTGCTACTTTTCTTTCCCGAAGGAAGATGCTCTGATTACTAGCTCAAGCTACAGGGCATTCTCTTATAGGGAGTTTAAAGCCAAGGTGAAGGAAGATATCGAGGCCACTGGTTTCAAGATTGGGCTCGAGCAGTTCAGGGTATAATCTTAAGACTTTTGATCTTCTTCGGGAAGACGTGAAGTCCATGAGTTTTTTATTGGAAATATATTTGTATCAACAGTCGGCTTCTGTTCATTTTTGGATTACCAATCTGTTATGCTAAGTGAGGATGAGATTAGGGTTTGCGTTGAGTCTAATCTTGTTTTGTTCTTGATTTCTGGTGGAACTCCAACCCCTCTTATAGCACCATTTCAATTTAAAGGTCTTGAAAATTGAAGGAACTATTTTTCTAACAACATAAGGTCTTTCTTGATCTATTGTGTGCATTATGGCGGATTTTTCTACATTCATTTG</t>
  </si>
  <si>
    <t>stalk_contig_1120</t>
  </si>
  <si>
    <t>GTCCAGGTACTGAGCAACGGTGGTTTTAGAAGCGTGGAGCACAGAGTGATGGTCAACTCGGAGGCCGAGAGATTGTCCATCGCTTTCTTCTATAACCCGAGAGGGGATATCTCGCTGGGGCCGGCGACGGAGCTGGTGGCGCCACCGGAGAGGCCGGCGAGGTACGGGACCATGACGTTCAATGAGTACCGGATGGCGATCAGGAAGAGGGGGCCCAAAGGGAAGTCACTGGTGGAGTCGCTTCAGACATCCTGACAGATAGCTCGATCATGGCTCGTCGCTGTGTACATTG</t>
  </si>
  <si>
    <t>stalk_contig_15200</t>
  </si>
  <si>
    <t>AATAGTTCCTTGATGGGACCAAAAGTTCTTGTAGATGCATGATGCAATGTGCCAAAAAAGCTTGCAAGAGAGACTCTTGGACCTACAAGATTTGATGGTACTCTGTGCTGAACACTCTTGAATTTATCATTTGTGAGAATCTGGAGAAAGTCACCAATGTTGACAATTAGAGCCTCTGGTACAGCTGGTATATCAACCCACAAATCGTTATGAAGAACTTGGAGGCCACCTATATGATCTTGTAGAAGCACTGTCATGAAATCCATATCCGTATGTTTTATGGTTCCCATAGCTAATTCTGGTTCAGG</t>
  </si>
  <si>
    <t>stalk_contig_13215</t>
  </si>
  <si>
    <t>GAGAGAGAGAGAGAGAGAGATGGGTTCCGATACCAACATGATCCCAAAGATTGACTTCCGTGGGTTGGAGCTGAGCAAGGCAGGAACGGAAGCATGGGATGCCACCCGAGCCAAAGTGATGGAGGCTCTCGAGAGCTTCAGTTTCTTTACGGTGGTGTTCGACGGCGTCTCCGACGAGCACCTCGACGAGCTCTTCACCTCGGTGGGAGACGAGCTGTACAGCGCCCCGCTAGAGCTGAAGATGAAGCTACTAGTCCCGGGCCAGACCCAAGAGGGGTACATCCCTCAAGTGGAAGGCTCGGGCTACACCTTCGAGACCCTCAACATCCATGCTCCCCATCGCCTAGACGCCGTTCAAGATTTCACTCATCAATTGTTCCCTCAAGGGAACCCCAAAATCTGCGATGCATTGTGGAGTTACAGTAAGAAATCATACGAGCTGGAGCTGATAGTGAGGAGGATGATACTGGAGGGGCTCGGCGTTGTGGAGCACTTCAGCTCTTTCGTGGATTCCACGGTTCCCGAGCTCCGCTTTCAGAAATCCGGGCTTCCGGATAACGGCTCTATGGTCTCCTTGAACACCCACAAAGACACAAACGTTACGAGCATCCTCTACCAACATCATAAGAAGGGACTTGAGGTGCTCACCAAAACCGGCGAGTGGCTCTACGTACCCACCAAAACCTACACTCTTATAACAGGTGAATTATTCGAGGCATGGAGCAATGGGAGGCTTAAATCTGTTCCACACCGAGTGAGGATGGTGAGCAATGGGACTAGATACTCGCTCATATTTGGAACTAATTTCAAGGATGGGTTTATGATTGATGCCCCAAAAGAGCTGGTGAACGACAATCACCCGAAGTTGTTCGAGCCTTTTGAATACATAAGCTACAAGAACTTCTACCTCTCAGAGGAGGGAGCGAAAACCAATGAAGCCCTGAAGGCATTCCGCCGAGTGAACGACGCCGTTGAGACCGGAGCCTGATCATTCGTCTCAATCAAGCCTCATCTCTATATTTGATGTCTTTGTTCTCCTTTTCAATAATTAGACGTGAGATCCATTAATATGTTTGGAATTTGCTTCTCCCTTTTGGTAGTCTTGGCCGAAAGAATGTAGGCTCTTATGATGGTTTATCTTTAGCCGGAC</t>
  </si>
  <si>
    <t>stalk_contig_1397</t>
  </si>
  <si>
    <t>CATCTATCAGCAGTCACCCACCCAGTTAATAGTTAGCAAGAAAATGGGATCCTCATCACCTCCGTCCCTTGAGTGCCTTGACTTCACCGACGACCCCAGCGTGCTCGAGCCCGGGTCCGAGGAATGGAAGCTGATGGGCCGGCGCCTCATCGGGGCCCTGGAAAAACACGGCGGGGTCGTTGTAGAGTTCCCCTCCGGTAAGGAGGTGTTCGACGAGACTTTTTCCGCGGTGAGGGACCTCTTCGACCTCCCCATCGAGACCAAGCTCGAGATCGTCAAGAGCTCCCCGAGCTACCCTAACGTGCTACCCAACGATGATCACCCTAATTACTACCAAGGTTTGGGGCTCGAGTATCCCCTGGAGCCCGAAAAGGTTAGGGCCTTCATCCAGGCCATTTGGCCTCATGGGAACGACAGGTTCAGCAACACTATAAAAGGGATTAGCACAAAGCTTCACCAAGTGCTCCGAATAATCTCAGAGATGATAGCCAATAGCTACGGCGTAGGAAGCGACCCACAGATCCGTAACACAGCACAAGACCTCCACATGGCGAAGTACTTAGCTCCGGCAACGGGGGAATCCGTGGTTGCCCTCGAGCCGCACTTCGATCCGAACTTCCTCACCGCGCTGTATCCAAACTCTGGTGGGCTCCAACTCAAATCCAAGGAAGGGGAGTGGTTTCCGGTGAACCTCCCGCGAAAAGGATCTTTAGTTATCCTTGTTGGCCAAACTCTCGAGGGTTGGAGCAATGGGAGGCTCGCTGCGCCTCTTCATAAGGTTGTGATGAGTACTGGGGACAACGACCGGTTCTGCTGCGTGGTTTCTCTCGGGCCAGAACCGGAACAGGTCGTAGAGGCACCGCGCGAGCTCGTAGACTACCAGCATCCGCGACTCTTCAAAACATTCACCTACAAAGATCTTATTGAGTACAATCGCGGATACAAGATATCTCTACGTATGTATGCAGGGATATAAATTTAAGATATTTTTCTACCAAATTTGATTAATGTGAACGTAAGAAGAAAAGTTGTTCGGGAGAATGAAATCCCTGTTTATTTCAGGGGGGGTTTGGCGTTGATCTCTACAAGTTTATTTATATATATAATTTATAAAAAACGGACTGCTCTTTATAGATTAGAGTCCCGACGACGAGAAAA</t>
  </si>
  <si>
    <t>stalk_contig_1375</t>
  </si>
  <si>
    <t>GTGGATCACAGTTCAACCAGTTGAAGGTGCTTTTGTGGTCAATCTTGGAGACCATAGTCCTTATCTAAGTAATGGACGGTTCAAAAATGCTGATCACCACGCAGTGGTGAATTCCAATTACAGCCGATTATCAATAGCAACATTCCAAAACCCAGCACCAGATGCAACTGTGTACCCTTTGAAGATTAGAGAAGGAGAAAAATCTGTAATGGAGGAACCAATTACTCTTGCTGAAATGTATAGGAGGAAGATGAGCT</t>
  </si>
  <si>
    <t>stalk_contig_21917</t>
  </si>
  <si>
    <t>GAAATCAGAAGGCCTCGAGCTGCTCACCAAAAGCGGCGAGTGGCTTCGGGCACCACCCAAGACCTTCACTTGCATTACTGGTGATTCATTCTACGCATGGAGCAATGGAAGAATTAAACCTGCGGAGCATGTTGTGAGGATGACGAGCAATGAAACAAGATACTCGATTGACCTTTTATCGCAATTTAAGGATGGATGCAAGATAAAAGTCCCGACAGAGCTCGTGAGCGACGAGCATCCGATGCGCTTCAACACCTTCGATTTCTTGAACTACTTGTCATTCCGCTTCTAGGAGGAGGGTAACAAAGCCAACGAGCCTGTGAAAGCGTACTGCGGAA</t>
  </si>
  <si>
    <t>stalk_contig_10909</t>
  </si>
  <si>
    <t>AAAAATGTCAGCAAGCCTGAAGCTTCCAGTGGTGGACTTGTCGTCTCCAGATCGTGCAGCCGTCGCCACATTGATCCGAGAGGCGTGCCTTGATCACGGTTTCTTCTACCTCACAAATCATGGGATCGAGGCCTCCTTCTTTGAGCAGGTGTTTGATGAGAGCAGGAAGTTATTCTCGCTACCTCTACACGACAAGATGAAGATTCAACGGAACGAAGACAACATGGGCTATAACCCCTTGTTCGCCGAGACCCTCGATTCTTCGTTGAAATCTAAAGGAGATCCAAAAGAGAGTTTCCACATTGGTCATATGGGAGGCAGCAACTCTGAGACCATAAATATTCAATGGCCTTCGGAAGAACGATTGCCATTTTGGAGATCCACCATGGAATCCTATTATGAAAAAGTCCTGAATGTGGGCAAGAAGTTAGTCCGTTTGATTGCGTTGGCTTTAGATCTCGATGAGCAATACTTCGAGAAAATTGGTGCCTCAAATTGCCCACGGGCATTTCTTCGTCTGTTACGCTACCCAGGTGAATTAGTTACTTCCGAAAATGGCAGTTGCGGTGCATCTGCCCATTCTGACTATGGCATGGTCACACTTCTAGCAACGGATGGAGTCCCTGGTCTTCAGATTTGCAAGGAAAAAGATAAGCAACCACAAGTATGGGAGGATGTGCATCATGTTGACGGGGCTTTCATTGTTAAYGTYGGGGACATGTTRGAGAGATGGACTAACTGCTTGTTCCGATCAACAATGCATAGAGT</t>
  </si>
  <si>
    <t>stalk_contig_2759</t>
  </si>
  <si>
    <t>GCTTGAAGAGGTTCGGGCCTTCACGCAGGTCATTTGGCCACATGGGAACGACAGTTTCAGCAACACCTTAAACGGGATTAGCACGAAGATTCACCAAGTGCTCCGAATAATCTTAGAGATGATATTCGATAGCTACGGCGTACGAAGCCACTATGACTCACAGATCCGTAACGCAAGACAAAGCCTCCGCATGTCGAAGTACTCGGCTCCGGCGAAGGGGGAATCCATCGTTGCCCTCACGCCGCACTTCGATCCGAACTTCCTCACCGCGCTGTATCCAAACACAGTGGATGGGCTCCAACTCAAATCCAAGCAAGGGGAGTGGTTTCCAGTGAACGTCCCGCGAAAAGGATCTTTAGTTATTCTTGTTGGCCAAGCTCTCGAGGGTTGGAGCAATGGGAGGCTCGCTGCGCCTCTTCATAAGGTTGTGATGAGTACTGGGGACAACGACCGGTTCTGCTGCGTGGTTTCTCTCGGGCCAGAACCGGAACAGGTCGTAGAGGCACCGCGCGAGCTCGTAGACTACCAGCATCCGCGACTCTTCAAAACATTCACCTACAAAGATCTTATTGAGTACAATCGCGGATACAAGATATCTCTACGTATGTATGCAGGGATATAAATTTAAGATATTTTTCTACCAAATTTGATTAATGTGAACGTAAGAAGAAAAGTTGTTCGGGAGAATGAAATCCCTGTTTATTTCAGGGGGGGTTTGGCGTTGATCTCTACAAGTTTATTTATATATATAATTTATAAAAAACGGACTGCTCTTTATAGATTAGAGTCCCGACGACGAGAAAA</t>
  </si>
  <si>
    <t>stalk_contig_2567</t>
  </si>
  <si>
    <t>GGGGTTGGGCTGGACGGCGACCCACCGGGAGTCCTTCATGAGCTGCAGGCCGCCGACCTGGTCCTGGTAGAGGATGGTGAGGAAGTCGCTGTCGGTGTGGGGCATCAGGCCGAAGGTCTCCGGCGAGTAGGGGCACGGAGGGTAGCGGTTCAGCCGGAGGAAGCACGTGCTCTTGCTGCAGCCCTCCGTGAATCCGCGACTCCCGGGGTATCCCAGGTTCTCC</t>
  </si>
  <si>
    <t>stalk_contig_29083</t>
  </si>
  <si>
    <t>CGCCCAAGCAAACAATCAATAAGAGAAATAAGATAAGTATCATGTCTAAGACTTATAATGGATATGCATCCATGATACACACATAAAGGCTCACTTTACATGGCTAATTACTGCTCGCTACGAACAAGTACCGAGGTTGAGCAATTCCAAATAGAGTTTATGCAAATCCCTCAAAGCCGGTGATGAGAGGGATCCAAAGTATACAAAGACACGAGGAAACCGTGAATGGCAGGCAGAAGTAACCTCTTATTGTGGAATTATCCGTAACAAGGTGAGTTACAGATCCTTCAGCTTCACACGATCGATTAGCTTCTTCCCGTCAAGCTTGCTAGTAAGAAAGATCATCGCGAAGTTCTCCACACTCATCGTTTCGTAATATTCCTTATCTCCTCGTACAATCTCCGGCAGAGGCCCTACCATGTTACCAGGCAACATACTGTGAAACATCGCGATCGAGAGCCGTTCCTTCTCCGGGTTTATAACAGCCCTATGCTCAATGCTCTTATACTTTCCATTGCTTAGTACCTCGAGGGTGTCGCCAATGTTAACCACAATGGCCCCGGGAACCGGTTTGATGGGAAACCACGTGCCATTCCTCTTGATTTGCAACCCTTGGACTTGATTTACCTGGAGGAGCAACGTCAAACCGGAGGCATCGGAGTGTGGTGAGAGGCCCAACACCTTATCTGCGTCGGGGCACGGAGGGTAATAATTGATCCTCACTGATTGCGACCCAAATAAGTCGGCGAACTTCTTTGGGTCGGCCCCCAAGTTCTGACCTACCAGTCCAAAGAGATCATGCGCAACCGCTTTTACCTTCGATGAGTACTCGTTCAACGTGTCCCTGAATGTTGGAGGGTAAGTAGGCCATAAATGCATTTTCCTCACACTCGGGGGGAGGGTACAAAGGAAGATCATATCAGCCCAATCGAGCTTTTGATCTTCCGACACAACGAAAGCTTGTCCATAGCCTTCGATATCACCTGGATTTTGCCCGATTTCCACCTTCTTCTCTAGTGGAAGCTTGAGGAACTCCTGGACCACGCTCTTCATTTTCTCGATCAACTCATCGGGTACTCCATGGTTTATAAGCTGAAAGAAGCCCCAGTCCTGGCAAGCCAAGTGAAGCCTGGAGAGTTCATGAGGATCATCGAGGAGAAGCTTCGAGAAATCGATGATGGGGAACTCGCCGGAGTAGCTGGCGTCATCGAGGACGGGATCCTCGTTGATCTCCGGCCGAGTGTACCTCCGGAGGACCTCGCCGTCAGCGTCTCCGGCGGCGGCGAGCGCCTGCACGTTCTGCACCGGGAGAGACCTAAATTTCCGCCACCCGCCACCAACGTTTGCCGCCGCCATGGAATTAAAGTCAACACAAATACAAAGACAAACAGGAGCTTTAGATTTTTCTCTCAACGACTAATGGTGTGTTTTGTAGCGAGGTAGAGGCTGGGGGGTGTGCGGCTACAAAACGTGAGCGTCAACAGCAAGTTGGAGCTGGTGTTGGGAGACGTGGTACTAGCGCGGCCACAGCGCGCGGCGTAAGCTTAATAATGTGAACAGTACCGCCGAAGCGGTATTGTG</t>
  </si>
  <si>
    <t>stalk_contig_731</t>
  </si>
  <si>
    <t>CATCTATCAGCAGTCACCCACCCAGTTAATAGTTAGCAAGAAAATGGGATCCTCATCACCTCCGTCCCTTGAGTGCCTTGACTTCACCGACGACCCCAGCGTGCTCGAGCCCGGGTCCGAGGAATGGAAGCTGATGGGCCGGCGCCTCATCGGGGCCCTGGAAAAACACGGCGGGGTCGTTGTAGAGTTCCCCTCCGGTAAGGAGGTGTTCGACGAGACTTTTTCCGCGGCGAGGGATCTCTTTGATCTCCCCATGGAGACCAAGCTCGAGATCACCAAGCGCTACCCGGACTTCCCTACCGTGCTACCCAGTTATGATGATCGCTGGCCCTTCTACCAAGCTTTGGGGCTAAAGAATCCCCTGGAGCTTGAAGAGGTTCGGGCCTTCACGCAGGTCTTCTGGCCTCATGGGAACGACAAGTTCAGCAACACCGTAAAAGGGATTGGCACGAAGCTTCACCATCTGATCCGAGTAGTCTTAGAGATGATATGCGATAGCTACGGCGTACCAAGGCACTGTGACACAGACCACCACTTCATCATGGGCAAGTACTCGGTTTCGGCAATGAGCGAATCCGGCCTTGCCCTAAACCCGCACTTCGATTCGAACTTCCTCACCGCGCTGTATTCGAGCAGAATCGGGCTCCAACTCGAATCCAGGGAAGGGGAGTGGTTCCTGGTGAACCCCATGCCAAAAGGATCTTTTGTGGTCCTTGTTGGCCAAGCTCTCGAGGGTTGGAGCAATGGGAGGCTCGCTGCGCCTCTTCATAAGGTTGTGATGAGTACTGGGGACAACGACCGGTTCTGCTGCGTGGTTTCTCTCGGGCCAGAACCGGAACAGGTCGTAGAGGCACCGCGCGAGCTCGTAGACTACCAGCATCCGCGACTCTTCAAAACATTCACCTACAAAGATCTTATTGAGTACAATCGCGGATACAAGATATCTCTACGTATGTATGCAGGGATATAAATTTAAGATATTTTTCTACCAAATTTGATTAATGTGAACGTAAGAAGAAAAGTTGTTCGGGAGAATGAAATCCCTGTTTATTTCAGGGGGGGTTTGGCGTTGATCTCTACAAGTTTATTTATATATATAATTTATAAAAAACGGACTGCTCTTTATAGATTAGAGTCCCGACGACGAGAAAA</t>
  </si>
  <si>
    <t>stalk_contig_1388</t>
  </si>
  <si>
    <t>GAGAGAGAGAGAGAGAGAGATGGGCTCTGATACCACTTTTTCAAAGATCCCGAACATCGACTTCCGTGGGTTGGAGCTGAGCAAGCCAGGAACGAAAGCATGGGATGCCACACGTGCCAAAGTGATGGAGGCTATGGATACCGTCGGGTTCTTTACGGCGGAGTTCGACGAAGTCTCCGACGAGCTCTTCTCCGTGATAGACGAACTATTCCTCCATCCTCTAGAGTTGAAGAAGAAGCTAGTCACGGAGAAGCCGTATCAGGGGTACATCCCGTCGGCGCCGGGCGCCGAGTTCGAGAGCCACAACATCAAAGATCCGCTGCGCCCCGAGTCCGTTCGAGCTCTCACCGATCACTTGTGGCCTGGAGGGAACCCCAGAGTCTGCGATGCATTGACCACCTACTGTAAGCAAATCTTTAAGTTGGAGCTGATAATCAAGAGGATGATACTCGAGGGCCTTGGCATTGGGGAACACTTCAACTCTTTCCAGGAGTACAACGAGAACTTGTTCGGCATAAATAAATACAGTCCTCCTTCGGGGAATCCGAACGAGATCGCCATCACCAACCACCTAGACCCAAATATTTTTACCATCATCCACCAGAAAGAACACGAGGGGCTTGAGATTTTGGCCAAAAGCGGCGAGTGGCTCTACCCATCGCCCAAAACGATCAATATCATGGCTGGTGAATCCTTAGAGGTCTATAGCAACGGGAGGATTAAAGCTTGTTTACACCATGTGAGGTTGAATAAGGAGTTGAAAGAACATAGATTCTCGTTCGGATTTGTGTCGCAGTTCAGAGATGGGTTTATGATGGAAAGCCCGAAAGAGATGGTGAATGATGAGCATCCGAAGCTCTACAAGCCTTTCGACTACATGAGCTACATGTGCTTCCGCTTCTCAGAGGAGGGAGCTAAAACCAAAAACCCTCTCTTGGCATACTGTGGAATGAACGGAGACGCGATCGAAGCCTGAGCATCGATCTTCCTATCAATCAAGCCTAATCTCTATATTTACGTTAATGTCTTTGTTCTCCATTTCAAGAATAATAAATGAGACCGATTTGTATCATCTATAATGCTTGAATATTAAGGTGGAGTGTACGCATTATTGTTGGAATGAATGAGTGCCAGGATCGATCTATTTGTTGTGGAAAATGTTGTTCATTTTATTTTCT</t>
  </si>
  <si>
    <t>stalk_contig_1324</t>
  </si>
  <si>
    <t>CCACTACCCGCCGTGCCCCTCACCGCACCTCGTGTTGGGTGTTGGGCGGCACAGAGACACCGGGGCACTCACTGTCCTCTTCCAAGACGACGTCGGCGGTCTCGAGGTGAAGCGAAAGTCCGACGGCGAGTGGGTTCGCGTCAAACCCATTCGGGATTCTTACATCATCAATGTCGGCGCTATCATTCAGGTATGGAGCAATGATAAGTACGAGAGCGCCGAGCACAGG</t>
  </si>
  <si>
    <t>stalk_contig_27824</t>
  </si>
  <si>
    <t>GAAGCTCATGTTCATTTCATTGGGCCTGACCGAGGAGGACGTGAAGTGGGCAGGGCCTATCGGAGGATCGCGAAAGGTATCAGCGGCCCTGCAGCTGAACTGGTACCCGGCCTGCCCGGACCCGAACCGCGCCATGGGCCTCGCAGCCCACACGGACTCCGGCCTCCTCACCGTCCTCTATCAGAGCTCCGGCGACCCCGGGCTCCAGGCTCTCCGACCCGAGGACCGGAACGGGCCGGCCCGGTGGGTGGGGGTC</t>
  </si>
  <si>
    <t>stalk_contig_22085</t>
  </si>
  <si>
    <t>CATCTATCAGCAGTCACCCACCCAGTTAATAGTTAGCAAGAAAATGGGATCCTCATCACCTCCGTCCCTTGAGTGCCTTGACTTCACCGACGACCCCAGCGTGCTCGAGCCCGGGTCCGAGGAATGGAAGCTGATGGGCCGGCGCCTCATCGGGGCCCTGGAAAAACACGGCGGGGTCGTTGTAGAGTTCCCCTCCGGTAAGGAGGTGTTCGACGAGACTTTTTCCGCGGTGAGGGACCTCTTCGACCTCCCCATCGAGACCAAGCTCGAGATCGTCAAGAGCTCCCCGAGCTACCCTAACGTGCTACCCAACGATGATCACCCTAATTACTACCAAGGTTTGGGGCTCGAGTATCCCCTGGAGCCCGAAAAGGTTAGGGCCTTCATCCAGGCCATTTGGCCTCATGGGAACGACAGGTTCAGCAACACTATAAAAGGGATTAGCACAAAGCTTCACCAAGTGCTCCGAATAATCTCAGAGATGATAGCCAATAGCTACGGCGTAGGAAGCGACCCACAGATCCGTAACACAGCACAAGACCTCCACATGGCGAAGTACTTAGCTCCGGCAACGGGGGAATCCGTGGTTGCCCTCGAGCCGCACTTCGATCCGAACTTCCTCACCGCGCTGTATCCAAACTCTGGTGGGCTCCAACTCAAATCCAAGGAAGGGGAGTGGTTTCCGGTGAACCTCCCGCGAAAAGGATCTTTAGTTATCCTTGTTGGCCAAACTCTCGAGGGTTGGAGCAATGGGAGGCTCGCTGCGCCTCTTCATAAGGTTGTGATGAGTACTGGGGACAACGACCGGTTCTGCTGCGTGGTTTCTCTCGGGCCAGAACCGGAACAGGTCGTAGAGGCACCGCGCGAGCTCGTAGACTACCAGCATCCGCGACTCTTCAAGACATTCACCTACGAAGATCTTTTGGAGTACAATCGAGCAAACAAAGCCTACGAGAATTCTCTACGTATGTATGCAGGGATCTGATTGCGTGGAGCTGATGATGGTTCAAAGGAGTTGCTTTGTGTTGTTAAGCTAAT</t>
  </si>
  <si>
    <t>stalk_contig_1669</t>
  </si>
  <si>
    <t>TCAGAATACAGTAATTACCAAGTTACCAACACACCAAAAGCACCAACAAGCAACAACAAAACAAGTGCGAGATAAAACATAAACTGTATGCGAGCTCAGATTTTCGCCCATTCGATTGCCCTCTCTCCCAATACATAATTTTGGAAGAAGACGGCGTAGTAATCCTTTGCTATCATCTTTTTGTACAAGCTCGGCCTTGTCTCGTCGTCAATGAGGCCCTCCGCCGGCTTCAGCTCTTTCTCGGCATCGAGATTGTAAAACATCGCCACCGATATCCTGTCCTTTGCTGCGTTGGTCACGACCCTGTGCACGGGGCTTTTGAATATCCCGTTGCTCATTATCTCCATCTCGTCTCCCAAGATGACCAGCAACGCATGAGGGACCAAAGGGATCTTCACCCACTCGCCATCTTTGAGCACCTGAAGGCCCTCCACATCTTTGTCGGGCAAAACAATGGTGATCGCGGATCCATCAGAATGAGGCTTGATTCCAAAGACGAGATCGGGCCTCGGACAACGCGGGTAGTAGTTGAATCTCGCGTACACCCTAGCCCTTTCTCCGAATTGGTCGACGAAGCAATCTTCATCCAATCCCAGCACCTTCGCCATGGACCTGAGCACCTGTTTAGCTACCATGCCCGACTTCGTTGTATATTCATGTAGCAGATCCCTGAACGATTCGGGTTCCTTTGGCCAAAGATCTAGCTTCCTCTCATCTTCAGGTTGTACCAAGAGATAGAGGCGGTCAGACCAGTCAAGGATTTGATTTTCTGTAACGAGAGGTTCGTTTCCGTAGCCTTCCATAAAATCTTCGCCCACTTTTATGCTAGACTTCTTTTTCACCTCCATCGATAGTTGGAAGAAGGATCTCGCTATGTTTTGTACCTCGTCCAAGAAAGAGGCCGACATCCCATGTCCAATAGCCTGAAACAACCCCCATGATTGGAGGGCCGACCGGAGCTTGTCGGCCTCATCGCCGGCGTCCGGTTGGAGGAGGCGGCCGAGATCGACGACGGGAACAGGGATCGTCAGAGGGGGAGCATCGATCGGACGGCCTTCCTCTTTATGTATGTATCGGACGGACGGTTCACCGCCGCCCTCCGCCAGCTCCTGTACCCGCTGCTCTCTCAGCTCCTCCGCTTCCCCCATTTT</t>
  </si>
  <si>
    <t>stalk_contig_1391</t>
  </si>
  <si>
    <t>GTTGTCTTCACTCCAATCATTCAATCAATCGAGATGGGTTTCGAGGTGGATTCAGCATTCATCCAGGCGATCGAGCACCGCCCCAATCCCACCCCCGTCGAGGGTGGCGGAATCCCACTCATCGACCTCACTCCGCTCCTCCATTCCCCCAACGTCGTCGTCGACAAAGCCCTCGAGGGCCTCGTCGCGGAGGTCGAGGCCGCGTGCAGCGAGTGGGGCTTCTTTCAGGTGACCAACCACGGGGTCCCCTCGAGCCTCCTCCGTCGGGTCGAGTCCTCGGCGAGGGAATTCTTCGCGCTCGAGCCCGACGAGAAGCGGCGGATCAAGCGGGACGAGGTCAACCCGCTCGGATACTACGATACAGAGCACACCAAGAATGTCAGAGACTGGAAGGAGGTTTTCGACTTCGTGGTCGTCGAGCCGCCGCAGCCGCCGCCGACCGCCAACGGATCTACCGACGGACCGCTGGTGTTGAAGAACCAGTGGCCTGAGTACCCTTCTGATCTACGTAACGCGTGCGAGGAGTATGCCGGTGGGGTGGAGAAACTGTCGTACAAGCTGCTGGAGCTGATCGCGCTGACGTTGGGTCTACCGGCGAAGCGGCTCAACGGGTTCTTCGGAGAGCAGACGAGCTTCATCAGGCTCAACCACTACCCGCCGTGCCCCTCACCAGACCTCGCATTGGGCGTTGGGCGGCACAAAGACGCCGGGGCACTCACCGTCCTCTTTCAGGACGACGTTGGCGGTCTCGAGGTGAAGCGGAAGTCCGACGGCGAGTGGGTCCGCGTCAAACCCATCCAGGATTCTTACATCATCAATGTTGGCGATATCATTCAGGTATGGAGCAATGACAAGTACGAGAGCGCCGAGCACAGGGTGGCAGTGAACTCGGAGAGGGACCGGCTTTCGATCCCCTTCTTCTTCAACCCGGGGCATCAGACAATGGTGGGCCCATTAGCGGAACTTGTGGACGACGACAACCCGTCCCGATACGAGGAGTACAACTGGGGGGAGTTCTTCAAGGCGCGAAAGACCAGTAACTTAAAGAAGCTCGATGTGGAGAACGTACAGATATATCACTACAAGAGAGCTTGAAGGAGTGATGGATTAGTTTCAGTGTGTGTTGATAAGCAACTTGAACTTAGTATTCCAACTGATGGATAAATAAAGGCAACTT</t>
  </si>
  <si>
    <t>stalk_contig_1327</t>
  </si>
  <si>
    <t>AGGACCTCGATTCCCACATTCGATTGGCGTCCACTTACAAGCTTCGTGTTTCGAAGAATAAGGTGTTTGAGGGCGACGACGTTGTTCTCCCCGACCACTTCGACGGCAACGTACTCACCCTCATCTGCCAGCAACGCGAGGGGCTCGAGGTGCAGACCAACGACAATGACTGGATCGCCATCAAACCCTTGCCCAACTCCTTCGCTGTCTTGATAGGGGAGAACATGGAGGCGTGGACCAACGGGAGGTTGCGCCCTACTTTCCACCGTGTGAGGATAAGCAACACGGAACCGAGGTACTCAATGATCTTTCTCACAGGTTTCGACAAGGACAAAGTGGTAGTGGCTCCGCAGGAGCTTGTCAACGACGAGCACCCCGCCCTCTTTAAGCCCTTCATGACCATCGATTGGTTAAATTTCCGCTACTCCGAACAAGAAGAAGAGTCCAAGACTGTTGATGCTGTCAAGGCTGGGGATGCTCTCAAGAATAAGGATGCTCTGAAGGCCTTCTGTGGGGTTTGAAAAAAAGTCCCCAACCACCAC</t>
  </si>
  <si>
    <t>stalk_contig_4801</t>
  </si>
  <si>
    <t>ATTGAAGAGGACCTCGATTCCCACCTTCGATCGGTGTGTTACAAACTGCGGTTTTCGGAGTACAAGGTGTTCGAGGGCGAAGAGACCGTCCTCCCCGACCACCTTGACGCCAACCTGATGACCATTGACTGCCAGCACCACGTCGAGGGGCTCGAGGTGCAGACCGACGGCGGCAACTGGATCACCGTCCATCCGTTGCCCAACTCCTTCACTGTCTTGATAGGGGAGTCCATGGAGGTACATATATGCATGCACATTTTTAATTTCACAATTTTATTGTTCAAGTTAATAATTTTATCAAAAAAATGCAGTTAGCAAAGAACAAGGTGT</t>
  </si>
  <si>
    <t>stalk_contig_11481</t>
  </si>
  <si>
    <t>GCTTGAAGAGGTTCGGGCCTTCACGCAGGTCATTTGGCCACATGGGAACGACAGTTTCAGCAACACCTTAAACGGGATTAGCACGAAGATTCACCAAGTGCTCCGAATAATCTTAGAGATGATATTCGATAGCTACGGCGTACGAAGCCACTATGACTCACAGATCCGTAACGCAAGACAAAGCCTCCGCATGTCGAAGTACTCGGCTCCGGCGAAGGGGGAATCCATCGTTGCCCTCACGCCGCACTTCGATCCGAACTTCCTCACCGCGCTGTATCCAAACACAGTGGATGGGCTCCAACTCAAATCCAAGCAAGGGGAGTGGTTTCCAGTGAACGTCCCGCGAAAAGGATCTTTAGTTATTCTTGTTGGCCAAGCTCTCGAGGGTTGGAGCAATGGGAGGCTCGCTGCGCCTCTTCATAAGGTTGTGATGAGTACTGGGGACAACGACCGGTTCTGCTGCGTGGTTTCTCTCGGGCCAGAACCGGAACAGGTCGTAGAGGCACCGCGCGAGCTCGTAGACTACCAGCATCCGCGACTCTTCAAGACATTCACCTACGAAGATCTTTTGGAGTACAATCGAGCAAACAAAGCCTACGAGAATTCTCTACGTATGTATGCAGGGATCTGATTGCGTGGAGCTGATGATGGTTCAAAGGAGTTGCTTTGTGTTGTTAAGCTAAT</t>
  </si>
  <si>
    <t>stalk_contig_3310</t>
  </si>
  <si>
    <t>GGAGGTTTTAGGCGATGGGTAGAGCCAGTCGCCGCTTTTGGCGAGAATCTCAAGCCCCTGGTGTTGATGCTGGTAGAGGATGGTCAAAAAATGCGGGTCTCTGTGGCTTTTCATGGCGATCGAATTCTCCGGATGATCACCGTATTTAATTATGTTTAACCCGTACTGGTTGGAGTAGTCCAAGAGAGAGTTGAAGTGTTCCTCAAT</t>
  </si>
  <si>
    <t>stalk_contig_34283</t>
  </si>
  <si>
    <t>CGTTTACCTACCTTCTCCTACTTTTCTTCTGTTAACAGATCTATGAAAATGAAGGGTCTGGTTGTGTTTGAGTGCATGCGTCCCCTTTCTGTCCACATGTAGCATATAGAGTCTTTCTTCTCCTTTTGTGGCAAAAGCAAAGCCAAGATGTCAAGCTACTACGACCGACGAGCGAGTGACATCAAAGCCTTCGACGAGACGAAATCGGGCGTCAAAGGCCTCGTCGACGGCGGGGTGACCGAGATCCCCCGCTTCTTCATCCACACCCCCGACGATCACGATCACGATGAAGGAGGCAACGCGCCGTCGATACCGATAATCGATCTGCGGGACATGGAATCCCGCCGCGATGAGATCGTGCCTGAGATTCGGGCGGCATCGGAGACGTTCGGGTTCTTCCAGTTGGTGAACCACGGGATCCCGAATGAGATGCTCGACGAGGTGGTGGAAGGGGTGAGGAGGTTCAACGAGCAGTCGACGGAGACGAAGAAGGAGTACTACACGCGGGATTTGGGGAGGAAAGGGGTTCTATTCAACAGCAACTTCCACCTCTACAGCTCGCCGGCGGCCAACTGGAGGGACACACTGTTTTGCGTCATGGCGCCCGAGCCCCCAAATCCAGACGACTTTCCCCCTATCTTCAGGGACATAATATTGGAGTACTCATCTCTTGTGCAAAAACTGGGGGTGACCCTGTTTGAACTGCTTTCATTGGCTCTTGGGCTTGATGGAAGCCATCTGAAAGAGATGGATTGTGCCAAAGGACTCGCTTTTGTTGGACATTACTACCCTCCATGCCCGCAGCCGCACCTCACTCTCGGCACTAGCAAGCATTCGGACCCAGATTTCCTCACAGTTCTCCTCCAGGACCAAATCGGCGGCTTACAGGTGCTGCATCAGAACCGTTGGATCGATGTTGCCCCATTGCCTGGAGCTCTGGTCATTAATATCGGAGACCTGTTACAGCTGATCTCGAATGACAAGTTGAAGAGTGTGGAGCACAGGGTTCTTGCAAGAAAGAATGTTTCGAGAATCTCAGTAGCCTGCTTCTTTACAACAAATCTTTTCCCATCGGAAAGGCTCTATGGGCCTATCAAGGAGTTGTGCTTAGAAACCCCCCCACTTTACAAACAAATCCTCTTGAAGGACTTCRMCTTGCACTACAKCTCAAAAGGGCTTGATGGTCATTCGGCCCTCGACCATTTTAAGATATAATCTGATATATGTTATCAATGATAGATATAATAAATGTGTGAGAGTTAAAAGTAATTTCTTTGTGGTTGTATCCGTCTAAAATCTATACGCTTTGTACTTAAAAACAAGGAAATGGATGATGTTGTAGCATAATAATACACTGTGATTCCCTCCCTATATTTAA</t>
  </si>
  <si>
    <t>stalk_contig_960</t>
  </si>
  <si>
    <t>GACGCTCTTCCGATCTGGCTTACTTTACATGGCTAACTACTGCTCGCTAAGAACAGGTGAATGGCAGGAGTAACCTCTTATTCTGGATATCTGTAACAAGGTGAGTTATAGATCCTTCAACCCTTCAAAATACCGTTTTTTATGCCTTCAACTTCACACGATCGATTACATTTTTCCCTTCGAGCTTGCTTGTAAAGTAGATCTTCATGAAGTTCTCGATGCTCATCGTCTCGTAATATTCCTTATCTCCTCGTACAATCTCCGGCAGAGGCCCAACCATGTCACCGGGCATCACATTGTGAAACGTTGCGATCGAGAGCCGTTCCTTCTCCGGGTTTATAACAGCCCTATGCTCAATGCTCTTATACTTTCCATTGCTTAGTACCTCGAGGGTGTCGCCAATGTTAACCACAATGGCCCCGGGAACCGGTTTGATGGGAAACCACGTGCCATTCCTCTTGATTTGCAACCCTTGGACTTGATTTACCTGGAGGAGCAACGTCAAACCGGAGGCATCGGAGTGTGGTGAGAGGCCCAACACCTTATCTGCGTCGGGGCACGGAGGGTAATAATTGATCCTCACTGATTGCGACCCAAATAAGTCGGCGAACTTCTTTGGGTCGGCCCCCAAGTTCTGACCTACCAGTCCAAAGAGATCATGCGCAACCGCTTTTACCTTCGATGAGTACTCGTTCAACGTGTCCCTGAATGTTGGAGGGTAAGTAGGCCATAAATGCATTTTCCTCACACTCGGGGGGAGGGTACAAAGGAAGATCATATCAGCCCAATCGAGCTTTTGATCTTCCGACACAACGAAAGCTTGTCCATAGCCTTCGATATCACCTGGATTTTGCCCGATTTCCACCTTCTTCTCTAGTGGAAGCTTGAGGAACTCCTGGACCACGCTCTTCATTTTCTCGATCAACTCATCGGGTACTCCATGGTTTATAAGCTGAAAGAAGCCCCAGTCCTGGCAAGCCAAGTGAAGCCTGGAGAGTTCATGAGGATCATCGAGGAGAAGCTTCGAGAAATCGATGATGGGGAACTCGCCGGAGTAGCTGGCGTCATCGAGGACGGGATCCTCGTTGATCTCCGGCCGAGTGTACCTCCGGAGGACCTCGCCGTCAGCGTCTCCGGCGGCGGCGAGCGCCTGCACGTTCTGCACCGGGAGAGACCTAAATTTCCGCCACCCGCCACCAACGTTTGCCGCCGCCATGGAATTAAAGTCAACACAAATACAAAGACAAACAGGAGCTTTAGATTTTTCTCTCAACGACTAATGGTGTGTTTTGTAGCGAGGTAGAGGCTGGGGGGTGTGCGGCTACAAAACGTGAGCGTCAACAGCAAGTTGGAGCTGGTGTTGGGAGACGTGGTACTAGCGCGGCCACAGCGCGCGGCGTAAGCTTAATAATGTGAACAGTACCGCCGAAGCGGTATTGTG</t>
  </si>
  <si>
    <t>stalk_contig_874</t>
  </si>
  <si>
    <t>GCTCTTCCGATCTGGAGTGAGTACTAAGTGTTTAATTTCAAGAGAGAGAGAGAGAGATGGCTTCAAATATCTTCCCTGTTATAAACATGGAGAAGCTTCAAGGAGAGGAGAGAGGAGCAACCATGGAGCTCCTGAATGATGCTTGCGAGAACTGGGGATTTTTTGAGCTGCTCAACCATGGGATCTCAGAGGAGCTGATGGATGAGGTGGAGAGGCTGAGCAAGGAGCACTACCAGACGTGCAGGGAGCAAAGGTTTAAAGAATTTGCAAGCAAAACCTTAGAGGCGGAAGGAGCGAAGGTCGACGCCGATAACCTCGACTGGGAGAGTACCTTCTACCTCCGCCACCTCCCCGACTCCAACATGTCCGAAATCCCCGACCTCACCGATCGTTACAGGAAAGCGATGAAGGAATTCGCGGCGAGGCTCGAGAACCTGGCGGAGCAGCTACTGGATCTGATGTGCGAGAACCTGGGCCTGGAGAAGGGTTACTTGAAGCAGGCCTTCAATGGGTCGAAAGGCCCAACGTTCGGCACCAAGGTGAGCAACTACCCACCGTGCCCGCGTCCCGAGCTGATAAAAGGCCTCCGGGCCCACACCGACGCCGGCGGCGTAATCCTCCTCTTCCAAGACGACCAGGTGAGCGGCCTTCAGCTGCTCAAGGACGGCCAGTGGGTCGAAGTCCCGCCGTTGCGCCACTCCATCGTCATCAACATCGGTGACCAGCTAGAGGTGATCACCAACGGCAAGTACAAGAGCGTGATGCACCGGGTGGTGGCTCAGAGCGATGGGAACCGGATGTCACTCGCGTCTTTCTACAACCCGGGGAGCGACGCGGTCATCTTTCCAGCCCCCACATTGGTGGAGGGATCGGAAAAGGTCGAGGAGCGGGAGCGTGCGGAGGCGTACCCTAAATTTGTGTTCGAGGATTATATGAAGCACTACGTCGCCCACAAGTTCGAGGCCAAGGAGCCGAGGTTCGAGGCCATGAAGGACACCATCACTGTGCCCCCAATCTTATCTGCCTCATGAACAGGACAACAATCATGCTCGAGTGCTTGCTTCTGCTTCAAGTCCATAGTTTCTATATATGTTAATGGGTTAATGAGGAATGCAGAGAGAGTGGTTTGTGTGTGAGCTGGAGAGAGTATTAGGGTCCCTGTAGTAATGGTTGACATGATAATCTTGTGTGTTCTTTTGATTTGCATAAAGTGGTTATAATAATAGTGTCTGGTAATGGTTTGCAAACAGCAGAATCTCTAATTTATAGCTTTTGAAAAATGTGGGAGCTTAAGTTTTTTGAAAATAAAAG</t>
  </si>
  <si>
    <t>stalk_contig_1066</t>
  </si>
  <si>
    <t>CTAAACTAATCGAGTATCTCGTTGCATTGCTCATCATCCTCACTCCGTGTTTAACGGATTGAATCCTCCCATTGGTCCATGCCTCTAAGGAGTCAGCAGTAAAGATAGTAAAGGTTTTAGGTGATACAAAGTGCCAGTCGCCAGTTTTGGCGAGCAACTGAAGCCCCTGTTGCTCATGCTGGTAGATGATAGTCAAAATGTGCTGATCTTTGTGGGGGTCCAACCCGACCATGTCCGGATCCACCGGAGCACCGTAGTGAAAAATGCTGAACTCGTGCGTAATGGACTCCACGAGAGAGTTGAAGTGCTCCACAATGCCAAGGCTCTCTAGTATCATCCTCTTCACTAT</t>
  </si>
  <si>
    <t>stalk_contig_10259</t>
  </si>
  <si>
    <t>GGAGGATGTAAAGTGGGCCCAAGGGCTCGTCGGAGTTCTCCAGTTGAACTCGTACCCGGCTTGCCCGGAGCCGGAGCGAGCCATGGGAATGGCGGAGCACACCGACTCCAGCCTCTTCACCGTGCTCCACCAGACCAATACTACGGGACTGCAGGTTCTCTTCAACTCCAGCAGCTGGGTCACCGTTCCACCGGTGCCCGGAGCGCTCGTGGTCAACGTCGGGGATTTGCTCCACATCCTCTCCAATGGACGCTTTAGGAGCGTCCTCCACCGGGTGCTCGTCAAC</t>
  </si>
  <si>
    <t>stalk_contig_16339</t>
  </si>
  <si>
    <t>GTCCGGGGACCATGTTGTGGAGGATGAAGGAGAGGGCGCTGACGTCGGTGTGGGCCTCCACGCCGAGGGCCAGGTCGGGGCGAGGGCATTTCGGGTAGTAGTTTATTTTCATCTGGAGGAGTAGCTCATCAGCGCCGCCGACCTCGGACTCGAGCCGCGGTTCCTCGAGGCCTAGCCCGAGCGAGAGTATGGAGAGCATCTTTGACACCA</t>
  </si>
  <si>
    <t>stalk_contig_33106</t>
  </si>
  <si>
    <t>CGTTTACCTACCTTCTCCTACTTTTCTTCTGTTAACAGATCTATGAAAATGAAGGGTCTGGTTGTGTTTGAGTGCATGCGTCCCCTTTCTGTCCACATGTAGCATATAGAGTCTTTCTTCTCCTTTTGTGGCAAAAGCAAAGCCAAGATGTCAAGCTACTACGACCGACGAGCGAGTGACATCAAAGCCTTCGACGAGACGAAATCGGGCGTCAAAGGCCTCGTCGACGGCGGGGTGACCGAGATCCCCCGCTTCTTCATCCACACCCCCGACGATCACGATCACGATGAAGGAGGCAACGCGCCGTCGATACCGATAATCGATCTGCGGGACATGGAATCCCGCCGCGATGAGATCGTGCCTGAGATTCGGGCGGCATCGGAGACGTTCGGGTTCTTCCAGTTGGTGAACCACGGGATCCCGAATGAGATGCTCGACGAGGTGGTGGAAGGGGTGAGGAGGTTCAACGAGCAGTCGACGGAGACGAAGAAGGAGTACTACACGCGGGATTTGGGGAGGAAAGGGGTTCTATTCAACAGCAACTTCCACCTCTACAGCTCGCCGGCGGCCAACTGGAGGGACACACTGTTTTGCGTCATGGCGCCCGAGCCCCCAAATCCAGACGACTTTCCCCCTATCTTCAGGGACATAATATTGGAGTACTCATCTCTTGTGCAAAAACTGGGGGTGACCCTGTTTGAACTGCTTTCATTGGCTCTTGGGCTTGATGGAAGCCATCTGAAAGAGATGGATTGTGCCAAAGGACTCGCTTTTGTTGGACATTACTACCCTCCATGCCCGCAGCCGCACCTCACTCTCGGCACTAGCAAGCATTCGGACCCAGATTTCCTCACAGTTCTCCTCCAGGACCAAATCGGCGGCTTACAGCTGATCTCGAATGACAAGTTGAAGAGTGTGGAGCACAGGGTTCTTGCAAGAAAGAATGTTTCGAGAATCTCAGTAGCCTGCTTCTTTACAACAAATCTTTTCCCATCGGAAAGGCTCTATGGGCCTATCAAGGAGTTGTGCTTAGAAACCCCCCCACTTTACAAACAAATCCTCTTGAAGGACTTCRMCTTGCACTACAKCTCAAAAGGGCTTGATGGTCATTCGGCCCTCGACCATTTTAAGATATAATCTGATATATGTTATCAATGATAGATATAATAAATGTGTGAGAGTTAAAAGTAATTTCTTTGTGGTTGTATCCGTCTAAAATCTATACGCTTTGTACTTAAAAACAAGGAAATGGATGATGTTGTAGCATAATAATACACTGTGATTCCCTCCCTATATTTAA</t>
  </si>
  <si>
    <t>stalk_contig_1085</t>
  </si>
  <si>
    <t>AGACGGTGCTCTTCCGATCTGGAATATTCTAGGCAAGTAGAGGGTTTGGGGAAACTCTTATTTGAGCTATTATCAGAAGCACTAGGACTCAAAAGTGACCATCTTGAAAGCTTGGATTGTGCTAAAGGGCACCAACTTATGTGTCATTATTACCCACCATGTCCTGAGCCTGAATTGACTATGGGAAGTACCAGACACTCTGATCCCGATTTTCTTACCGTTCTGCTTCAAGATCACATTGGTGGCCTCAGCT</t>
  </si>
  <si>
    <t>stalk_contig_22738</t>
  </si>
  <si>
    <t>AAAATGGTGAGGCTATGCAGATACTACACTATGAGAATGGCCAGAAATACGAGCCACATTTTGATTATTTCCATGATGAAGCCAATCAAAAAATCGGGGGCCATCGGATCGCCACCGTGCTCATGTATCTATCTGATGTCCAGAAAGGCGGAGAAACTATTTTTCCCTCATCAGAGGTAAAGGAATCCATTGAAATTTGAAACCGCTGT</t>
  </si>
  <si>
    <t>leaf_contig_51537</t>
  </si>
  <si>
    <t>TTATGAACATCCTCTACCAGCGCCAGGCTCAGGGGCTCGAGGTGCTCACCAAAGACGGCGAATGGCTCTTAGCGCCGCCTAACTCCATCACTGTCATGACGGGTGACTCCTTCGAGGTATGGAGCAATGGGAGGATTAAAGCTGGTCTACATCGGGTGAGACTGACGAGCAACGAGACGAGGTACCCGGTGGGCTTCGGGTCCCCGTTCAGAGATGGGTACGTTTTGGAAGCCACATCGGAAACCCGTCCTGTCGGGGAAGAGTTTAGGACCCGGGGGGCG</t>
  </si>
  <si>
    <t>leaf_contig_25937</t>
  </si>
  <si>
    <t>ATTAATTTGTAACTAAGAAAGGAAAAGAGATCAGCCACAGCTGTGAGGGATGGAGGGAGTGGGAACCTTGAGCGCAGGGAACTCTATCAAGATCCCAAACGTGCAGGCTCTCGCAGAGGAGGAGTTGAGCGATGTCCCTCCGAGGTACATCAGGCCGGAGACCGAGGTTGAGCCGGTCTCTCGAGTAGGGGATTTGGAGCTACCGGTCGTAGATCTCGAAAGGCTCCTGGATCCCCGATCACGGGACGAGGAGTCCGCCAAGCTTAAATACGCTTGCGAGGATTGGGGATTCTTCCAGCTCATAAACCATGGAGTTCCCGAGGAAGCGATTGAAAGCATGAGGAAAGACCTGAAGGAATTCTTTGATCTCCCTTTGGAGACGAAGCAGGCGTACGCGCAGGAACCAGGAGATCTCCAGGGCTACGGGCAAGCCTTTGTCGTGTCTGACGACCAGAAGCTGGATTGGGCAGACATGTTCTACATTGTCACTCGACCCACTGATATTAGAAACGCACGAGTCTGGCCGACCCAACCATCAACATTCAGTGAAACACTGGACAAGTACTCATTGGAGGTATCAAAAGTGTCTGTTTGCCTTATGGGTTTGTTAGCCAGCAACTTAGGGCTTGAGCCAGAAGTACTTTTGAAAATCTTCAATGAGCAGTCACAGTCTTTGAGGATGAACTACTACCCTCCATGCCCTAAAGCAGACAAGGTGTTGGGCCTCACCCCTCACACCGACGCCGCCGGCTTGACGATCCTTCTTCAGATCGGCGACGTCGACGGGCTTCAGATAAGGAAGAACGGCGATTGGTTCCCCGTACCGCACCATCCCGGTTCTTTCGTTGTTAACGTTGGTGACATCCTTGAGATATTAAGCAATGGAAAATACAAGAGCATCGAGCACAGAGCCGTCGTCGACACAAAGAGAGTTAGGATCTCGATTGCAGCGTTCCTTGCCCCGGACGCGAACACAGCGGTCGGACCAATCCCGGAGCTTGTGAGGAACGACAAAGAGCATTTCAAAACCATAAGCTATGAGAATTACATGAAGTCCTTCTTCTCTGAAAAACTTGAAGGGAAGAGACTCTTGGAGAGTATGATGTTAAAATGAGAAATTAATGTGGTTTCTATGAACCTTAAATGACTAGGTTTGAATAAGTCATTATGATTATGGGCTGTCTCCCAGACTATAAGAAGGTGGCAATCCAGTAATATATGCTATGAACAAGAAGCGATTATATGTCTTCTTATATATGTTGTACAATAATTATCTGATCTGAATTTATAGATCGTAAGATCCGCC</t>
  </si>
  <si>
    <t>leaf_contig_1233</t>
  </si>
  <si>
    <t>leaf_contig_1638</t>
  </si>
  <si>
    <t>GAACCACACTACGACTACTATCAAGACAAATCCAAATTAGAGCTCGGTGGGAATCCTATCGCTACCGTCCTGATGTATCTATCTAACATCACCCAAGGTGGTGAAACAGTTTTCCCCCAATCGGAGTTAAGGGACATTCAATACAAGGACGACACATTGTCCGATTGTGTGGCAACTGGTTACTCGGTGAAACCCATAAAGGGGGACGCTCTCCTTTTCTTCAATCTCCACCTAGATGCGACGCCTGACGAGTGCAGCCTCCATGGTGGATGCAAGATGGTTGAGGGAGAGAAGTGGTCCGCAATCAAATGGATCCATGTTCGGCCCTTCAACACGACTAAACCTATCCCATCGGTGGCGGTC</t>
  </si>
  <si>
    <t>leaf_contig_13926</t>
  </si>
  <si>
    <t>TGAAAATGAAGGGTCTGGTTGTGTTCGAGTGCATGCGTCCCCTTTCTGTCCACATGTAGCATATAGAGTCTTTCTTCTCCTTTTGTGGCAAAAGCAAAGCCAAGATGTCAAGCTACTACGACCGACGAGCGAGTGACATCAAAGCCTTCGACGAGACGAAATCGGGCGTCAAAGGCCTCGTCGACGGCGGGGTGACCGAGATCCCCCGCTTCTTCATCCACACCCCCGACGACCGCGACCACGATGGAGGAGGCGACGCGCCGTCGATACCGGTAATCGATCTGCGGGACTTGGAATCCCTCCGCGATGAGATCGTGCGTGAGGTCCGGGCGGCGTCGGAGACGTTCGGGTTCTTCCAGTTGGTGAACCACGGGATCCCGAGTGAGATGCTCGGCGAGGTGGTCGAAGGGGTGAGGAGGTTCAACGAGCAGCCGGCGGAGACGAAGAAGGAGTACTACACGCGGGATTCGGTGGGGAAAAGGGTTCTATACAACAGCAACTTGGACCTCTACAGCACGCCCGCGGTAAACTGGAGGGACACACTGTCTTGCGTCATGGCGCCCGAGCCCCCAAATCCGGACGACTTTCCCCCTATCTGCAGGGACATAATCTTGGAGTACTCATCTCTAATGCAAAAACTGGGGGTAACACTGTTGGAACTGCTCTCATTGGCTCTTGGGCTAGATGGAAGCCATCTGAAAGACATGGATTGTGCGAAAAGATTCTCTTTTAATGGACATTACTATCCTCCATGCCCGCAGCCACACCTCACTCTCGGCACTAGCAAGCATTCGGACCCGGATTTCCTCACAATCCTCCTCCAGGACCAAATCGGCGGCTTACAGGTGCTGCATCAGAACCGTTGGATCGATGTTGCCCCATTGCCTGGAGCTCTGGTCATTAATATCGGAGACCTGTTACAGCTGATCTCGAATGACAAGTTGAAGAGTGTGGAGCACAGGGTTCTTGCAAGAAAGAATGTTTCGAGAATCTCAGTAGCCTGCTTCTTTACAACAAATCTTTTCCCATCGGAAAGGCTCTATGGGCCTATCAAGGAGTTGTGCTTAGAAACCCCCCCACTTTACAAACAAATCCTCTTGAAGGACTTCACCTTGCACTACAGCTCAAAAGGGCTTGATGGTCATTCGGCCCTCGACCATTTTAAGATATAATCTGATATATGTTATCAATGATAGATATAATAAATGTGTGAGAGTTAAAAGTAATTTCTTTGTGGTTGTATCCGTCTAAAATCTATACGCTTTGTACTTAAAAACAAGGAAATGGATGATGTTGTAGCATAATAATACACTGTGACACCCTATATATAATAAGGAAATACATTATGTAAAT</t>
  </si>
  <si>
    <t>leaf_contig_1147</t>
  </si>
  <si>
    <t>CAACATGTCCCCGACATTAACAATGAAAGCCCCGTCAACAGGATGCACATCCTCCCATACTTGCGGTTGCTTATCTTTTTCCTTGCAAATCTGAAGACCAGGGACTCCATCTGTTGCTAGAAGTGTGACGAATCCATAGTCAGAATGTGCAGATGCACCGCAACCGCCATTTTCGGAAGTAACTAATTCACCTGGGTAGTGTAACAGGCGAACAACTGGCCGCGGGCAATTTAAGGCACCGATTTTCTCAAAGTATTGATCATCGAGATCTAAAGATAATGCAATCAAACGGCCTAACCTCTTGCCCACATTCAAGATTTTTTCAAGATAGGATTCCATGGTGGATCTCCAAAATGGCAATCGTTCTTCCGAAGGCCATTGAATATTTATGGTCTCAGAGTTGCTGCCTCCCATATGACCAATGTGGAAACTCTCTTTTGGATCTCCTTTAGATTTCAACGAAGAATCGAGGGTCTCGGCGAACAAGGGGTTATAGCCCATGTTGTCTTCGTTCCGTTGAATCTTCATCTTGTCGTGTAGAGGTAGCGAGAATAACTTCCTGCTCTCATCAAACACCTGCTCAAAGAAGGAGGCCTCGATCCCATGATTTGTGAGGTAGAAGAAACCGTGATCAAGGCACGCCTCTCGGATCAATGTGGCGACGGCTGCACGATCTGGAGACGACAAGTCCACCACTGGAAGCTTCAGGCTTGCTGACATTTTT</t>
  </si>
  <si>
    <t>leaf_contig_3792</t>
  </si>
  <si>
    <t>GCTTCATCAACAAACACACCCGACCGCAAGGCTCGAAGCACTCCTCATCAATTACCAAGAAAATGGGATCCTCACCTCCGTCCCTAGAAGGCTAGAATGCCTTGACCTCACCCGGGACCCCAACGTGCTCGTGCCCGGGTCCAATGAATGGAAGCTGATGGGTCGGCGCCTCATCGAGGCCCTGGAAACACACGGCGGGGTCGTTGTAGAGTTCCCCTCCGATGAGCTCGACGGGGAGCTGTTGCTCGACGAGACTTTTTCCGCGGTGAGGGACCTCTTCGACCTCCCCATCGAGACCAAGCTCGAGATCGTCAAGAGCTCCCCGAGCTACCCTAACGTGCTACCCAACGATGATCACCCTAATTACTACCAAGGTTTGGGGCTCGAGTATCCCCTGGAGCCCGAAAAGGTTAGGGCCTTCATCCAGGCCATTTGGCCTCATGGGAACGACAGGTTCAGCAACACTATAAAAGGGATTAGCACAAAGCTTCACCAAGTGCTCCGAATAATCTTAGAGATGATATTCGATAGCTACGGCGTACGAAGCCACTATGACTCACAGATCCGTAACGCAAGACAAAGCCTCCGCATGTCGAAGTACTCGGCTCCGGCGAAGGGGGAATCCATCGTTGCCCTCACGCCGCACTTCGATCCGAACTTCCTCACCGCGCTGTATCCAAACACAGTGGATGGGCTCCAACTCAAATCCAAGCAAGGGGAGTGGTTTCCGGTGAACCTCCCGCGAAAAGGATCTTTAGTTATCCTTGTTGGCCAAACTCTCGAGGGTTGGAGCAATGGGAGGCTCGCTGCGCCTCTTCATAAGGTTGTGATGAGTACTGGGGACAACGACCGGTTCTGCTGCGTGGTTTCTCTCGGGCCAGAACCGGAACAGGTCGTAGAGGCACCGCGCGAGCTCGTAGACTACCAGCATCCGCGACTCTTCAAAACATTCACCTACAAAGATCTTATTGAGTACAATCGCGGATACAAGATATCTCTACGTATGTATGCAGGGATATAAATTTAAGATATTTTTCTACCAAATTTGATTAATGTGAACGTAAGAAGAAAAGTTGTTCGGGAGAATGAAATCCCTGTTTATTTCAGGGGGGGTTTGGCGTTGAT</t>
  </si>
  <si>
    <t>leaf_contig_1723</t>
  </si>
  <si>
    <t>GTGGATTCTTCATCGCCGGCGACAGGTTTCGAATTTGGCCAAACTGGTTCCTATATCAAGCGCCACTGAGCCTAAGGCTGTCGATGAAGCTCCGACCATTGGTAACGTCATTGGTCGAGATGTAATTGAGAAAACCTCTAAAGCTGCTATCTCTATACCTTTTAGGATGATGCTCGTCCACGAGCTTCTCAGGTGTAATTACCATCATGTCCATCGAGAGGCTGTGGATGCTCGTGATTGAGGTTCTCTTCCTCGCGTTGAGGATTGCTCGGTGCACGAGGCCCTTATATCGACCATTACTCAGCACCTCAAGGTAATCCCCAATGTGGACATGCAATGTCTCTGGAGCCTCAGGGACCGAGCCCCATGATTCAGTGCCCCTGTCGAGGATCTGTAGGCCTTGGCAGCTCTGGACCAAGATGGTGACGCATCCGAAGTCGGTATGTGGGGCTAAACCGAGCATTGATTTGAGCTGCTCTGGCTTCTGCTCGTAGCAGTTCACGGCCATGACTTGAATACCATCCTCGAGCTCTTCTTTAAGGTACACCTCGCCCAACCCTAGGCTTTCCAGTATTGCACCCATCAGTTGCATGGCTAGTTTCCTCACTTCCGTTGCGTACTCCCCTACTTGCTCCCTGTAGGATGCTGGGTAAAATGGCCAGAACTTAATCCACTCGCTGAGCGGATGAGCATAGTGTTTTAGAAAGGAGCGGGACTTATTGTTGGTTCGTTCCTCACCATATCTCACTGGCTTGGAGACATCCTTTGATTCATACTGTTCCTTCTCA</t>
  </si>
  <si>
    <t>leaf_contig_3279</t>
  </si>
  <si>
    <t>CATCTTTTTGTACAAGCTCGGCCTTGTCTCGTCGTCAATGAGGCCCTCCGCCGGCTTCAGCTCTTTCTCGGCATCGAGATTGTAAAACATCGCCACCGATATCCTGTCCTGTGTTGTGTTTGGTTATGACCCTGTGCACGGGGCTTTTGAATATCCCGTTGCTCATTATCTCCATCTGGTCTCCCAAGTTAACCAACAACGCATGAGGGACCAAAGGGATCTTCACCCACTCGCCATCTTTGAGCACCTGAAGGCYCTCCRCATCTTTGTCGGGYAAAACAATGGTGATYGCGGAWCYATCAGAATGAGGCTTGATTCCAAAGACGAGATCGGGCCTCGGACAACGCGGGTAGTAGTTGAATCTCGCGTACACCCTAGCCCTTTCTCCGAATTGGTCGACGAAGCAATCTTCATCCAATCCCAGCACCTTCGCCATGGACCTGAGCACCTGTTTAGCTACCAYGCYCGWCTTCGTTGTATATTCATGTAGCASATCCCTGAACGATTCGGGTTCCTTTGGCCAAAGATCTAGCTTCCTCTCATCTTCAGGTTGTACCAAGAGATAGAGGCGGTCAGACCAGTCAAGGATTTGATTTTCTGTAACGAGAGGTTCGTTTCCGTAGCCTTCCATAAAATCTTCGCCCACTTTTATGCTAGACTTCTTTTTCACCTCCATCGATAGTTGGAAGAAGGATCTCGCTATGTTTTGTACCTCGTCCAAGAAAGAGGCCGACATCCCATGTCCAATAGCCTGAAACAACCCCCATGATTGGAGGGCCGACCGGAGCTTGTCGGCCTCATCGCCGGCGTCCGGTTGGAGGAGGCGGCCGAGATCGACGACGGGAACAGGGATCGTCAGAGGGGGAGCATCGATCGGACGGCCTTCCTCTTTATGTATGTATCGGACGGACGGTTCACCGCCGCCCTCCGCCAGCTCCTGTACCCGCTGCTCTCTCAGCTCCTCCGCTTCCCCCAT</t>
  </si>
  <si>
    <t>leaf_contig_2297</t>
  </si>
  <si>
    <t>GACGCTCTTCCGATCTGGCTTACTTTACATGGCTAACTACTGCTCGCTAAGAACAGGTGAATGGCAGGAGTAACCTCTTATTCTGGATATCTGTAACAAGGTGAGTTATAGATCCTTCAACCCTTCAAAATACCGTTTTTTATGCCTTCAACTTCACACGATCGATTACATTTTTCCCTTCGAGCTTGCTTGTAAAGTAGATCTTCATGAAGTTCTCGATGCTCATCGTCTCGTAATATTCCTTATCTCCTCGTACAATCTCCGGCAGAGGCCCAACCATGTCACCGGGCATCACATTGTGAAACGTTGCGATCGAGAGCCGTTCCTTCTCCGGGTTTATAACAGCCCTATGCTCAATGCTCTTATACTTTCCATTGCTTAGTACCTCGAGGGTGTCGCCAATGTTAACCACAATGGCCCCGGGAACCGGTTTGATGGGAAACCACGTGCCATTCCTCTTGATTTGCAACCCTTGGACTTGATTTACCTGGAGGAGCAACGTCAAACCGGAGGCATCGGAGTGTGGTGAGAGGCCCAACACCTTATCTGCGTCGGGGCACGGAGGGTAATAATTGATCCTCACTGATTGCGACCCAAATAAGTCGGCGAACTTCTTTGGGTCGGCCCCCAAGTTCTGACCTACCAGTCCAAAGAGATCATGCGCAACCGCTTTTACCTTCGATGAGTACTCGTTCAACGTGTCCCTGAATGTTGGAGGGTAAGTAGGCCATAAATGCATTTTCCTCACACTCGGGGGGAGGGTACAAAGGAAGATCATATCAGCCCAATCGAGCTTTTGATCTTCCGACACAACGAAAGCTTGTCCATAGCCTTCGATATCACCTGGATTTTGCCCGATTTCCACCTTCTTCTCTAGTGGAAGCTTGAGGAACTCCTGGACCACGCTCTTCATTTTCTCGATCAACTCATCGGGTACTCCATGGTTTATAAGCTGAAAGAAGCCCCAGTCCTGGCAAGCCAAGTGAAGCCTGGAGAGTTCATCATCATCGTTGTGAGGATCATCGAGGAGAAGCTTCGAGAAATCGATGATGGGGATCTCGCCGGAGTAGCTGACGTCATCGAGGACGGGATCCTCGTTGATCTCCGGCCGAGTGTACCTCCGGAGGWCCTCGYCGYCRGCGWCTCCGGCGGCGGCGAGCGCCTGCACGTTCTGCACCGGGAGAGACCTAAATTTCCGCCACCCGCCACCAACGTTTGCCGCCGCCATGGAATTAAAGTCAACACAAATACAAAGACAAACAGGAGCTTTAGATTTTTCTCTCAACGACTAATGGTGTGTTTTGTAGCGAGGTAGAGGCTGGGGGGTGTGCGGCTACAAAACGTGAGCGTCAACAGCAAGTTGGAGCTGGTGTTGGGAGACGTGGTACTAGCGCGGCCACAGCGCGCGGCGTAAGCTTAATAATGTGAACAGTACCGCCGAAGCGGTATTGTG</t>
  </si>
  <si>
    <t>leaf_contig_974</t>
  </si>
  <si>
    <t>GTCTGCAGGGACATAATATTGGAGTACTCATCTCTTGTGCAAAAACTGGGGGTGACCCTGTTTGAACTGCTTTCATTGGCTCTTGGGCTTGATGGAAGCCATCTGAAAGAGATGGATTGTGCGGAAGGACTCACTTTTGTTGGACATTACTACCCTCCGTGCCCGCAGCCGCACCTCACTCTCGGCACTAGCAAGCATTCGGACCCGGATTTCCTCACAGTTCTCCTCCAGGACCAAATCGGCGGCTTACAGGTGCTGCATCAGAACCGTTGGATCGATGTCGCCCCATTGCCTGGAGCTCTGATCATTAATATCGGAGACCTATTACAGCTGATCTCGAATGACAAATTGAAGAGTGTGGAGCACAGGGTTCTTGCAAGAAAGAATGTTTCGAGAATCTCAGTAGCCTGCTTCTTTACAGCAAATTTTTTCCAATCGAAAAGGCTCTATGGGCCTATCAAGGAGTTGTGCTTAGAAACCCCCCCACTTTACAAACAAATCCTTGTGAAGGACTTCGTCTTGCACTACACCTCGAAAGGGCTTGATGGTAATTCAGCACTCGACCATTTTAAGTTATAATATGATATGTTATGTTATGGATGATAGATATAATAAATGTGAGAGAATTTCTTTGGGGTTGTATCCGTCTAAAATTTATACACTTTGTACTTAAAACAAGGAAAGAGATGATGTTGTAGCATAATAATACACTGTGACACCCTATATATAATAAGGAAATACATTATGTAAAT</t>
  </si>
  <si>
    <t>leaf_contig_3565</t>
  </si>
  <si>
    <t>AACAGCTGTGTGGTGAATGAGTATGTGGAAGCAGTCAGGGAGCTGGCATGTGAGATCCTGGAGTTGCTGAGTGAAGGGTTAGGCCTGGAGGACACTGAGGCCTTCAGCAGGCTGCTGAGAGACAGAGAGAGTGACTCTGTGGTGAGGCTGAACCACTACCCTCAGTCCTACAGCAATAAGGACATCAAGGATGGGAGGAGTCAGGTCGGGTTCGGTGAGCACACAGATCCTCAAATCCTGACCCTACTCCGATCCAACTCCGTTGCGGGACTGCAGATATTGGGGCCCGCAAACGATTGCACGTGAGTCTCGGTTCCACCTATCCCGGCCGCCTTCTGCGTCATGGCCGGCGACGTCCTCCAGGCTATGA</t>
  </si>
  <si>
    <t>leaf_contig_13453</t>
  </si>
  <si>
    <t>TAGCTTAACGACACAAAGCAACGCCATTGAAACATCCTCAGCTCCACCGCCACGCAATCATATCCCTGCATACGTACGTAGACAATTCACGTAGTTGTTTTTTGTTAAACTGTACTCATAAAAATCTTTGTAGGTGAACGGCTTGAATAGTTGCGGATGTTGGTCGTCAACGAGCTCGCGCGGTGCCTCTATGCCCTGATCGGGTTTTGGCCCGACAAAAAACCCACAAGAGAACCGTTCGCTGTCCCCATTCATCACAACGGTATGAAAAGCCGCGCCGAGCCTCCCATTGCTCCAGCCCTCGAGAGCTTGGCCAACAAGGATAACTACAGATCCTTTTCGCGGGACGTTCGCCGGAAACCACTCCCCTTGCTTG</t>
  </si>
  <si>
    <t>leaf_contig_12983</t>
  </si>
  <si>
    <t>CTCGAAATAACGGGGTTCATTCATCCAGCCCCAAGGCTTTTATTACAAGCATGTGAACAAGGACTCACATGAGGTGATGCCTCTTCCATAAGCTTGGAGGTGAAGCAAGCATGAACCGAGTTCGATACTGAAATTAGAAGTTGCCTTTATTTATCCATCAGTTGGAATACTAAGTTCAAGTTGCTTATCAACACACACTGAAACTAATCCATCACTCCTTCAAGCTCTCTTGTAGTGATATATCTGTACGTTCTCCACATCGAGCTTCTTTAAGTTACTGGTCTTTCGCGCCTTGAAGAACTCCCCCCAGTTGTACTCCTCGTAGCGGGACGGGTTGTCGTCGTCCACAAGTTCCGCTAATGGGCCCACCATCGTCTGATGCCCCGGGTTTAACAAGAAGGGGATCGAAAGCCGGTCCCTCTCCGAGTTCACCACCACCCTGTGCTCGGCGCTCTCGTACTTGTCATTGCTCCATACCTGAATGATATCGCCGACGTTGATGATGTAAGAATCCGGGATGGGTTTGACGCGGACCCACTCACCGTCAGACTTGCGCTTCACCTCGAGGCCGCCGACGTCGTCCTGGAAGAGGACGGTGAGTGCCCCGGCGTCTTTGTGCCGCCCAACGCCCAATGCGAGGTCTGGTGAGGGGCACGGCGGGTAGTGGTTGAGCCTGATGAAGCTCATCTGCTCTCCGAAGAACCCGTTGAGCCGCTTCGCCGGTAGACCCAACGTCAGCGCGATCAGCTCCAGCAGCTTGTACGACAGTTTCTCCACCCCACTGGCATACTCCTCGCACGCGTTACGTAGATCAGGAGGGTACTCAGGCCACTGGTTCTTCAACACCAGCGGTCCGTCGGTAGATCCGTTGGCGGTCGGCGGCGGCTGCGGCGGCTCGACGACCACGAAGTCGAAAACCTCCTTCCAGTCTCTGACATTCTTGGTGTGCTCTGTATCGTAGTATCCGAGCGGGTTGACCTCGTCCCGCTTGATCCGCCGCTTCTCGTCGGGCTCGAGCGCGAAGAACTCCCTCGCCGAGGACTCGACCCGACGGAGGAGGCTCGAGGGGACCCCGTGGTTGGTCACCTGAAAGAAGCCCCACTCGCTGCACGCGGCCTCGACCTCCGCGACGAGGCCCTCGAGGGCTTTGTCGACGACGACGTTGGGGGAATGGAGGAGCGGAGTGAGGTCGATGAGTGGGATTCCGCCACCCTCGACGGGGGTGGGATTGGGGCGGTGCTCGATCGCCTGGATGAATGCTGAATCCACCTCGAAACCCATCTCGATTGATTGAATGATTGGAGTGAAG</t>
  </si>
  <si>
    <t>leaf_contig_1228</t>
  </si>
  <si>
    <t>leaf_contig_992</t>
  </si>
  <si>
    <t>GAGAGAAGAAGGGCATCCAGGTTGCGCTTGCCTTCAGGGCCTTTGGTGTACCACGAAGAGACGTAGTCCCCATATACGACGTCGCAAAACTTGAGAGGAGAGGACCTGGTGACGAGCTGGGGAGCAGGGTATATCTTCCGGGACTTCGACGGATCATGGAAAGTAGCAACCGAGAGCCGGGCACGATCGGAATTTACAACAGCACGGTGCTGCGCGCTCTTGTACTCACCATTGCTTATTATCTCAGTCTGGTCAGCCAAAATAACAATGATGGCATCGGATAGAGGTTGTGCAAGTACCCACTCCCCATCCTTCCACACCTCAAGGCCACCAACTTCATCTTGTATCAGAAGAGTTATGGCACCCATATCAGAATGGGCTTGCAAGCCAAGCGCGAGCTCCGGCGGTAATTATCGGGGAAGTCGGGCCACCGGCTAGGGTTTCTTCGGGACTCGGGTAGCGTATGGTGATCGAAGTAATCCCTCCAATCGAGCACCCCGTCGTCCTTGGAGAGCATCCGGCTCCCGTACCCCTCAGACGCAGGCGATCCGGGGTCGCACGCGTACCGGAGCTTGGCCTCCATTGGGCCCCCGAAGAACTGGATCCCCACACGCCTCATATCGTCCAGCAATTGCTGGGGGACGCCGTGGTTCACCAACTGGAAAGCTCCCCATTCACGGCAAACCCTACGAAGATCTGGGATTGCGTCGCCAGAGGCGGTGAGATCGAAGACGGGGATGACGCCGGAGGCTCCGGCGCGGCTCAGATCCGGGCGGTGCTCCGGCGGCTGGATGTAGTGGGATGGGACGCGGAAGAGGCCCGTCTCGGCTAGGGTTTGGACCCTCTTGCCGGCGCTGTTGACGACCGCCTCCATCTCCCTGAGAGAGAGAGAGAGAGAGA</t>
  </si>
  <si>
    <t>leaf_contig_2632</t>
  </si>
  <si>
    <t>CCCTACCAATTTATTATGTAAAATTAAAATACAAGCAGTTCCGTATATATTTACGGACAGATCTTAAACATAGCCTCTATTTTGTCACAGAAAAGTAAAAAACCCTTTCACAAACCGGCTGAAATTGAGCAACACCATTTTACTTGACAACACAAAGCAAACCATTATTAGCTTAACAACACAAAGCAACTCCTTTGAACCATCATCAGCTCCACGCAATCAGATCCCTGCATACATACGTAGAGAATTCTCGTAGGCTTTGTTTGCTCGATTGTACTCCAAAAGATCTTCGTAGGTGAATGTCTTGAAGAGTCGCGGATGCTGGTAGTCCACGAGCTCGCGTGGTGCCTCTATGACCTGTTCCGGTCCTGGCCCGAGAGAAACCACGCAGCAGAACCGGTCGTTGTCCCCAGTACTCATCACAACCTTATGAAGAGGCGCAGCGAGCCTCCCATTGCTCCAACCCTCGAGAGTTTGGCCAACAAGGATAACTAAAGATCCTTTTCGCGGGAGGTTCACCGGAAACCACTCCCCTTCCTTGGATTTGAGTTGGAGCCCACCAGAGTTTGGATACAACGCGGTGAGGAAGTTCGGATCGAAGTGCGGCTCGAGGGCAACCACGGATTCCCCCGTTGCCGGAGCTAAGTACTTCGCCATGTGGAGGTCTTGTGCTGTGTTACGGATCTGTGGGTCGCTTCCTACGCCGTAGCTATTGGCTATCATCTCTGAGATTATTCGGAGCACTTGGTGAAGCTTTGTGCTAATCCCTTTTATAGTGTTGCTGAACCTGTCGTTCCCATGAGGCCAAATGGCCTGGATGAAGGCCCTAACCTTTTCGGGCTCCAGGGGATACTCGAGCCCCAAACCTTGGTAGTAATTAGGGTGATCATCGTTGGGTAGCACGTTAGGGTAGCTCGGGGAGCTCTTGACGATCTCGAGCTTGGTCTCGATGGGGAGGTCGAAGAGGTCCCTCACCGCGGAAAAAGCCTCGTCGAACAACAGCTCCCCGCTGACCTCATCGAAGGGGTACTCTACGACGACCCCGCCGTGTGTTTCCAGGGCCTCGACGAGGCGCCGGCTCATCAGCTTCCATTCATCGGACCCGGGCTCGAGCACGTTGGGGTCCCGGGTGAAGTCAAGGCACTCAAGGGACGGAGGTGAGGATCCCATTTTCTTGAG</t>
  </si>
  <si>
    <t>leaf_contig_1544</t>
  </si>
  <si>
    <t>leaf_contig_1757</t>
  </si>
  <si>
    <t>CAACATGTCCCCGACATTAACAATGAAAGCCCCGTCAACAGGATGCACATCCTCCCATACTTGCGGTTGCTTATCTTTTTCCTTGCAAATCTGAAGACCAGGGACTCCATCTGTTGCTAGAAGTGTGACGAATCCATAGTCAGAATGTGCAGATGCACCGCAACCGCCATTTTCGGAAGTAACTAATTCACCTGGGTAGTGTAACAGGCGAACAACTGGCCGCGGGCAATTTAAGGCACCGATTTTCTCAAAGTATTGATCATCGAGATCTAAAGATAATGCAATCAAACGGCCTAACCTCTTGCCCACATTCAAGATTTTTTCAAGATAGGATTCCATGGTGGATCTCCAAAATGGCAATCGTTCTTCCGAAGGCCATTGATTTATGGACTCTGAGCTGCTGCCACCCATAGGACCAATGTGGAACATCTCTTTCGGATCTCCTATTTTTCAATTAAAGGAAGCATATTCAAACTTGTTGCCCTCTTCTTTGACAACCAGACAGAAAAATTTATTGGTACTATCTGAGGAAACACAGATTTGGGGGTTCAAGAGATAGGTCACATAGAGAGACCATCTCATATATATATTAAGCTGAAAACGGGAAAGTTACATATAGGTCCTATAGTTTAGGACTAAGTACAAAGCATGAAATAAACATAATACTAATAACTCCAATACTCCCCCTCAAGCTGGT</t>
  </si>
  <si>
    <t>leaf_contig_4033</t>
  </si>
  <si>
    <t>ATTAATTTGTAACTAAGAAAGGAAAAGAGATCAGCCACAGCTGTGAGGGATGGAGGGAGTGGGAACCTTGAGCGCAGGGAACTCTATCAAGATCCCAAACGTGCAGGCTCTCGCAGAGGAGGAGTTGAGCGATGTCCCTCCGAGGTACATCAGGCCGGAGACCGAGGTTGAGCCGGTCTCTCGAGTAGGGGATTTGGAGCTACCGGTCGTAGATCTCGAAAGGCTCCTGGATCCCCGATCACGGGACGAGGAGTCCGCCAAGCTTAAATACGCTTGCGAGGATTGGGGATTCTTCCAGCTCATAAACCATGGAGTTCCCGAGGAAGCGATTGAAAGCATGAGGAAAGACCTGAAGGAATTCTTTGATCTCCCTTTGGAGACGAAGCAGGCGTACGCGCAGGAACCAGGAGATCTCCAGGGCTACGGGCAAGCCTTTGTCGTGTCTGACGACCAGAAGCTGGATTGGGCAGACATGTTCTACATTGTCACTCGACCCACTGATATTAGAAACGCACGAGTCTGGCCGACCCAACCATCAACATTCAGTGAAACACTGGACAAGTACTCATTGGAGGTATCAAAAGTGTCTGTTTGCCTTATGGGTTTGTTAGCCAGCAACTTAGGGCTTGAGCCAGAAGTACTTTTGAAAATCTTCAATGAGCAGTCACAGTCTTTGAGGATGAACTACTACCCTCCATGCCCTAAAGCAGACAAGGTGTTGGGCCTCACCCCTCACACCGACGCCGCCGGCTTGACGATCCTTCTTCAGATCGGCGACGTCGACGGGCTTCAGATAAGGAAGAACGGCGATTGGTTCCCCGTACCGCACCATCCCGGTTCTTTCGTTGTTAACGTTGGTGACATCCTTGAGATATTAAGCAATGGAAAATACAAGAGCATCGAGCACAGAGCCGTCGTCGACACAAAGAGAGTTAGGATCTCGATTGCAGCGTTCCTTGCCCCGGACGCGAACACAGCGGTCGGACCAATCCCGGAGCTTGTGAGGAACGACAAAGAGCATTTCAAAACCATAAGCTATGAGAATTACATGAAGTCCTTCTTCTCTGAAAAACTTGAAGGGAAGAGACTCTTGGAGAGTATGATGTTAAAATGAGAAATTAATGTGGTTTCTATGAACCTTAAATGACTAGGTTTGAATAAGTCATCATGATTCCGGGCTGTCTCCCGGACTATAAGAAGGTGGCAATCGAGTTACAAGAAGCTATTATAAGATCTGAATTTATATGTATGGTCATAATGTTAGGATGGAAAGTGTAAATTAAAAATCACCCGGAGCAGAAAAGAACAATACTTCGCTGCAACCTCG</t>
  </si>
  <si>
    <t>leaf_contig_1196</t>
  </si>
  <si>
    <t>CAGCAGTCACCCACCCAGTTAATAGTTAGCAAGAAAATGGGATCCTCATCACCTCCGTCCCTTGAGTGCCTTGACTTCACCGACGACCCCAGCGTGCTCGAGCCCGGGTCCGAGGAATGGAAGCTGATGGGCCGGCGCCTCATCGGGGCCCTGGAAAAACACGGCGGGGTCGTTGTAGAGTTCCCCTCCGATGAGCTCGACGGGGAGCTGTTGCTCGACGAGACTTTTTCCGCGGTGAGGGACCTCTTCGACGTCCCCTTCGAGACCAAGCTCGAGATCGCCAAGACCTACTCGAGCTACCCTAACGCGCTACCCCACGATGATTACCCTTACTACGAAGCTTTTGGGGTGGCGGATCCCCTGGAACTCGAAGTGGTTCGGGCCTACACGCAGGTCATATGGCCTGATGGGAACGACAGGGTCAGCAACGCCATAAACAGGATTAGCACGAAGCTTCGCCAAGTGCTCCGAGTAATCTTGGAGATGATATTCGATAGCTACGGCTTACGAAGCCACTATGACTCACTGATCCGTAACACAACAGAAAGCATCATCATGTCGAAGTACACAGCTCCGGCAAAGGCCGAATCCGTGGTTGCCCTCACGCCGCACTACGATCCGAACTTTCTCACCGGGCTGTATCGGAGCGCAGTGGAAGGGCTCCAATTCAAATCCAAGGAAGGGGAGTGGGTTCCGGTGAACCTCCCGCGAAAAGCATCTTTTGCTATCGTTGTTGGCCAAGCTCTCGAGGCTTGGAGCAATGGGAGGCTCATCGCGCCTCTTCATAACGTTTCGATAAGTGGGGACAACGATCGGTTCTCCTGCGGGTTTTTTCTCGGGCCAAAATGGGATCAGGTCATAGAGCCACCACGCGAGCTCGTAGACGACCAGCATCCGCGAGTCTTCAAAACATTCATTTACAAGGATCTTTTGGAGTACAATCTAGTAATTGAAAATCAATTGGAGTACAATCTAGAGAACAAAGCCGATCAGAATACTCTACATATGTATGCAGAGATATGATTGCGTGGAGCTGATGATGGTTCAATGGTGTTGCTTTGTGTTGTTTTTTTTAGAGAGCCCTCTGTTGTTGCTATGTGTATTTATGCTAATGATGGAATGCTTTATATGTGTGCTTTTTTTTGGGAC</t>
  </si>
  <si>
    <t>leaf_contig_1648</t>
  </si>
  <si>
    <t>ACCGAGGTTGAGCAATTCCAAATAGAGTTTATGCAAATCCCTCAAAGCCGGTGATGAGAGGGATCCAAAGTATACGAAGACACGAGGAAACTGTGAATGGCAGAAGTAACCTCTAAGTATGGATATCTGTAACAAGGTGAGTTATAGATCCTTCAACCCTTCAAAATACCGTTTTTTATGCCTTCAACTTCACACGGTCGATTAGATTCTTCCCGTCGAGCTTTCTAGAAAAATAGATCTTCAAGAAGTTCTCGATGCTCATCGTCTCGTAATATTCCTTATCTCCTCGTACAATCTCCGGCAGAGGCCCTACCATGTTACCAGGCAACATACTGTGAAACATCGCGATCGAGAGCCGTTCCTTCTCCGGGTTTATAACAGCCCTATGCTCAATGCTCTTATACTTTCCATTGCTTAGTACCTCGAGGGTGTCGCCAATGTTAACCACAATGGCCCCGGGAACCGGTTTGATGGGAAACCACGTGCCATTCCTCTTGATTTGCAACCCTTGGACTTGATTTACCTGGAGGAGCAACGTCAAACCGGAGGCATCGGAGTGTGGTGAGAGGCCCAACACCTTATCTGCGTCGGGGCACGGAGGGTAATAATTGATCCTCACTGATTGCGACCCAAATAAGTCGGCGAACTTCTTTGGGTCGGCCCCCAAGTTCTGACCTACCAGTCCAAAGAGATCATGCGCAACCGCTTTTACCTTCGATGAGTACTCGTTCAACGTGTCCCTGAATGTTGGAGGGTAAGTAGGCCATAAATGCATTTTCCTCACACTCGGGGGGAGGGTACAAAGGAAGATCATATCAGCCCAATCGAGCTTTTGATCTTCCGACACAACGAAAGCTTGTCCATAGCCTTCGATATCACCTGGATTTTGCCCGATTTCCACCTTCTTCTCTAGTGGAAGCTTGAGGAACTCCTGGACCACGCTCTTCATTTTCTCGATCAACTCATCGGGTACTCCATGGTTTATAAGCTGAAAGAAGCCCCAGTCCTGGCAAGCCAAGTGAAGCCTGGAGAGTTCATCATCATCGTTGTGAGGATCATCGAGGAGAAGCTTCGAGAAATCGATGATGGGGATCTCGCCGGAGTAGCTGACGTCATCGAGGACGGGATCCTCGTTGATCTCCGGCCGAGTGTACCTCCGGAGGWCCTCGYCGYCRGCGWCTCCGGCGGCGGCGAGCGCCTGCACGTTCTGCACCGGGAGAGACCTAAATTTCCGCCACCCGCCACCAACGTTTGCCGCCGCCATGGAATTAAAGTCAACACAAATACAAAGACAAACAGGAGCTTTAGATTTTTCTCTCAACGACTAATGGTGTGTTTTGTAGCGAGGTAGAGGCTGGGGGGTGTGCGGCTACAAAACGTGAGCGTCAACAGCAAGTTGGAGCTGGTGTTGGGAGACGTGGTACTAGCGCGGCCACAGCGCGCGGCGTAAGCTTAATAATGTGAACAGTACCGCCGAAGCGGTATTGTG</t>
  </si>
  <si>
    <t>leaf_contig_922</t>
  </si>
  <si>
    <t>TGAAAATGAAGGGTCTGGTTGTGTTCGAGTGCATGCGTCCCCTTTCTGTCCACATGTAGCATATAGAGTCTTTCTTCTCCTTTTGTGGCAAAAGCAAAGCCAAGATGTCAAGCTACTACGACCGACGAGCGAGTGACATCAAAGCCTTCGACGAGACGAAATCGGGCGTCAAAGGCCTCGTCGACGGCGGGGTGACCGAGATCCCCCGCTTCTTCATCCACACCCCCGACGACCGCGACCACGATGGAGGAGGCGACGCGCCGTCGATACCGGTAATCGATCTGCGGGACTTGGAATCCCTCCGCGATGAGATCGTGCGTGAGGTCCGGGCGGCGTCGGAGACGTTCGGGTTCTTCCAGTTGGTGAACCACGGGATCCCGAGTGAGATGCTCGGCGAGGTGGTCGAAGGGGTGAGGAGGTTCAACGAGCAGCCGGCGGAGACGAAGAAGGAGTACTACACGCGGGATTCGGTGGGGAAAAGGGTTCTATACAACAGCAACTTGGACCTCTACAGCACGCCCGCGGTAAACTGGAGGGACACACTGTCTTGCGTCATGGCGCCCGAGCCCCCAAATCCGGACGACTTTCCCCCTATCTGCAGCTGATCTCGAATGACAAATTGAAGAGTGTGGAGCACAGGGTTCTTGCAAGAAAGAATGTTTCGAGAATCTCAGTAGCCTGCTTCTTTACAGCAAATTTTTTCCAATCGAAAAGGCTCTATGGGCCTATCAAGGAGTTGTGCTTAGAAACCCCCCCACTTTACAAACAAATCCTTGTGAAGGACTTCGTCTTGCACTACACCTCGAAAGGGCTTGATGGTAATTCAGCACTCGACCATTTTAAGTTATAATATGATATGTTATGTTATGGATGATAGATATAATAAATGTGAGAGAATTTCTTTGGGGTTGTATCCGTCTAAAATTTATACACTTTGTACTTAAAACAAGGAAAGAGATGATGTTGTAGCATAATAATACACTGTGACACCCTATATATAATAAGGAAATACATTATGTAAAT</t>
  </si>
  <si>
    <t>leaf_contig_2094</t>
  </si>
  <si>
    <t>TTAAATCAATCTTTCTTCAAGTTGTGCTCTGACAAATATCATATATTTAAATAGATTTATGTATAATCTCGATCAATTACACTGCAATATACAATCCATGATATACGGCAGGAGCAGCGTTCGACGCAAAATATGGCACATAGCCGTTATCAGGAAGAGTATGTGGCCCTAAAACGCTGCAGTAGGTAGTCGCCGCTGAGGATAGGAGGGAACCTTGGGGGAGAAGTCTCACTGCAGCAACTTTCTAAGCATTTGATCAAACAATCAGGGTGTGGGTCAAGAAAGAAGGCAACAGAATAGCGTTCTTGACCAGTTGTGATTACTCTATGCAATGTTGATCGGAACAAGCAGTTAGTCCATCTCTCCAACATGTCCCCGACATTAACAATGAAAGCCCCGTCAACAGGATGCACATCCTCCCATACTTGCGGTTGCTTATCTTTTTCCTTGCAAATCTGAAGACCAGGGACTCCATCCGTTGCTAGAAGTGTGATCATTCCATAGTCAGAATGGGCAGAAGCACCACAACTGCCATTTTCGGAAGCAACTATTTCACCTGGGTAGCGTAAGAGACGAACAAATGCTCGTGGGCAATTTAAGGCT</t>
  </si>
  <si>
    <t>leaf_contig_5165</t>
  </si>
  <si>
    <t>TTAAATCAATCTTTCTTCAAGTTGTGCTCTGACAAATATCATATATTTAAATAGATTTATGTATAATCTCGATCAATTACACTGCAATATACAATCCATGATATACGGCAGGAGCAGCGTTCGACGCAAAATATGGCACATAGCCGTTATCAGGAAGAGTATGTGGCCCTAAAACGCTGCAGTAGGTAGTCGCCGCTGAGGATAGGAGGGAACCTTGGGGGAGAAGTCTCACTGCAGCAACTTTCTAAGCATTTGATCAAACAATCAGGGTGTGGGTCAAGAAAGAAGGCAACAGAATAGCGTTCTTGACCAGTTGTGATTACTCTATGCAATGTTGATCGGAACAAGCAGTTAGTCCATCTCTCCAACATGTCCCCGACATTAACAATGAAAGCCCCGTCAACAGGATGCACATCCTCCCATACTTGCGGTTGCTTATCTTTTTCCTTGCAAATCTGCATTACATACCGAATGGATATTTATATAAATATCGTATTAAAGCAATGAAAAATGTCGAATAACATAATACTAGGAGATGCGATGTATTCTTAGAAGATGCCTGAAGACCAGGGACTCCATCTGTTGCTAGAAGTGTGACGAATCCATAGTCAGAATGTGCAGATGCACCGCAACCGCCATTTTCGGAAGTAACTAATTCACCTGGGTAGTGTAACAGGCGAACAACTGGCCGCGGGCAATTTAAGGCACCGATTTTCTCAAAGTATTGATCATCGAGATCTAAAGATAATGCAATCAAACGGCCTAACCTCTTGCCCACATTCAAGATTTTTTCAAGATAGGATTCCATGGTGGATCTCCAAAATGGCAATCGTTCTTCCGAAGGCCATTGATTTATGGACTCTGAGCTGCTGCCACCCATAGGACCAATGTGGAACATCTCTTTCGGATCTCCTATTTTTCAATTAAAGGAAGCATATTCAAACTTGTTGCCCTCTTCTTTGACAACCAGACAGAAAAATTTATTGGTACTATCTGAGGAAACACAGATTTGGGGGTTCAAGAGATAGGTCACATAGAGAGACCATCTCATATATATATTAAGCTGAAAACGGGAAAGTTACATATAGGTCCTATAGTTTAGGACTAAGTACAAAGCATGAAATAAACATAATACTAATAACTCCAATACTCCCCCTCAAGCTGGT</t>
  </si>
  <si>
    <t>leaf_contig_1581</t>
  </si>
  <si>
    <t>GCTTCATCAACAAACACACCCGACCGCAAGGCTCGAAGCACTCCTCATCAATTACCAAGAAAATGGGATCCTCACCTCCGTCCCTAGAAGGCTAGAATGCCTTGACCTCACCCGGGACCCCAACGTGCTCGTGCCCGGGTCCAATGAATGGAAGCTGATGGGTCGGCGCCTCATCGAGGCCCTGGAAACACACGGCGGGGTCGTTGTAGAGTTCCCCTCCGATGAGCTCGACGGGGAGCTGTTGCTCGACGAGACTTTTTCCGCGGTGAGGGACCTCTTCGACGTCCCCTTCGAGACCAAGCTCGAGATCGCCAAGACCTACTCGAGCTACCCTAACGCGCTACCCCACGATGATTACCCTTACTACGAAGCTCTTGGGGTGGCGGATCCCCTGGAACTCGAAGTGGTTCGGGCCTACACGCAGGTCATTTGGCCTCATGGGAACGACAGGTTCAGCAAATCCTTAAACAGGATTAGCCTGAAAATTTACCAAGTGCTCCGAATAATCTTCGAGATGATATTCGATACCTACGGCGTACGAAGCCACTGTGACTCCTTGATCGGTAACACAACCAAAAGCCTCCGCATGTCGAAGTACACAGCTCCGGTGAAGGGGGAATCCGTCATTGCCCTCGCGCCGCACCTCGATCCAAACTTCCTCACCGCGCTGTATTCCACCGCGGTGGATGGGCTCCAATTCAAATCCAAGCAAGGGGAGTGGTTTCCGGTGAACCTCCGGCGAAAGGGATCATTAATTATCGTTGTTGGCCAATCTCTCGAGGGTTGGAGCAATGGGAGGATCGTCGCGCCTCTTCATAAAGTTGTGATGAGTCCTGGGGACAAAGACCGGTACACCAGTGGGGTTTTTGTCGGGCCACCACTGGAACAGGTCATAGAGGCACCGAGCGAGCTCGTAGACTACCAGCATCCGCGACTCTTCAAGCCATTCACCTACATTGAACTCTTGGAGTACAATCGAACAAACAATGACTACGGGAATTGTCTACGTATGTTTGCAGGGATATGATGGCGAGGAGCCGATGATGGTTCAATGGCGTTGCCTTGTGTTGTCCAGTGAAATGGTGTTTCTCAATTTCAGCCTGTTTGTACGTGGAAGGGGTTTTTTAGTTTTTACCTTTGTTTGACAAAACAGAGGGTACGCTAAGATCTGTCCGTAAATAAATACCGAATTGCTTGTATTTTATTTAATGAACTGTTCGGTCGCTAAAATTTCACAAAAAATTTGGTTGGATTCTACTACCAAAATATTATGTCTCCAC</t>
  </si>
  <si>
    <t>leaf_contig_1283</t>
  </si>
  <si>
    <t>leaf_contig_789</t>
  </si>
  <si>
    <t>CGCCATTCTTTTTTATTTGCAGCCCTTGGACTTGATTGACTTGAAGGAGCAGCGTCAAACCGTTGGCATCGGAGTGCGGTGAGAGGCCCAACACCTTATCTGCCTCGGGACACGGAGGGTAATAATTGATCCTCACTGATTGCGACCCAAATAAGTCGGCGAACTTCTTTGGGTCGGCCCCCAAGTTCTGACCTACCAGTCCAAAGAGATCATGCGCAAC</t>
  </si>
  <si>
    <t>leaf_contig_46125</t>
  </si>
  <si>
    <t>CGCAAAGCCACCACCCGGTGCCACGCGCTCTTGTACCGCCCGTTGCTCAGCACCTCGATCTGGTCCCCGGTGTTGATCACGATCGCGTCCGACACGGGCTGGACGTCGATCCAACGGTCGTCCTTGAGGACCTGGAGGCCGCCGACCTCGTCGTCCTGGAATAAGAGGATGACGCCGCCCGCGTCCGTGCGGGCCCGAAGGCCGCCCACGCAGTCGGGGCCCGGGCACCGCCGGTCGTGGCCAGATCCGAAGAGGGGCGGGGGG</t>
  </si>
  <si>
    <t>leaf_contig_30952</t>
  </si>
  <si>
    <t>ACCGAGGTTGAGCAATTCCAAATAGAGTTTATGCAAATCCCTCAAAGCCGGTGATGAGAGGGATCCAAAGTATACGAAGACACGAGGAAACTGTGAATGGCAGAAGTAACCTCTAAGTATGGATATCTGTAACAAGGTGAGTTATAGATCCTTCAACCCTTCAAAATACCGTTTTTTATGCCTTCAACTTCACACGGTCGATTAGATTCTTCCCGTCGAGCTTTCTAGAAAAATAGATCTTCAAGAAGTTCTCGATGCTCATCGTCTCGTAATATTCCTTATCTCCTCGTACAATCTCCGGCAGAGGCCCTACCATGTTACCAGGCAACATACTGTGAAACATCGCGATCGAGAGCCGTTCCTTCTCCGGGTTTATAACAGCCCTATGCTCAATGCTCTTATACTTTCCATTGCTTAGTACCTCGAGGGTGTCGCCAATGTTAACCACAATGGCCCCGGGAACCGGTTTGATGGGAAACCACGTGCCATTCCTCTTGATTTGCAACCCTTGGACTTGATTTACCTGGAGGAGCAACGTCAAACCGGAGGCATCGGAGTGTGGTGAGAGGCCCAACACCTTATCTGCGTCGGGGCACGGAGGGTAATAATTGATCCTCACTGATTGCGACCCAAATAAGTCGGCGAACTTCTTTGGGTCGGCCCCCAAGTTCTGACCTACCAGTCCAAAGAGATCATGCGCAACCGCTTTTACCTTCGATGAGTACTCGTTCAACGTGTCCCTGAATGTTGGAGGGTAAGTAGGCCATAAATGCATTTTCCTCACACTCGGGGGGAGGGTACAAAGGAAGATCATATCAGCCCAATCGAGCTTTTGATCTTCCGACACAACGAAAGCTTGTCCATAGCCTTCGATATCACCTGGATTTTGCCCGATTTCCACCTTCTTCTCTAGTGGAAGCTTGAGGAACTCCTGGACCACGCTCTTCATTTTCTCGATCAACTCATCGGGTACTCCATGGTTTATAAGCTGAAAGAAGCCCCAGTCCTGGCAAGCCAAGTGAAGCCTGGAGAGTTCATGAGGATCATCGAGGAGAAGCTTCGAGAAATCGATGATGGGGAACTCGCCGGAGTAGCTGGCGTCATCGAGGACGGGATCCTCGTTGATCTCCGGCCGAGTGTACCTCCGGAGGACCTCGCCGTCAGCGTCTCCGGCGGCGGCGAGCGCCTGCACGTTCTGCACCGGGAGAGACCTAAATTTCCGCCACCCGCCACCAACGTTTGCCGCCGCCATGGAATTAAAGTCAACACAAATACAAAGACAAACAGGAGCTTTAGATTTTTCTCTCAACGACTAATGGTGTGTTTTGTAGCGAGGTAGAGGCTGGGGGGTGTGCGGCTACAAAACGTGAGCGTCAACAGCAAGTTGGAGCTGGTGTTGGGAGACGTGGTACTAGCGCGGCCACAGCGCGCGGCGTAAGCTTAATAATGTGAACAGTACCGCCGAAGCGGTATTGTG</t>
  </si>
  <si>
    <t>leaf_contig_936</t>
  </si>
  <si>
    <t>TGAAAATGAAGGGTCTGGTTGTGTTCGAGTGCATGCGTCCCCTTTCTGTCCACATGTAGCATATAGAGTCTTTCTTCTCCTTTTGTGGCAAAAGCAAAGCCAAGATGTCAAGCTACTACGACCGACGAGCGAGTGACATCAAAGCCTTCGACGAGACGAAATCGGGCGTCAAAGGCCTCGTCGACGGCGGGGTGACCGAGATCCCCCGCTTCTTCATCCACACCCCCGACGACCGCGACCACGATGGAGGAGGCGACGCGCCGTCGATACCGGTAATCGATCTGCGGGACTTGGAATCCCTCCGCGATGAGATCGTGCGTGAGGTCCGGGCGGCGTCGGAGACGTTCGGGTTCTTCCAGTTGGTGAACCACGGGATCCCGAGTGAGATGCTCGGCGAGGTGGTCGAAGGGGTGAGGAGGTTCAACGAGCAGCCGGCGGAGACGAAGAAGGAGTACTACACGCGGGATTCGGTGGGGAAAAGGGTTCTATACAACAGCAACTTGGACCTCTACAGCACGCCCGCGGTAAACTGGAGGGACACACTGTCTTGCGTCATGGCGCCCGAGCCCCCAAATCCGGACGACTTTCCCCCTATCTGCAGCTGATCTCGAATGACAAATTGAAGAGTGTGGAGCACAGGGTTCTTGCAAGAAAGAATGTTTCGAGAATCTCAGTAGCCTGCTTCTTTACAGCAAATTTTTTCCAATCGAAAAGGCTCTATGGGCCTATCAAGGAGTTGTGCTTAGAAACCCCCCCACTTTACAAACAAATCCTCTTGAAGGACTTCACCTTGCACTACAGCTCAAAAGGGCTTGATGGTCATTCGGCCCTCGACCATTTTAAGATATAATCTGATATATGTTATCAATGATAGATATAATAAATGTGTGAGAGTTAAAAGTAATTTCTTTGTGGTTGTATCCGTCTAAAATCTATACGCTTTGTACTTAAAAACAAGGAAATG</t>
  </si>
  <si>
    <t>leaf_contig_2343</t>
  </si>
  <si>
    <t>GCCTGCGGGTGGCTGACGATGCGGCGGATGCCGGACCTCGGGGCGCCTGGGAGGGCGAGGAGGCAGTGGTCGACCGGCAGCACGATCTCCCCGACGRTGGAGACGCGGTGGCGGAGGAGGAGGTCGAGGTTGCGGTGGATGGGGCCGTCGACGGAGTTCTCGGCGGGGATGAGGGCGCGGTCGGCGGCGAGGTCCTCGAGCGCGGTGAAGGCGTCCTCCATGAAGGCGCAGGGGAAGGACTGGGACCCGGCCGCCCTCGGGAAGGCTTTCGCCGCCGCCTCCTGGCAGTAGGACCCCCGCACGCCCTGGTACGCCACGCGGACCGGGCGGCCGCAGTCGGCGGCGGGGGACGGCGGCGGATCGCTGGTGCTCGGCTTGAGGAAGAGCCGCTCCAGATCGGCCACGGCGGCGTCGAAGCCGAATCGTGCGGCGATCTCCTCCGCGGCTCGTAGAGGCGAGTCCTCCGTGCTTTTTTCTCTCCTCTTTTTCTGCTGCTTTAAGCTACTCCGAATACAACTGGCTCTCCCAACAGAGAGAAAGCATYTGCTATTGCGAGCGGAAACTAGGGTTGATGCTTTCATCAACGGCTTGATAGAGGGAGTGCTCGCGATCTCCATTTTGATGAGCATTGAAATTCAACAAACAGAGAGAGAGAGAGAGAAGAAGAGAGAGAGAGAGTCAGGATGGAGAACGGGAACGGCAGAAGAGTGTGTGTTACAGGTGCAGCAGGCTATATTGGATCTTCGCTAGTAAGGAAATTGCTGGAGAGAGGCCATGTTGTTCATGCTACCATTAGAAACTTAGGTGAGAATTCAAAGACTCAGCTCCTCAAGGGGCTTCCCGGAGCAGAGACGAGGCTGCGGTTGTTCAGTGCTGACATCTACGAGCCTGCCAACTTCGAGCATGCGATCGAAGGGTGCGAGTTTGTGTTCCTCGTTGCCACTCCCTTTCAACATGACCCTCATAACATTCAGTACAAAGATACGACCGAAGCATCGGTGGGATCAATTCGCAGCATAATTGGTTCATGCGAAAGACTACGTTCCGTGAAACGAGTCATCTACACTGGCTCTGTCACTGCCTCATCACCGCTGAACGAAGACGGCATCGGCTACAAAGATTTCATCGACGAATCCTGTTGGACCCCACTCAACCTCTCTTATGCCCACTGCAGCGATTTACTCAAGGATTACATGACATCCAAGAGTCTATCGGAGAAAGAGCTGTTGAGTTACAAAAGCAGCAGTGGGCTAGAACTAGTTAGCTTGGTCTGCGGCTTAGTGGGAGGCGATTCGCCGCTTCCCTATGTGCCCGCAAGTGTGGGGACCATTGTGGGCCCGTTAGCCGGCGATCCCGTGGACATTGAGCAGCTGAAGTTCTTACAGGCGCTGCTGGGATCGGTGCCGTTGATTCACATCGACGACGTGTGTGAGGCACACATGTTCTGTATGGAGATGCCTTCGATGTCCGGTAGGTTCCTTTGTGTGCGCGCCACTACGACGATGCAAGAAATGGTAGAGTACTTGGAGAAGAAGTACTCTGATATTGGAGTGATCGAAGAGGTCGAGGGGAATGGTGGGAGGACCGAGTGCAGATCGACGAAGCTGGTCGATATGGGTTTCAAGTTCGTGTATGATGAGAAGCAGATATTGGACGATAGCGTTGGATGCGCGATGAGATTGGGGGGGGGATACAGAAAGTGTTCAGCCTCTGATGTTACTTAATCTGACATGAGCGCGTGTTTCTCACAGATGTTTCTCCACAATAAAAATAGGATCAAATCACGGATCCATGCACAATTGTACCGGTTTGTATTCTAAATAAAGACTGCGGTCGTGATTTCTGTCATGTTTTTAGAAGTTCTGAAGTCATAAGTTCTTCAAATGGAAGATTGTTAATATCCG</t>
  </si>
  <si>
    <t>root_contig_465</t>
  </si>
  <si>
    <t>GAGCATATTGCTGCATGTGGTGATCGCTGCCTTCCTTGTCCTCTACATCCCCATCTCCTTTTTGTGGAAATTGATCCTCTCCATCTTCGTGAAGCCCTTCTGTTATGAAGACATGAGAGGCAAGGTGGTCCTCATCACCGGAGCTTCCTCCGGTATGGGCGAGCAACTGGCATACCAGTACGCCAGCAGAGGAGCCTCGCTGGCTCTCGTCGCGAGGCGAGAGGTCGC</t>
  </si>
  <si>
    <t>root_contig_18460</t>
  </si>
  <si>
    <t>AAAGCGTCGTGCTGCTAGGCGACCTAAAACCTTTGTTTGTGCCAGCATTATTTATCCAAATATCGATCGAACCAAGCTCATCGACAGCGAAGTTGGCCAACTTCCTAACGTCATCAGGTTTGCAAACATCACAAGCGATACCAACGATTTTCGCATGAGAAAATTTGTGTTGCCCTTTGCTTCCAGCTGTAGTGATACCCTCCTTTAGGTTTTCTTCAAGTTCTTCAATAGTTGTATATACGGACTCAGGACTGCGAGATGCAATGACGACACGATCCCCAGAAAGAAGAAATTCCCGAGCAAGTGCTTTTCCTAACCCTCTTGTGCTTCCGGTTATTACAACATTGCGAGGTCCTGCTCTGCTGTGTTCGTCTAAAACTGAGTTTGCTCCTATCATTGTTCCAATGATAATTCCACCGAGCCAACTATACCAAATCAAGGTATTCATTTGGCTATCTCCACCTGACAATTGGAGGCCAATTCCGATAATGACACCGGTGCTCATCATGGTGAAAAGATACCTTCCGAAATGGGTCGCAAACAAAAAGAAAAGCTCCTCCGCCTTCTCCACCGCCTTCCTGTACTCTCCCTTGCACGCGAATCTCGATCCAGAAACCCTAATTATTAGAGATTTGAGAGAGTAAAG</t>
  </si>
  <si>
    <t>root_contig_3109</t>
  </si>
  <si>
    <t>TCGAGACTTCCAAAATGTGTAACATTTGCTTCTATAACCCTAGATGCATCTTCTTTCTTTCGAACATCTCCTTCAAACCCAATGGCTCGAATCCCTTGAGATTTGAGGGCGGCGACCGCCGCATCGAGGACCTGCCGGCGGCGGCCCATGATGGCGACGGCAGCTCCGTGCTTTCCGAACTGGGTGGAGATCTCGAAGCCAATCCCAGATCCCCCTCCTGTCAAAAGCGCTACCTTTCCTTTGAGTATGTCCGGCTTGAAGGG</t>
  </si>
  <si>
    <t>root_contig_14021</t>
  </si>
  <si>
    <t>GGAGCACGTCGAGACGGCCGTGGCGGGAGACGGCGAGGTCGACGGCGTCGGCGACCTGCGTCTCGATCGTGACGTCGCAGCGCACGAAGTGGGCTTTCGGGCCGAGTTCGAAGGCCGTGAGAGGGCCCAGCTCGGCGTTGCGGTCGGCGATGAATACCGCGGCGGCGCCCTCTTGGAGGAACTCGTGGGCCGTGGCCCGGCCCAGCCCGCTGGCGCCGCCGGTGATTAAGGCGATCTTGCCGTCTAGCCTGGATCTCGAAGCGCACGTGTCAGGTAAGGAAGCGGACACGCCGTTGCTATGGGCGGTGATTAGTTAAAGCTAGC</t>
  </si>
  <si>
    <t>root_contig_8858</t>
  </si>
  <si>
    <t>GCTGAAGATCGAACGGCCCTGGTAGAAAGCAACCCCCTGCTTCAAATGAAATGGGCAATCGCAGTCTCTTCTTCCCACTGTAGAGAKAGAGAGAGAGATGCATCTGAGCGAGAACGAGGGAATCGAGGGGAAACGTTTCGTGGTGACCGGTGGCCTAGGGTTTGTGGGATCGGCGCTGTGCTTGGAGCTCGTGAGGCGAGGGGCGGAGGAGGTACGATCCCTAGACCCTCGCCCCTCTTCACCGTGGTCGATCGATCTCCGAAAGGGTGGAGTCAGGTTACTTCAAGGGGATGTGAGCCGGAARAAAGATGTTGAAAAAGCTTTGCGAGGAGCAGATTGTGTTTTCCACCTTGCTTCCTACGGCATGTCAGGGAAGGAAATGCTCCAAGCTAGGCGTATTGATGAAGTCAATATAAATGGAACCTGCAACATATTGGATGTGTGCCATGAGGTTGGGATCAAAAGGCTTGTTTATGTGAGTACATACAATGTTGTGTTTGGAGGGAAAGAGATTATGAATGGGAATGAAGCATTGCAGTATTTTCCTATTGATGACCATGTCGATCCTTATGGTCGCAGTAAATCTGTTGCAGAACAGCTGGTATTGAAGTGCAATGGCCGTCCTTCCAAGAAAAAAGATGGAGCCCGTCTTTATACCTGTGCAATTCGTCCTGCTGCTATCTACGGGCCAGGTGAGGAGAGACACCTTCCAAGGATAGTATCCCTAGCAAAGATGGGTCTGGCACGGTTCAAAGTTGGGGATGCGAGCGTGAAGACGGACTGGGTTTATGTGGACAACCTTGTGCTCGCCCTGATATTGGCAAGCATGGGGCTTTTAGATGACATTCCTGGTAGAAAAGGACGTCCTGTTTCTGCTGGGCAACCATATTTTATATCTGATGGATCGCCTGTCAACTCTTTTGAATTTATTGTCAGCCCACTTCTTCAGAGCTTGGACTATGATTTGCCAATGCTTACATTGGATGTCAAGCATGCACTCCTTATGTCGCGAGTATTCTGGTTTGTATATACTATGATGTACCCATGGCTTAACCGCCGATGGCTTCCTGCGCCTCTTCTTCTTCCTGCTGAAGTATACAAGGTTGGTGTGACCCACTACTTTTCATATCTGAAAGCAAGAGAAGAGCTGGGCTACGTCCCCATTGTGACCCCCCGCGAAGGTCTCGCTGCAACGATCTCATACTGGAAGGAGAGGAAGAGGAGAGAGCTCGACGGACCAACCATTTTCGTGTGGCTCTTTGCTGTTGGGGGGATGATGATGTTGTTTGCTGCGGCTTTCCTCCCACCCATCGGGCCGCTGAAACTGATCCACGCCGTCAGTCTGTTCTTCTTCCGATCCATGTGGGCCACCCGGCTGGCATTCCTCGTATCCGTGGCCCTTCATGTGGGCGAGGCGATCTACGCTTTGTATTTGTCGAAAAGGGCGGATCCGAAGAATTCTAAGGGGTGGTTCTGGCAGACTGTTGCCCTCGGGTTCTTTTCGCTGAGGTATCTGCTGAAGAGAACTCGGTCTCAGGATTAATTTTTTTTTTCCCTAATGAAACTGGTGGCTGGTGTTTGGTGATGAATAATAGTAGTTCTTTTTCTTGCTGTTTGGTGTGGAAAGGGAGGAACAAAGGAACTACAGAATTTGGATGATGATGTTATGAAACTTAAATGATTTAGCATCACATTCTGAACCACGATCAAACATTTGTAAATTATCCTCTCTGTAAGAAATAGAATATAATTGTACTCGTTTTCCA</t>
  </si>
  <si>
    <t>root_contig_79</t>
  </si>
  <si>
    <t>GGCCTTTGTTATATTTTTCTACAAGTGCGGTCAAAATCGGTCCCGGGGCAACGCAGTTTGCTCGAATATTGTCCTTAGCCCACTCACAAGCCAGATTCCTTGTAAGCTGATTCATTGCCCCTTTGGTTGCCGAATAGATGGACAAATTTGGCATCGCTACGATCCCTGCGATGGAAGACACAAATATTATGTTGCCTGCGCCCGATAGCTTCAGAAAAGGATTAGCGA</t>
  </si>
  <si>
    <t>root_contig_18479</t>
  </si>
  <si>
    <t>GAAAAAATAATGGGCATCTTCGCGCTGGTGACGGGATTGAAGGGTCCAAGTGGGTACGGTTCTGCTTCAACGGCCGAGCAAGTCACGGAGGGAATCGATGCAACCAACATCACTGCCATCATCACTGGAGCGGCGAGTGGGATAGGTGCAGAGACCGCGAGAGTCTTTGCACTTCGAGGGGCCCATGTTATAATCGCTGCGAGGAACGTCGAGGCCGGAAACAATATGAGAGAGGCCATCCTCAAAAGTAATCCGGCAGCTCGTGTGGATGTTCTCAAGCTTGATCTTAGCTCTCTTAAGTCTGTACGAACATTTGCAGACAACTTCATCAGGATGAATTGTCCCCTTAACACATTAATAAACAACGCTGGTGTTATGTTCTGTCCTTATCAACTTTCGGAGGACGGAATTGAAATGCAGTTTGCCACCAATCATCTCGGTCACTTTCTGTTGACAAATCTTCTTCTTGAGAAAATGAAAGTGACAGC</t>
  </si>
  <si>
    <t>root_contig_4687</t>
  </si>
  <si>
    <t>CGACGCTCTTCCGATCTGAGCGCGCTCGTCTCGTAGAGGCCCAGTGTCTTCATGATCTGATGTATCTGATCCTCGGGCAATGTCGGGTACTTGGCCCGAAGCCCATTCGGGCCTAACGGGGTCGGCACCACGTATGGCGAGATGCAGTTGATACGGATCCCGTGACCGCAGAGCTCTGCCGACGCCGATTTCACGAGGCCGAGCACCGCAGCCTTGGACACCGAGTAGTCATCTGCCGAGATCCCGCCCGTGTACCCCGTGATGCTCGCTGTGCACAGGATCGAACCCGAGCCCTGCGGTATCATAACACGGGCGGCGTGCTTGACACCGGCGACGGCGGAGCGGACGTTGATGGTCATTGTCCGGTCGTAGTCGGCGAGGTCGAGGGCGGTGATGGAGAGGGCGAGGGATCCGGCCACACCGGCGTTGTTGTGGAGGACGTCGAGGCGGCCGTGGGTGGCGACGGCGTGGTCCACCAGGGCGGCGATCTGAGACTCTGACGACACGTCGCAAGCGAAGAAGCTCGCCGAGGGCCCGAGCTCCACGGCGGTTCGCTGCCCGAGCTCGTGGTTGATGTCGGCGATGATGACGGTCGCGCCGTTGCGGATGAACGCGGCGGCGGTGGCTTTACCGATGCCGCTGGCGCCGCCGGTGATGACGCAGATCTTTCCCGACAACCTCTGAGACTGAGACTGAGAGCCGCCGTTGGGCGCCTCCGAAACTCTAACTCTCTCATCGGCCATCTCTCTCGATCTGTTTGCAATTCGATCGACTGCTGCGCTGCGTTGTTGTTGACTATAAATCCTAAATAAAGAAATTGTAGATAAAACGTAAATAAATAAAAAAAG</t>
  </si>
  <si>
    <t>root_contig_2062</t>
  </si>
  <si>
    <t>AGCGCCTCTACGTCTCGACCGTGATTAAGCGGGATCAAAAGTACGCTCGTCAAACATTTTCTCTCTCTCTCTCTAATTGGTGAAAATAAGAGGATATTTTTATTGCACCTTTGCTTGCTGAATAGATGGCAATCATATCTGCCGGTAAAAAGGCGGAAATGAATATGTTGCTGCCTGCTCCTGATAGCTTCAGAAGAGGGTGAGCGAGTTGGCTCAGATGTAAAGCCGACTCGAAGTTAGTTGCCATGAGAAATGAGTAATCTTTGGCAGTGCAATCTATTATAGGCTTGTATATAGGCTCCGCCCCTACATTATTAACAAGGATGTCAAGCTTCCCCTCAAAGATGGAGGAGACTTCTT</t>
  </si>
  <si>
    <t>root_contig_7447</t>
  </si>
  <si>
    <t>GTCCGCGACTACACCGCCGTCGCCGCCGCCGTCGAGGAGGCGGGACCCGTCGACGTGCTGGTCTGCAGCCACGGGGTGTTCGTGCCCCAGGAGCTCGAGCTGCAGGACTTGGAGGAGATCAAGTTCATGATCGACGTCAACCTCATGGGGACCTTCCACCTCATCAAGGCCGTGCTTCCCGCCATGAAGCGCAGGGCGTCGGTGACCGGACTCCCGGCCTCCATCGCCATCATCTCCTCCCAGGCCGGCCAGGTGGGTGTCTATGGCTACACGGCGTATTCTGCGAGCAAATTCGCGCTTCGTGGTTTAGCCGAGGCGTTGCAGCATGAGGTCATCTCAGACAACATTCACGTGTCCCTGGTATTCCCTCCGGATACTGAAACCCCAGGCTTCGCTGAAGAAAATAAGAGAAGACCTGAGCTTACCAACTTGATAGCTGGGTCTTCGGGTGGAATGAAGGCTGAAGATGTCGCTGAAAAGGCTTTAAATGGCATAAAATCTGGATCATTTATTGTTCCCTGCAATTTCGAGGGAGCGATGCTGTCTATCGCAACCGCTGGGTTGTCCCCACAGGGATCATATATGACTGCATTTGTTGAGGTTTTTGGTGTTGGTTTGATGCGCTTTTTGGGTTTATGTTTCCAATGGAATTGGTTTAGCACTATAGAGAAGTGGCATGCTAAAAAGACAAGGAGCTAAGGGACTTCGATATAAGCTGAAGATGAG</t>
  </si>
  <si>
    <t>root_contig_2615</t>
  </si>
  <si>
    <t>GGAGACTTGGTTCATGAGTTCCTCTCGGTCTGATCGAGAGGACACATCACAGACTGAACCCGTGACGATGAAATTTTGATCCTTCCATTGCTGCAAGCATTCCTTCAGCTCTGCTTCTTTCCGACAACATGTATGCACTGAAGCTCCAAGCCATGCTAATTCTTCAACAATTGCATGCCCGATCCCTTTGGAGCCGCCAGTGACTAAAGCTGTTTTTCCGCGGAGGGTCCATCTCTTCTCTCTTCTGGTGGAATTGCTGGAGTTCAC</t>
  </si>
  <si>
    <t>root_contig_13569</t>
  </si>
  <si>
    <t>GGGGAAGCTTGACATCCTTGTTAACAATGCAGGGGCAGTACCTGTATACAAGCCTGTAATAGATTGCACTGCCGACGATTACTCATATCTCATGGCAACTAACCTCGAGTCGGGTTTACATCTGAGCCAACTCGCATACCCTCTTCTGAGACTATCAGGAGCAGGCAGCAACATACTTATTTCCTCCTTCTTACCTGCAGACCGGAA</t>
  </si>
  <si>
    <t>root_contig_22657</t>
  </si>
  <si>
    <t>CGGCGGGAACCTGGTGGGCCCCTTTCTGGGCACCAAGCACGCGGCTCGGGTGATGATCCCGGCTCGGAGCGGGAGCATCATCGCCACCTCCAGCATCTCCGGCGCCATAGGCGGCGCCGCCTCCCACGCCTACACGTGCGCCAAGCACGGCGTGGTGGGCCTCACCAAGAACGCCTCCTTCGAGCTCGGCCGCCACGGGATCCGCGTGAACTGCGTCTCGCCCGCGGTGG</t>
  </si>
  <si>
    <t>root_contig_18134</t>
  </si>
  <si>
    <t>TTTTTGCAAGCTGATTCAATGCCCAAGGATGTCAAGCTTTCCCTCAAAGATGGAGGAGACTTGGTTCATGAGTTTCTCTCGATCGGGTCGAGAGGACACATCACAGACCGAACCCGTGACGATGAAATTTTGATCCTTCCATTGTTGCAAGCATTTCTTAAGATCTGCTTCGTTCCGACAGCATGTATGCACTGAAGCCCCAAGCCATGCTAATTCTTCAACTATTGCTTTCCCCATCCCTTTGGAGCCTCCGGTGACTAAAGCTGTTGTTCCGCGGAGGGACCATCTCTTCTCTCTTCCGCTGGACTTGCTGCTGTCCTCAGTAGCCATTCTCTCTCTCTCTCTCTC</t>
  </si>
  <si>
    <t>root_contig_7872</t>
  </si>
  <si>
    <t>GACCACCGAGATCGAAACTCTTACCATAAAGGAAGCTCTTACGATCTGCTAAATATGAAAACATGTTATTGAAAATTATGGCTTCTATTACAACAACCACTCACACAGTAAGATGACACATATAAAGTACCATACAAACATAAAAGTCTTTCATAATAGGCCATTTTACTTTCTTTTTTCTTGTTATTTTGAGGTTGAAGTTTAGAAGACTCATTGACCCCTTCATGCAAAGCGGCTCAAGTACTCGTCAACGGTGGTGTAGTTGACATCAGGATAGAGCTCTGAAGCCTCCACCCCGAACGAAGGCTCGATCTTGAAATTGGTGGTGTCCACTTTCATGATGGCAAGCGTAATATTTATGGGGAACGGGGCCTCTTCGATCTTCTTTAGGACCTCTTGTTCGGAGAGGTAGACCCTCTCTTGCGTCTTTCCGGTCTTCTTCTCCCATAGGGAGATGAGCTCGTCGCTCGAGTAGATGTTGGCGGGCGGCATCAAATACAGTGTCTTGTTCAAGGTTCTAGGGTCCTCCACCGCCTTTATGGTGTATGCACCAATGTCTTTCTCGTCCACAAATATCGCTTTGTTCTTGCCATCGCCGAAAATGACAACTTTGCCACTATGAGGCCCGGAGGTTACGGCTTGGGCTAAAGCCGGAAGAAAATACCCGGCAAAGTAATGTGACGAAATGTAGGTGTAAGGAATGCCCAAATCTTCGATAGCTCGCCTGATCATTTGGACCTTAACCACAAACATCGACTTTGCCGGCTCCACGAAATGTGTTCTATCGACGTCGACCCCAAACTCAGATGGCAGGAACCGCTTAACATTTCCAGCTTCTTTAATGGCGTCAATGATCTTCACCTGATCCTCCAACTGAGAAACTCCGACGGCCGAGATCACCACATCCACCTGCTTCACCGCCTTCACCAAGCTCTCATGATCATGCATATCACCGGAGAGGAGGGTGACGCCGGAGCTCTTGAATCCGTCGAGGATCTTGGCCTTTTCCGGATCACCGGCGGTGCTCTCTCTGACCAATGCGAACGTCGGGTGGCCCGAAATTGCGCTTGCCTCCACTATGAACCGCCCGATGTACCCGGTGCCTCCGATGATCAGGATCTTGCTCTTCACTGATCCCGCCATAGCTGACTTCCAACTTTTATTAATCTTTAGTATTCT</t>
  </si>
  <si>
    <t>root_contig_1181</t>
  </si>
  <si>
    <t>GGCTTTTATTCTTAAATTTTTTTCACAGATAACTAAATATCGATTTATACCCATTGATAGAATACACATTTGAAAAGATCAGATTTGATACAACAACAAGAAATGCTTTCGAATGTCCTGAAAGCACTTTCTGTAGTTCCTTAAAACTGTTTCGACAGTAACTAAGCGTACTCAAAAGTGCCTTCCAAGTCGTCAGCTTGTCATGCTGATTTCTTCTCTTGGCCAAGTAACAGCCTCCAGCTATAGGTGTTACCCTTCCTTTCTGCAGCATCTAACCGATTTGCTCCAACCTTTCCCATGAACCAGTAGCCAATGGTTGGCATGTACTGTACCAAGTACATAACAAACAGTACAGGCTGATAAGATATCCATGCTTCCTTTAACCCATGTGTCGCAGCAATAATCGTCAGCTCAGCACATCTTTCTGGTGACACACGTTTCTCGGAAGAACCACTTCCAGATGTTTCCACTGGCCCAGGACAAACAACCGTAACCTTAATGCCTTTCTGACATAGCTCTGAATTTAAAGTATGAAAGTATCCATTTAGAGCATGCTTAGAGGCAGAGTACAACGCCTGGCCTGGTGCAGGGCACTTTCCTGCGGCACTGCTCATCACGATAAAATGACCACTCCCTCTCTTCAACATGAAAGGTGAAAGTAGTCGAGTAAGATTTATAGTTCCAAAGACATTCACTTTGAAGGTAGCCTGAAGACCTTCATTAGTTTCTTCCAAAGCTTTTCGTTTGGGCCGTTCATAAGCTGCATTGTGAACCATATAATCTACACCAGAACCATCAAAGAAGGACTCTGCCGTCTGTACTGCTTCTTTGAGAGATTCTTCCCGAGATGCCAAATCCAAAAGTAATACTTCAACCCTAGCATCTGGGTATTTACCAACAATTTCATGTTTTACTCGTTCAAGTTCTGGCAAGCTGCGAGCAGAAAGTATCAATTTTGCACCAAAACTTGCAAACTGCTTTGCAAGAATCTCCCCGATTCCACGACTTGCACCCGTAATCCACACAACCTTGCCTTCCACTTTCTCGCGCTTTGCCGGGCCCCTCGATATCAGGGTGAAATCTCCATCTGCAGTAGCGAATTTAGCGAGGAGGGCAACGAGCGAAGCGAAGAAGAGGGAGAAGAGAATTAGGGCGAGCA</t>
  </si>
  <si>
    <t>root_contig_1223</t>
  </si>
  <si>
    <t>CGCTTTTCCGAGCTGGGTGGTAAAGGGGCTCTGATCACCGGTGGAGCCGGCGGCATCGGGGAGTGCACAGCCCGCCTCTTCTGTCGCCATGGGGCAAAGGTCGTCATTGCGGATGTGCAGGACGAGCTCGGGGTCTCCGTCTGCGGCGATCTAGGGCCCGCCGCATCCTTCTTCCACTGCGACGTCACCAACGAGGACGATGTCAGCAACGCCGTCGATCACACGGTTGCTCACTTTGGCAAACTCGACATCATGTTCAACAACGCCGGAATCGGCGGGGCGACGG</t>
  </si>
  <si>
    <t>root_contig_11473</t>
  </si>
  <si>
    <t>GTGGGTTTGTGTGGGTTTTTTATTTTTTCAAGACAGGGAGGTTTGCCGGTGGGGGAAGGGGGGGTGCCAGGTGGCATCCGACGTGACTGCGAGAGGGGGGTAGGAGGGGTCAAGGACGCCGGCGCAGGCCACGAGGATGTGGGGCGGGGAGTGGAAGGCTCGCTCGGCGCTGTCGAAGAGGGATTTGACGGATTCGGGGTCGGACACGTCGGCTTGGACCGCGACGGCGCGGGGGTGATTTGGGGAGGAGTCGGCGGCGTTGATTTCGGCGGCGAGGAGGTCGGCCTGTTGGGAGGAGGACGCGTAGTTGATCACAATTTTGGCGCCGAGGGAGGCGAGGTGGAGGGCCACGCCGCGGCCGATGCCGCGGGAGCCGCCGGTCACGATCGCGATGCGATCGGCGAGGGGTAGGGTGGTCATTTCGCTTATAGTTGTAACTTTTGTACAGAGAGAGATGTTTTTGTAA</t>
  </si>
  <si>
    <t>root_contig_4996</t>
  </si>
  <si>
    <t>ACCAGAGCCGATACTTCCTCCGCCTCCCCATACCTCCCCAGTGGGGTCCGAGATATTATCCTATCAACGAATTCCTTATCCTGTAGCATATGTTCCACAAGAGAAGTCTTGATGTACCATGGAGAAACAGAATTGACTCGGATGTTGTCGATTGCCCACTCACACGCCAAATTTTTAGTAAGTTGATTCATTGCTCCTTTACTTGCTGCATAAATGGAACCACTAGGTATAGCAACCACCCCGGCGACAGAAGATATGAATACAATACTTCCCTTTCCAGATGCTTTCAGAAGGGGATGTGCAAGCTGGCACATATTATAAGAAGATTCAAAGTTGGTAGCCATAACGAAAGAGAACTCCTGCGCTGTGTAATCAACAGTTGGCTTTCTAATATTTGTCCCAACATTGTTTACCAGGATGTTGAGCTTCCCGTCGAAAACAGAGGAAACCTTTTGCAGCAACTCCTCTCGCTGCTCTCTGACGGAGAGATCGCAGATCGATCCGGTGACGCGAAACCCTAGACTCTCCCATTTCTTCAAGCACTCGCTCAGCTCGGACTCTTTCCGAGCACACGTGTGCACGGCCGCCCCAAGCGCCGCTAGCTCCTCCACCACGGCGGATCCGATGCCACGTGTGCCGCCGGTGACGAGAGCCGTCGTCCCCTCAAGGGACCACCTCGGATTCACTCCGCTGCTCTTCACCTCAC</t>
  </si>
  <si>
    <t>root_contig_2734</t>
  </si>
  <si>
    <t>AGCCAGCTTCCCATAGGTGCAGTCCTTTCGGAATTCGGTGATTGAGGGGATGACGAACTGGTGGAAGTGCGTGCCCGGCGGGGCCCACCGCTGATCCCTCGACCACGCCCACTTCCCCATGATCCATCTCTTGCAGTTTTGAGCGGCTTGATACTTTGTGACTTGAACCAGATAATGCTGGAACTCAGGCGAAGCTTCTTGCTGAATCTTTTGAAATCTTTCCGTTGATTGGGTAAGCATCAAAACACGGATTTTCTTTCGGCACAAGTACAAAGCGATCGCCCTCCCGAGCTTGGAGGTGGCACCGGTGAGAAACACCTCATTCACATTTTCGGGGATCTCGTGGAGGATGACGGCCGCCGTTAAGGTGTTACCGTGCACGACTCGCACTTTTAGGTTCGGGTGCTTATCGACAAACAATGTTCCACCGCCATTGAGTGCTTCGTTCTTATTAAGTGCTGCAAGACTGAGGACCTTAACACCCA</t>
  </si>
  <si>
    <t>root_contig_4715</t>
  </si>
  <si>
    <t>CTACCCGACGCCTCTTCCGATCTCTCGTCATCGCCTCCACCGCCGCCTTGGACGCCGTATACGCCCCGTACCCCGCCGTCGCCGTCGCCGCCTCCGCCGCCAGCGACGACGAGAAAGTCACGATCCTCCCCCCGCCGCCGCGTGGCAGCCGGTTGGCCGCCTCGCGGCAGCATAGGAAGGCGCCCCTCGCGTTGACGGCGAAGGCAGAGTCCCAGGTAGCGTCCGACGTGGCGGCCAGAGGGGGACACGGGGGGTCGAGGACGCCGGCGCAGGCCACGAGG</t>
  </si>
  <si>
    <t>root_contig_12041</t>
  </si>
  <si>
    <t>TCTGATTAACAATGCAGGAATTACGAGGGACACATTATTGATGAGAATGAAGAAATCTCAATGGCAGGAAGTGATTGACCTAAATCTTACGGGAGTTTTTCTTTGTACGCAGGCCGCGGCTAAAATTATGATGAAAAAGAGAAAGATTGAAGCAGCTGGTGGTCAGGCCATCACCTTTGGGGGAGACGTTTCAAAAGAAGCTGATGTGGAATCTATGATAAAAAGTGCAGTTGATGCATGGGGAACAGTCGACATTCTGATTAACAATGCAGGA</t>
  </si>
  <si>
    <t>root_contig_12724</t>
  </si>
  <si>
    <t>GGATCGGGGAACATTGTATTCATTTCCTCCATCGCAGGCGCGTTCGCATTTGAAGAAGTGGCCATATATTCGGCGATCAAAGGAGCCTTGAATCAGCTCACGAGGAACCTGGCTTGCGAGTGGGTCAACGATGGTATCAGAGTCAATGCCGTCGCACCGGGAAGTATCAGAACTCCATTACAGTCCATCTGAGCCAGCTGGCTCACC</t>
  </si>
  <si>
    <t>root_contig_22644</t>
  </si>
  <si>
    <t>AATCATTTTACACACTTCTAAGCTTTAAAACCACTCTAGCATTCGTGAGGCCAACTACAAGGAGAGGCATTTTACATTCCAAAGAGGTATCAGAAAAGGTCAATTTTTTTTTTCCAAAGCCTATTAGCATTTCATTGCCAGCCTGTAGATGTTGTCCCTGATGAACAGAGGGAGGTAATAAAGGATGGCCGAGATTGTGGAGTATTGGCCATAAGAGAACCAAGCTGGTGGATTCCTCTCCAGTACAGCGGCAACAGTCTTCTTCGCAAACTTCTCGGCCGGAGTACAGCGAACGCCCTGAGAGAGAGTGGTCCTCGATCGGATCACGGCCTCGAACGGTTTGTAGAGCTTCCACTCGGGCATCCGGCTGTAGTTCGCGGCCGAGGCGTTCCCCAAGTTCGACTTTATGGCACCCGGTACTACGTTTATCACGCTGATGTTGAATGCCCGTAGTTCCAATCTTAGAGTATCAGTCAGGGCATGAAGGGCAGCTTTTGATGCTGAATAAACACCTGCCCATGGTCCGGGGGCCAAAGCAGACACACTTCCCATGTTTACAATCTTACCCTTTCTCCGAGTAATCATGTGCGGGACAACAGCTTGGATCAACCTCATAGGGCCATAGACGTTGGTCTCAAATAAATGCTTGAAGTCCGACATGGGGACCTCGGCAAGGGGCGCGACCAAGTGAACCCCGGCATTGTTGACGAGCACGTCGATCCGGCCAAACCGGTCCAACGTTTTCTCCAAGGCTTTCCGGATGCTGTCCTCGGAAAGAACATCGATTTCTTGGAGGAATAACCTCGAGTCGCCCTCGAGGCTCTTCATGGAAGCCAGAGACCGGCTCGTAGCGACGACGAGGCACCCGGATGAAGCGAAGGCCCGAGCGAGGGCGTGGCCGATGCCCCCATCAGAGCAGCCGGTGATCAGAACCACTGGTTCTTCAGAATCGGCCATTTTCGGGGATCCGAGATCTCTGGTAATTGAGTCGTCAATGATGAAGAGCTGAAG</t>
  </si>
  <si>
    <t>root_contig_1558</t>
  </si>
  <si>
    <t>TGACCGATTCCCTCTCTTTATTGCAGCCAACGGCCACACGTGACGTCCGACACTTGTTCGGAGATGCCAACCGGTTCGGTTGTGAATCCTACCCTATAAATACACCCCGCCACCGACCCTCTCTCTCACTAGAAACCCGTGCTCTCTCTCGCGATGGCGAGGAACGTTCTGGTCACCGGCGGCGCGGGCTACATTGGCAGCCACACGGTGCTCCAGCTCCTCCTCGGGGGCTTCAAGGCCGTCGTGGTCGACAACCTCGACAACTCCTCAGAGATCGCGATCCAGCGGGTCACCGAGCTCGCCGGATCCTTCGGAAAGAATCTCGCCTTCCATCAGATTGACCTTCGA</t>
  </si>
  <si>
    <t>root_contig_7863</t>
  </si>
  <si>
    <t>TAAACGAAGCTCTTCCGATCTCTCAATATAAAACCATGTTATTGAAAATTATGGCTTCTATTACAATTTACAACAACCACTCACACAATAAGATGACATACATACAGTACCATACAAACACCAAAGTCTTTCATAACAGCCATTTTACTTTTTTTTTCCTCGTTATATTGAGGTTGAAGTTTAGAAGCCTCATTGATCCCTTCATGCAAAGCGGCTCAAATATTCATCAACGGTGGTGTAGTTGACATCAGGATAGAGCTCTGAAGCCTCCACCCCAAACGAAGGCTCGATCTCGAAATTGGTCGTGTCCCCTTTCACGAAGATGGAGTGGTTGATGGCGAGCACAATATTTATAGGGAACGGGGACTCTTCAATCTTCTTCAAGACCTCTTGTTCGGAGAGGTAGACCCTCTCTAGCGTCTTTCCAGTCTTCTTCTCCCATAGTGAGATGAGCTCGTCGTACGAGTAGATGTTGGCGGGCGGCCTCAAATACAGTGTCTTGTTCAAGGTTCTAGGGTCCTCCACCGCCTTTATGGTGTATGCACCAATGTCTTTCTCGTCCACAAATATTGCTTTGGTCTTGCCGTCACCCAAAATGACGACTTTGCCACTGGGAGGTCCGGTGGCTTCGGCTTGGGCTAAAGTTGGGAGTGAATACCCCGCGAAGTAATTCGATGATATGTAGGTGTAAGGAATGCCCGAATCTTCGATAGCTCGCCTGATCATTTGGACCTTAACCACAAACATCGACTTTGCCGGCTCCACGGACTGTATTCTATCGACGTCGGACCCGAACTCAGATGGCAGGAACCGCTTAACATTTCCAGCTTCTTTAATGGCGTCAATGATCTTGACCTGATCCTCCAACTGAAAAACTCCGACGGCCGAGATCACCACATCCACCTGCTTAATCGCCTTCACCAAGCTCTCATGATCATGCATATCACCGGAGAGGAGGGTGACGCCGGAGCTCTTGAATCCGGCGAGGATCTTGGCCTTTTCCGGATCAGCGGCGGTGCTCTCTCTGACCAATGCGAACGTCGGGTGGCCCGAAATCGCGCTTGCGTCCACTATGAACCGTCCGATGTATCCGGTGCCTCCGATGATGAGGATCTTGCTCGCCATTGCTCAAACAAAGAGAAACTAAGGAACCAG</t>
  </si>
  <si>
    <t>stalk_contig_1382</t>
  </si>
  <si>
    <t>CCCTACACACGCTCTTCCGATCTCATTGATAGAATACACATTTGAAAAGATCAGATTTGATACAACAACAAGAAATGCTTTCGAATGTCCTGAAAGCACTTTCTGTAGTTCCTTAAAACTGTTTCGACAGTAACTAAGCGTACTCAAAAGTGCCTTCCAAGTCGTCAGCTTGTCATGCTGATTTCTTCTCTTGGCCAAGTAACAGCCTCCAGCTATAGGTGTTACCCTTCCTTTCTGCAGCATCTAACCGATTTGCTCCAACCTTTCCCATGAACCAGTAGCCAATGGTTGGCATGTACTGTACCAAGTACATAACAAACAGTACAGGCTGATAAGATATCCATGCTTCCTTTAACCCATGTGTCGCAGCAATAATCGTCAGCTCAGCACATCTTTCTGGTGACACACGTTTCTCGGAAGAACCACTTCCAGATGTTTCCACTGGCCCAGGACAAACAACCGTAACCTTAATGCCTTTCTGACATAGCTCTGAATTTAAAGTATGAAAGTATCCATTTAGAGCATGCTTAGAGGCAGAGTACAACGCCTGGCCTGGTGCAGGGCACTTTCCTGCGGCACTGCTCATCACGATAAAATGACCACTCCCTCTCTTCAACATGAAAGGTGAAAGTAGTCGAGTAAGATTTATAGTTCCAAAGACATTCACTTTGAAGGTAGCCTGAAGACCTTCATTAGTTTCTTCCAAAGCTTTTCGTTTGGGCCGTTCATAAGCTGCATTGTGAACCATATAATCTACACCAGAACCATCAAAGAAGGACTCTGCCGTCTGTACTGCTTCTTTGAGAGATTCTTCCCGAGATGCCAAATCCAAAAGTAATACTTCAACCCTAGCATCTGGGTATTTACCAACAATTTCATGTTTTACTCGTTCAAGTTCTGGCAAGCTGCGAGCAGAAAGTATCAATTTTGCACCAAAACTTGCAAACTGCTTTGCAAGAATCTCCCCGATTCCACGACTTGCACCCGTAATCCACACAACCTTGCCTTCCACTTTCTCGCGCTTTGCCGGGCCCCTCGATATCAGGGTGAAATCTCCATCTGCAGTAGCGAATTTAGCGAGGAGGGCAACGAGCGAAGCGAAGAAGAGGGAGAAGAGAATTAGGGCGAGCA</t>
  </si>
  <si>
    <t>stalk_contig_1445</t>
  </si>
  <si>
    <t>AGATCGATCAGCCTTACAACCCATAATCAATGGATTACTCCGCGAGCTTTTCTCCAAACGCAAGGAAATTGGAAGGAAAGGTCGCAGTGATAACAGGCGGAGCAAGCGGCATCGGCGCGTGCACCGCCCGTCTCTTCTGCCAGCACGGAGCTAAGATCGTAATCGCCGACATCCAAGACGAGCTCGGCAGCTCCCTCTGCACCCAACTCGGCCCCGCCGCCACCTTCGTCCACTGCGACGTCACCAATGAGGACCACGTCATCCGAGCCGTCGACCTCGCCGTCCGCGAGTACGGCAAGCTCGACATCATGTTCAACAACGCCGGCGTCTGCAACGCCCTCAGCCCCGGGATCCAGGCCGACGAGAGGACGGACCTGGACCGGGTCCTCGCGGTCAACGTGGTG</t>
  </si>
  <si>
    <t>stalk_contig_7845</t>
  </si>
  <si>
    <t>AAACGATCCATCGAGCTAATGGAACACACAATCGTTCCTCCGGCCAACCACCACAGCGCCTCCCTCACTCCTCGCCCCCTCGACGGCCGCGTCGCAATAATCACCGGAGGCTCCGGCGGCATCGGCACCGCCATAACCAACCACCTCGCCGCCCTCGGCGCCAACGTCGTCGTCGCCTATCTCGGCGACCCCACCCCCGCCAACCGCCTCGTCTCCGGCCTCAAGCCGCACTCTCGGGCGCTCGCGGTCCCCACCGACATCTCCATCCCGGCGCAGGTCAAATCCCTCTTCGACGCCGCCGAGCTTGAATTCGGGGAGGTCCACATCCTCGTGACCGCCGCCGGGATCCAGGACTCGAGCTACCCGCGCATATCGGACACGTCGGCCGAGGCGTGGGACCGGACGTTCGCGGTGAACGCGAGGGGGACGTTCCTCTGCTGCCGCGAGGGGGCGG</t>
  </si>
  <si>
    <t>stalk_contig_6416</t>
  </si>
  <si>
    <t>ACAACTCACAGTTTATGCCACACAAAAACAAAAACTCACTACGGTTAGTATAATTCAATTGGTACATTGCTCCAACTCTTGCTCAGAAGACCAGCCTCCTTATAGCATTCAACACTATCAACAAGGGTCTCTTCCAGTGTCCTGCATCTCCAACCCAACATCTTCAATTTCTCCGAAGTCAGTGAGTGTTTGAAAATAACCTCAATGAAGTCTTTGGGGTAGTCGTAGTTTGGATACAAGCCCTTCAGGACGTCGATCAATTCACGGACTCGGATCCGGTGAGAGGCGCAGATGTAGCGCCCGGATGCTTCCTCCTTCTCGTATGCTAGAACCACCGCATCGGCTACATCTCGAACATCCACAATATGCCAGTTCATATTATCGGTCGGCGCACCATCCCCTTTCAAATACTTTAAGAGGACCAAGCTGCTAGTGTTGACCGTGGATTGCAGCATTGGCCCTAAAACAAGAGAAGGACATATAGTGACAACATCGAGTCCATGTTTCTTTGCATAGTCGAGAGCCTCAGCCTCCGCAAGTGTTTTGGAGAGGCAATACCAATTCTCGGTTTTTCTACAAAAATCCCGGTCCGACCAACAATCCTCATCCTTGAGCTTATCCCGTGGAACATTCGGATTCATTGTAACAGAAGCGACAGATGACACAACAACCACTCGCTTAACCTTCGCCTCTGAGCACGCCTTAAGAACATTTAGGGTGCCCGTTACTGCAGGCTCGATCAATTCTACCTCTGGGTTCGACACTTTGCCTGGAGGAACAGGGCTGGCGATATGGAGGACACCTTCGCATCCTTTGATTGCGGCTGATATAGAACCGTAGTCGAGTATGTCTGCCTTAAAGAGTTGAAGGTTTTCGGTTGCATTCTCCAATTTCTTCAAATGGGCATTCTTTTCATCATTTGGGTTTCTGACAGTCCCATGGACCTTGTAACCCTTGGAGAGCAGGAACTTCACCACCCATGAGGCCACATACCCACCAGCACCCGTCACGCACACTGTACCTCTCACCTCCTCCATCTCTCTCTCTCTCTCTC</t>
  </si>
  <si>
    <t>stalk_contig_1636</t>
  </si>
  <si>
    <t>AGGAAGCAGTGGGTGAGGGGTATGTGGGAGACGATGAAGGAAGGGGCCTTCCAGAAGCTTCTGACGTGGCATCTCCCTTCTCCTCTCTCGTTGCCCACCCAACTCTCCGGCCTCACTGTCATCATCACCGGCGCCACCAGTGGAATTGGACTCTACACTGCAAGGGAGCTGGTAATGTTTGGGGCCCACGTCATAATGGCCTGCAGGAACGTGGATGCTGCAATCCGG</t>
  </si>
  <si>
    <t>stalk_contig_27897</t>
  </si>
  <si>
    <t>GTGGATTGGGCGGCGATCGAGATGGTGCGCTCGCTCGAGTTCTGGAGAATGGCGGTCTTCTGGACTGTGGCCCTAATACACTCCTACTTCCGCCTCCTCTTCGCCGGTCCCCTCTCCGCCTTCTTACCATTCCTCCGCCCTACGCCGCCGTTGAGCCCTAGACGGCGCCTCCTCTTCGCTCCGGACTCTGACTCCGAGATCGAGAGACCGATCTGCATCGTCACCGGCGCGACATCAGGTTTGGGTGCGGCGGCGGCTAAAGCCCTAGCTGGCGAGGGGTATCATGTTCTTCTTGCTGGACGTTGTCCTCAGTTGC</t>
  </si>
  <si>
    <t>stalk_contig_12525</t>
  </si>
  <si>
    <t>TGGAGTTCAGACATGTGTTTTTCCGATTTGGAACTTCCGGGGCTAGTTCTCGACGGACGGTGCGCAGGCGAAGACGGTGATGATTACCGGAGTCACCCGAGGTCTGGGTCGAGCTTTGGCCCTCGAGATGGCGCGTCGAGGCCACACCGTGATCGGATGCGCGAGATCCAAAGATGAGATCCTCGCCCTCCAAGAAAAGATCGCCGATCACCACTCCGGCGACAACGCGAAACACCTCCTCACCGATGTCGACGTGAGTTCAGATAACGGCATTCAGGGATTTGCGAAACTTGTTGTGGGGATGAATCTGGTGCCGGATATTATAGTAAACAATGCTGGGACTATTAATAAATGCAACAAGGTATGGGAAGTGCCTGCTAAAGAGTTTGATATGGTTATGGATACAAATATCAAGGGAGTTTCAAATGTTCTTCGTCACTTTCTACCACTTATGATAGAAAAGAAGCAAGGGGTTATTGTCAACATGTCTTCTGGGTGGGGAAGATCGGCAGCTGCCCAGGTGAATAG</t>
  </si>
  <si>
    <t>stalk_contig_5005</t>
  </si>
  <si>
    <t>AAGAGAGAAGAGATGGTCCCTCCGCGGAACAACAGCTTTAGTCACCGGAGGCTCCAAAGGGATGGGGAAAGCAATAGTTGAAGAATTAGCATGGCTTGGGGCTTCAGTGCATACATGCTGTCGGAACGAAGCAGATCTTAAGAAATGCTTGCAACAATGGAAGGATCAAAATTTCATCGTCACGGGTTCGGTCTGTGATGTGTCCTCTCGACCCGATCGAGAGAAACTCATGAACCAAGTCTCCTCCATCTTTGAGGGAAAGCTTGACATCCTTGTTAATAATGCAGGGGCGGCTTTATACACGCCATTAATAGATTGCACTGTCGACGATTACTCATTTATCATGGCAACTAACCTCGAGTCGGGTTTACATCTGAGCCAACTCGCATACCCTCTTCTGAGACTATCAGGAGCAGGCAGCAACATACTTATTTCCACCTTCTTACCTGCAGATGTAGAGGCCATCTATATGGCAACCAAAGGGGCTCTGAATCAGCTCGCAAAGAATCTGGCTTGTGAGTGGGCCAAAGATAATATTCGTACCAACTGCATTGCTCCGGG</t>
  </si>
  <si>
    <t>stalk_contig_4557</t>
  </si>
  <si>
    <t>CTACAAATAAGGTCAAGTTCATGTTGGAGTCATACTCATAGAAAAACAACAAGATCCTAATGCGACCATATATATTGTCATACGTAGTATCTCAAGGACTATAGCACTAAAGGTCGACCCAAAAAAAAATCATCGGAAATTTTATAAATGTCAAAAGTCGATGTTCTCTTATTTGTTGGTCTGAGTGGCTTGTCAACTGTTTTTGCAAGGGGCTCACATCAGCAGTGTGACTACTGACGGACGCGGGATCATAGAACATAACTAAATGAGTAACGTATGTTGGTTATTGTTTATGGTTACACATTCAATCTATATTCAAGAAGGAAAAACTAGATAAATCAAGCGTAGAGCACTTACACGGCTGTCAATGGGGTGCTGGAGCCACCAGAACCTGCGCCATCCATGTTGAATATGTGACCACCCTTGTTTTGAGATCCCATAACATGCATAGCTTCTCTTGTGCAAATTATCGAGCCAACCAAGTTTGTTGAGACAATCTGATATATATCTTCATCTGTAAATTGTAACAACGGCCTAAAACCTTTGTTTGTGCCAGCATTATTTATCCAAATATCGATTGAACCAAGCTCATCGACAGCGAAGTTGGCCAACTTTCTAACGTCATCAGGTTTGCAAACATCACAAGCGACACCAACGATTTTCGCATGAGAAAATTTGTGTTGCCCTTTGCTTCCAGCTGTAGTGATACCCTCCTTTAGGTTTTCTTCAAGTTCTTCAATAGTTGTATATACGGACTCAGGACTGCGAGATGCAATGACGACACGATCCCCAGAAAGAAGAAATTCCCGAGCAAGTGCTTTTCCTAACCCTCTTGTGCTTCCGGTTATTACAACATTGCGAGGTCCTGCTCTGCTGTGTTCGTCTAAAACTGAGTTTGCTCCTATCATTGTTCCAATGATAATTCCACCGAGCCAACTATACCAAATCAAGGTATTCATTTGACTATCTCCTCCTGACAATTGGAGGCCAATTCCGATAATGACACCRGTGCTCATCATGGTGAAAAGATACCTTCCGAAATGGGTCGCAAACAAAAAGAAAAGYTCCTCCGCCTTCTCTACCGCCTTCCTGTACTCTCCCTTGCACGCCAATCTCGATCCAGAAACCCTAATTATTAGAGATTTGAGAGAGTAAAGCGCCCCCTTCCTCTTTGCCTYCACGGATCCGATCTCCTTCTCCYCACCCGAGTCGTCGTCGGAATCCGCCGCGTCCTCCGATCGGAACGCCCTGCAAATCACCGGCGACGGGCCATGGCGGAGGAGCAACCGCCTGAAGGTAACGCCGCCGTCGAGTGTCGCCGGATTCCGCCGTGGATTCGGACGGAGGTTTTGCCTCCGATGAGATCCGGAGAGGGGCTTGAGGGAGAGGCGGTGGATGGGAGGCTGGAGCTCTGCAATCGCGGCCATGAGAGCGATGAGCTATTAGAAGGTGAGCAGATGAAATGAAGCAGTGTTGTATCTATACCATCGAG</t>
  </si>
  <si>
    <t>stalk_contig_823</t>
  </si>
  <si>
    <t>ATGATGGAGCTATGAGGGAGTTTTAACGGATGAGGGACCTTAGATCTTGATGACTCCAGAATAGATCACATGAAAAAATATTCTTCCGAGTATTTTATCAAACACCTTGACCCACTCGGGATCTTGGACTCGGTCGACGATGCATGGGGAGGCGAGGTGGAAGACGCCGGCGGTGCCTCCAACGGCGGCGAGGAGAGTGGCGGGATCGAGGAGGTCGATCTGGAATAGGCGGAGTCGCCCGTCGAGGGCTAGCAGGTGCTTTGTCTCCCTCTCGTCCTCGATGTCTTTGACGGTGGCGTGAACGGTGTATCCGCGGCCGAGGAGGAGGCGGACCAGCCACGATCCGATGAATCCGCTGCCACCGGTCACGCAGACGGTGCCGCCGACTGTCG</t>
  </si>
  <si>
    <t>stalk_contig_8268</t>
  </si>
  <si>
    <t>GAGAGAGAGAGAATGATCAAGAAAATCAGCCAAGTATGTGTTACAGGTGCAGCAGGTTATATTGGGTCTTGGTTGGTGAAGAAACTGCTAGAGAGAGGCCATGTTGTTCATGCCACTCTCAGAAACTTAGGTGAGAATTCAAAGACTCAGCTCCTAAAGGGGCTCCCAGGAGCAGAGACAAGGCTGCGGCTGTTCAGGGCCGATATCTATGAGCCCGACAACTTTGAGCACGCGATTGAAGGGTGCGAGTTCGTATTCCTCGTTGCCACTCCCTACCAAGACGACCCCAACAACGCTCAGTACAAAGATACGACGGAAGCATCGATTGGCGCGATTCAGAAAATACTGCTATCATGTGAAAGATTAGGGTCGGTGAAGCGAGTAATCTACACGGGCTCAATCACTGCCTCATCAC</t>
  </si>
  <si>
    <t>stalk_contig_7479</t>
  </si>
  <si>
    <t>GCGCTCTGCGACGCCGAGTACGCCGCCGGCCCGAAATTGCCCCTCTCCGCCGCCACGCTCGCCGTGCACACGATCGACCCCCGCGTCCCCTTCGCCACCATCGCCCGCGCCGCGTGCTTCATCGACGCCGCTACGCCCCTCAGGTTCACCGCGAGCACCGCGTCGAGGCCCGCGAGGTCGAGCTCTAGGACGCCCGCCAGGGGCCCGTACACCCCCGCGTTGCAGTACATGATGTCGAGGCGGCCGTGAGCTTCCAGGGTGCGGGCGACGACGGACTCGACCTGGGCCTCGTCGGTGACGTCGCAGTGGAGGTAGGTGCAGATGGGCGGGGGGGCGATGGAGGCAGCGACGGCGAGGCCGAGCTCGTCCTGGACGTCAGCGATGACCACGATGGCACCTTGGGCCGCGAAAAGGCGGGCGGAGGCCTCGCCGATGCCGCTCGCCGCGCCAGTGATGATCGCCACCTTGCCCTCCAACCTTAGCTTACACATTGTAAA</t>
  </si>
  <si>
    <t>stalk_contig_5494</t>
  </si>
  <si>
    <t>AACCTCCCAACAATCTTGGCAAGGCGATGGACATGGAATCAAACCTCTCTTCCTCTCATCTCAAGCGGTGGTGGTCGAAGGAGACGGTGGTGGTTGTCACCGGAGCGAACAAGGGGATCGGGTTCTCACTAGTGGAGGCGTTCGCGAAGTTCGGGCTCACAGTGGTGCTCACGTCGAGAGATCTCGGTAAGGGGAAGGCGGCGTTGGATACACTAGCGGAACGCGGTCTCCGCGTCGAGTTCTGCCCGTTGGATGTCACCGACCCTTCGTCCATCGCCGCCTTCGCCTCTTGGCTCCAGCAAAGTTTTGGAGGGCTGGATATTTTGGTCAACAATGCGGGCGTTTCGTTCAACGAGATCAAGAGCAACTCCGTCGAGCACGCGGAGACGGTGATCCGGACCAACTTCTATGGTCCCAAGATGCTGATAGAGGCACTGTTGCCGTTGTTTCGACGGTCGGCGAGCATTAGTCGGATATTGAACTTAAGCTCTCTCCTAGGTCTGCTAAACAAAGTGAGTAACCCCTCAGTGAAGGCACTACTAGCGGACGAAGAGACGTTATCGGG</t>
  </si>
  <si>
    <t>stalk_contig_4503</t>
  </si>
  <si>
    <t>GAGAAATTAACCTTTTAGTTTGAGCTTATATGTTTTTTAGTTCTTCACATATAATGAGATTTTCAGAACATTTGTGGCAATTTCAGAAACAATACATTGTGCATATATATTTTCATTCTTCACTCAAAAGACTCCCAAGTTTACAAATTATTTATAACATCAAAACAACCTACATGCATTTTGAGAAAAGATTCACAAATTTATTTATTTTTTCAAAATTACAGTTATGCCGTACACACCATGATTCAAGGAAAGATGACATACATGGGATCTCAATTCTTGTTCAAGATACCAACCTCCCAATAATATTCGACGCTGTCAACAAGTGTCTCTTCCAGTGGCCTGCATTTCCAACCCAACCTCTTCAGTTTCTCTGAAGTCAAAGGGCCGAAATTATCGACATCCACGTACCTTTCAATATCTTTATGAGGATTGAGCTGCTGGTGTTGATCGTGGATTGTAGCAATGGACCGAAAACAAAAGGAGGACATATAGTGACGACATCGAGTCCATGTTTCTTTGCATAGTCGAGAGCCTCAGCCTCCGCAAGTGTTTTGGAGAGGCAATACCAATTCTCGGTTTTTCTACAGAAATCCTGGTCCGACCAACAATCCTCATCCTTGAGCTTATCCCGTGGAACATTCGGATTCATTGTAACAGAAGCGACAGATGACACAACAACCACTCGCTTAACCTTCGCCTCTGAGCACGCCTTAAGAACATTTAGGGTGCCCGTTACTGCAGGCTCGATCAATTCTACCTCTGGGTTCGACACTTTGCCTGGAGGAACAGGGCTGGCGATATGGAGGACACCTTCGCATCCTTTGATTGCGGCTGATATAGAACCGTAGTCGAGTATGTCTGCCTTAAAGAGTTGAAGGTTTTCGGTTGCATTCTCCAATTTCTTCAAATGGGCATTCTTTTCATCATTTGGGTTTCTGACAGTCCCATGGACCTTGTAACCCTTGGAGAGCAGGAACTTCACCACCCATGAGGCCACATACCCACCAGCACCCGTCACGCACACTGTACCTCTCACCTCCTCCATCTCTCTCTCTCTCTCTC</t>
  </si>
  <si>
    <t>stalk_contig_1610</t>
  </si>
  <si>
    <t>TAAACGAAGCTCTTCCGATCTCTCAATATAAAACCATGTTATTGAAAATTATGGCTTCGATTAGTGATTACAACAACCACTCACACAATAATTAAGATGACATACATAAAGTACCATACAAACATCGAAGTCTTCAATATTAATAGACATTTTACTAGTTATTTGAGGTTGAAGTTTAGAAAGATCTCATTGATCCCTTCACACAAAGCGGTTCAAGTACTCATCAACGGTGGTGTAGTTGACATCAGGATAGAGCTCTGAAGCCTCCACCCCAAACGAAGGCTCGATCTCGAAATTGGTCGTGTCCCCTTTCACGAAGATGGAGTGGTTGATGGCGAGCACAATATTTATAGGGAACGGGGACTCTTCAATCTTCTTCAAGACCTCTTGTTCGGAGAGGTAGACCCTCTCTAGCGTCTTTCCAGTCTTCTTCTCCCATAGTGAGATGAGCTCGTCGTACGAGTAGATGTTGGCGGGCGGCCTCAAATACAGTGTCTTGTTCAAGGTTCTAGGGTCCTCCACCGCCTTTATGGTGTATGCACCAATGTCTTTCTCGTCCACAAATATTGCTTTGGTCTTGCCGTCACCCAAAATGACGACTTTGCCACTGGGAGGTCCGGTGGCTTCGGCTTGGGCTAAAGTTGGGAGTGAATACCCCGCGAAGTAATTCGATGATATGTAGGTGTAAGGAATGCCCGAATCTTCGATAGCTCGCCTGATCATTTGGACCTTAACCACAAACATCGACTTTGCCGGCTCCACGGACTGTATTCTATCGACGTCGGACCCGAACTCAGATGGCAGGAACCGCTTAACATTTCCAGCTTCTTTAATGGCGTCAATGATCTTGACCTGATCCTCCAACTGAAAAACTCCGACGGCCGAGATCACCACATCCACCTGCTTAATCGCCTTCACCAAGCTCTCATGATCATGCATATCACCGGAGAGGAGGGTGACGCCGGAGCTCTTGAATCCGGCGAGGATCTTGGCCTTTTCCGGATCAGCGGCGGTGCTCTCTCTGACCAATGCGAACGTCGGGTGGCCTGAAAGTGCGCTTGCCTCCACTATGAACCGCCCGATGTACCCGGTGCCTCCGATGATCAGGATCTTGCTCTTCACTGATCCCGCCATAGCTCCACAGATCCTCGTCGAGCACCTCCTCCTTCAAGGATGCCACTCCTCCCCTGCCGTCACTGCTTCTCCCCCTCCCCCAAAACCCATCTTTGATTTTCTAGTGATTGGATTAGGCAAAGAAGAGAATGGTTGACTACAGAGAGAATAATAGGTTTTAG</t>
  </si>
  <si>
    <t>stalk_contig_1098</t>
  </si>
  <si>
    <t>GGCCACGCCTTCGTTCGGGCCTTCGCTTCATCCGGGTGCCTCGTCGTCGCTACGAGCCGGTCTCTGGCTTCCATGAAGAGCCTCGAGGGCGACTCGAGGTTCTTCCTCCAAGAAATCGATGTTCTTTCCGAGGACAGCATCCGGAAAGCCTTGGAGAAAACGTTGGACCGGTTTGGCCGGATCGATGTGCTCGTCAACAATGCCGGGGTTCACTTGGTCGCGCCCCTTGCCGAGGTCCCCATGTCGGACTTCAAGCATTTATTTGAGACCAACGTCTATGGCCCTATGAGGTTGATCCAAGCTGTTGTCCCGCACATGATTACTCGGAGAAAGGGTAAGATTGTAAATATGGGAAGTGTGTCTGCTTTGGCCCCCGGACCATGGGCAGTTGTTTATTCAG</t>
  </si>
  <si>
    <t>stalk_contig_7988</t>
  </si>
  <si>
    <t>ATCTACACGTTTGCCCGAGTCGACGCTCTTGCGGTCTCGGGTACAGTGACGGGGAGGAAGCTAGAAGGGTCCGGGAGCCAGGGCTCAACGAGGGCGGCGGTGTGGAAGATGACGTGGCAGCCGGAGCAGGCGTCGAGGAGGGAGGGGAGGGAGGTGACGTCACCGTAGGCGAGCTCGAGGGAGGACGGGAGTCCACTGAGGTCGCTGGTCCGCCGGACGAACGCCCGAACCTGGTGACCGGCCGCCAGCAGGGCGCGGCAGAGGTTGCCGCCGAGGTAACCGGAGGCACCGGTCACCAGTACCTTCATCG</t>
  </si>
  <si>
    <t>stalk_contig_13121</t>
  </si>
  <si>
    <t>CATAGTCGTCTTTTTGTGCTTGCGATTCTCAACAAGTTGGCACACAGACGTTTCACAGTAATTGAATTATAAATATAGCTTCTAAGAAGTGCAGGACAGCTGCATTCGAGTTCTGGAGGAATGGAGGATTCTTCAAAGAGGGTTATTCTGACCTCTAATGGGGACGAGGTTTCAAAGGGTATCGCCTTCCATTTGGCCTTGTCCGGTTGCAGGTTAGTATTGATGGGTGATGAAAATTGCCTCCAAAAAATGGTTGGGGAGATCATGGTGACCTTGAAGGGAATCAATCCTTTCAAAGTTGTTGGGCTGGATTTTGAAGAAGAGAAAGAGGCATCTTTCGACAAGGCCGTAGAGGTGGCGTGGAAACACTTGGGCAGATTAGATGCTTATGTTAATTGTTATTTCTATGAAGGGAATATTCAGGATTTGCTGCTTGTGACTGAAGATGAATATAAAAAAACGGTAAAGACAAATGTTATGGCACCATGGTTTCTCCTAAAGGCAGTTGCGAAAAGAATGCGAGATTCTGGATCTGGTGGATCTATAATATTCCTGAGCTCAATCATGGGTGCCGAAAGAGGGTTGTATCCAGGAGCTGCTGCATTGGGTTCATCTCTTGCTTCTGTGCAACAATTAGTCCGGGTATCAGCAATGGAGGTCGGGAAGCACAAGATTCGGGTCAATGCCATTGCCCGCGGACTGCACCTTGGGGACAAGTACCCGATGTCGGTGGGGAAGGAGAAAGCCGAGAAGGCCACGGATGAAGTGATGCCACTGAAACGATGGCTCGACCCGAAAGACGACCTCGCCTCCACCGTGATGTACTTAGTGGGGGACGACTCACGCTACATGACCGGGACCACCATCTTCGTCGACGGGGCCCAGTCCCTCGTGAGGCCCCGCATGAGGTCCTACATGTGAGAAATAAAAATTAAAAAAAAAAAATCCACCAAAAATTAGTCTTCCTCATATTGTTATGTATCGTCACCCAATAATCAATGGCAAGCATGTCACAATAATCAATGGCAAGTGTGTCAGCATTAATTATCGGATTTGTTCAGAATCTTCAGATGGTGACTCATGTGGAAACAATGGAACATGTTAATTTGAAGAAAGTTACAGAAGCTATTTAAATGATTTTCTCTTTGACATATTAAAAAGATAGGTG</t>
  </si>
  <si>
    <t>stalk_contig_1353</t>
  </si>
  <si>
    <t>GGAGTTTAGATGGTTGCTCTGCCGATCGGAGGGGCTGGACGTCGGGGTCCTGGTGAACAACGCGGGGGTTTCGTACCCCTACGCGAGGTTCTTCCACGAGGTCGACGACGAGCTGTTGCGGGATCTCATCAAGGTGAACGTGGAGGGGGTCACGCGCGTCACCCACGCTGTGATCCCTCGGATGCTCGAGAGGAAGAGGGGGGCAATCGTCAACATCGGATCGGGGGCCGCCATTGTTATTCCCTCCGATCCTCTTTACGCCTTCTGCGCCGCC</t>
  </si>
  <si>
    <t>stalk_contig_18526</t>
  </si>
  <si>
    <t>GTGGAACTCAATATTTTCTAGGAGAAAGGGGCCGTCAGGGTTCTCACACTCCTCAACAGCAGAGGAGGTCACAGAGGGTATCGATGGGAGCGGCTTGATCGCCATCGTTACAGGAGCGTCAAGTGGAATTGGTGTGGAAACCACCCGTGTTCTTGCATTGCGTGGTGTCCATGTGATCATGGGGGTCAGGAATTTGTCCGCCGGTAATGATGTCAAAGAGGAAATTACGAAACAAAACCCCAATGCTTTAGTAGATATCATTAAGGTCGACCTCAGTTCAATAACATCTGTAAGGAAATTTGTTGAAGAATTCAGTTCTCAAAATCTCCCACTGCATATCCTCATTAACAACGCAGGAGTTATGGAGTCTAAATTCACGCTTTCTGAGGATGGCATCGAGCTAAACTTTGCAACTAACCACATAGGCCATTTTCTTTTAACGGATCTTTTGATGGAGAATATGAAAGTTACGGCTCAAAAATGTGGTATAGAAGGGAGGATCATTAACGTATCTTCTAAAGGATATGTGCTTACTTACAGTGAAGGAATTCGA</t>
  </si>
  <si>
    <t>stalk_contig_4659</t>
  </si>
  <si>
    <t>TAAACGAAGCTCTTCCGATCTCTCAATATAAAACCATGTTATTGAAAATTATGGCTTCTATTACAATTTACAACAACCACTCACACAATAAGATGACATACATACAGTACCATACAAACACCAAAGTCTTTCATAACAGCCATTTTACTTTTTTTTTCCTCGTTATATTGAGGTTGAAGTTTAGAAGCCTCATTGATCCCTTCATGCAAAGCGGCTCAAATATTCATCAACGGTGGTGTAGTTGACATCAGGATAGAGCTCTGAAGCCTCCACCCCGAACGAAGGCTCGATCTTGAAATTGGTGGTGTCCACTTTCATGATGGCAAGCGTAATATTTATGGGGAACGGGGCCTCTTCGATCTTCTTTAGGACCTCTTGTTCGGAGAGGTAGACCCTCTCTTGCGTCTTTCCGGTCTTCTTCTCCCATAGGGAGATGAGCTCGTCGCTCGAGTAGATGTTGGCGGGCGGCATCAAATACAGTGTCTTGTTCAAGGTTCTAGGGTCCTCCACCGCCTTTATGGTGTATGCACCAATGTCTTTCTCGTCCACAAATATCGCTTTGTTCTTGCCATCGCCGAAAATGACAACTTTGCCACTATGAGGCCCGGAGGTTACGGCTTGGGCTAAAGCCGGAAGAAAATACCCGGCAAAGTAATGTGACGAAATGTAGGTGTAAGGAATGCCCAAATCTTCGATAGCTCGCCTGATCATTTGGACCTTAACCACAAACATCGACTTTGCCGGCTCCACGAAATGTGTTCTATCGACGTCGACCCCAAACTCAGATGGCAGGAACCGCTTAACATTTCCAGCTTCTTTAATGGCGTCAATGATCTTCACCTGATCCTCCAACTGAGAAACTCCGACGGCCGAGATCACCACATCCACCTGCTTCACCGCCTTCACCAAGCTCTCATGATCATGCATATCACCGGAGAGGAGGGTGACGCCGGAGCTCTTGAATCCGGCGAGGATCTTGGCCTTTTCCGGATCAGCGGCGGTGCTCTCTCTGACCAATGCGAACGTCGGGTGGCCCGAAATCGCGCTTGCGTCCACTATGAACCGTCCGATGTATCCGGTGCCTCCGATGATGAGGATCTTGCTCGCCATTGCTCAAACAAAGAGAAACTAAGGAACCAG</t>
  </si>
  <si>
    <t>stalk_contig_1416</t>
  </si>
  <si>
    <t>GGAATGCAGACTCGAAGTTGGTCGCCATCATCATAGCCGACTCGTTGGAAGTGACATCCACGGTGGGCTTCGCGGCCATCATACCCGCATTATTCACAAGAATGTTGAGCTTCCCTCCAAAAGCAGAAGAGATTTCCTCCATCAATTTCACTCTTTGAGCGCGCGACGACAAATCGCAAACCGATCCCGTGACTTTGAAACCTTGAGATCTCCATTCT</t>
  </si>
  <si>
    <t>stalk_contig_30620</t>
  </si>
  <si>
    <t>TAAACGAAGCTCTTCCGATCTCTCAATATAAAACCATGTTATTGAAAATTATGGCTTCGATTAGTGATTACAACAACCACTCACACAATAATTAAGATGACATACATAAAGTACCATACAAACATCGAAGTCTTCAATATTAATAGACATTTTACTAGTTATTTGAGGTTGAAGTTTAGAAAGATCTCATTGATCCCTTCACACAAAGCGGTTCAAGTACTCATCAACGGTGGTGTAGTTGACATCAGGATAGAGCTCTGAAGCCTCCACCCCGAACGAAGGCTCGATCTTGAAATTGGTGGTGTCCACTTTCATGATGGCAAGCGTAATATTTATGGGGAACGGGGCCTCTTCGATCTTCTTTAGGACCTCTTGTTCGGAGAGGTAGACCCTCTCTTGCGTCTTTCCGGTCTTCTTCTCCCATAGGGAGATGAGCTCGTCGCTCGAGTAGATGTTGGCGGGCGGCATCAAATACAGTGTCTTGTTCAAGGTTCTAGGGTCCTCCACCGCCTTTATGGTGTATGCACCAATGTCTTTCTCGTCCACAAATATCGCTTTGTTCTTGCCATCGCCGAAAATGACAACTTTGCCACTATGAGGCCCGGAGGTTACGGCTTGGGCTAAAGCCGGAAGAAAATACCCGGCAAAGTAATGTGACGAAATGTAGGTGTAAGGAATGCCCAAATCTTCGATAGCTCGCCTGATCATTTGGACCTTAACCACAAACATCGACTTTGCCGGCTCCACGAAATGTGTTCTATCGACGTCGACCCCAAACTCAGATGGCAGGAACCGCTTAACATTTCCAGCTTCTTTAATGGCGTCAATGATCTTCACCTGATCCTCCAACTGAGAAACTCCGACGGCCGAGATCACCACATCCACCTGCTTCACCGCCTTCACCAAGCTCTCATGATCATGCATATCACCGGAGAGGAGGGTGACGCCGGAGCTCTTGAATCCGGCGAGGATCTTGGCCTTTTCCGGATCAGCGGCGGTGCTCTCTCTGACCAATGCGAACGTCGGGTGGCCTGAAAGTGCGCTTGCCTCCACTATGAACCGCCCGATGTACCCGGTGCCTCCGATGATCAGGATCTTGCTCTTCACTGATCCCGCCATAGCTGACTTCCAACTTTTATTAATCTTTAGTATTCTAATT</t>
  </si>
  <si>
    <t>stalk_contig_1372</t>
  </si>
  <si>
    <t>GGATGAATTGAAAGAGCGAGCAAAGGCGTTGATCGAGTCGAGTGAGCTGAGATCCATCTCCATGACATCGAGCTTTGCGTGCGGGTTTTGTTGAAGGAGGCTTTCTTTCACCTTCGTGCCGCCCTCCATTGTTCGGGATGGTATGATAACTCTAGCCCCTCTTAGAGCAAGGACTCTTGCCGTCTCTTTACCGAGGCCATTCGTTGCCCCTGTGACGATTGCGGTGAGATGGGTCGCGTCGATTCCTTCGGTGACCTCTTCGGCGGTTGAGGATGAGCCGAACCCAGAAGGCACATCGGCTCGCCACGGCCACCGCCACTTACCCATCTCTCTATCTTCGC</t>
  </si>
  <si>
    <t>stalk_contig_10736</t>
  </si>
  <si>
    <t>TAAACGAAGCTCTTCCGATCTCTCAATATAAAACCATGTTATTGAAAATTATGGCTTCTATTACAATTTACAACAACCACTCACACAATAAGATGACATACATACAGTACCATACAAACACCAAAGTCTTTCATAACAGCCATTTTACTTTTTTTTTCCTCGTTATATTGAGGTTGAAGTTTAGAAGCCTCATTGATCCCTTCATGCAAAGCGGCTCAAATATTCATCAACGGTGGTGTAGTTGACATCAGGATAGAGCTCTGAAGCCTCCACCCCAAACGAAGGCTCGATCTCGAAATTGGTCGTGTCCCCTTTCACGAAGATGGAGTGGTTGATGGCGAGCACAATATTTATAGGGAACGGGGACTCTTCAATCTTCTTCAAGACCTCTTGTTCGGAGAGGTAGACCCTCTCTAGCGTCTTTCCAGTCTTCTTCTCCCATAGTGAGATGAGCTCGTCGTACGAGTAGATGTTGGCGGGCGGCCTCAAATACAGTGTCTTGTTCAAGGTTCTAGGGTCCTCCACCGCCTTTATGGTGTATGCACCAATGTCTTTCTCGTCCACAAATATTGCTTTGGTCTTGCCGTCACCCAAAATGACGACTTTGCCACTGGGAGGTCCGGTGGCTTCGGCTTGGGCTAAAGTTGGGAGTGAATACCCCGCGAAGTAATTCGATGATATGTAGGTGTAAGGAATGCCCGAATCTTCGATAGCTCGCCTGATCATTTGGACCTTAACCACAAACATCGACTTTGCCGGCTCCACGGACTGTATTCTATCGACGTCGGACCCGAACTCAGATGGCAGGAACCGCTTAACATTTCCAGCTTCTTTAATGGCGTCAATGATCTTGACCTGATCCTCCAACTGAAAAACTCCGACGGCCGAGATCACCACATCCACCTGCTTAATCGCCTTCACCAAGCTCTCATGATCATGCATATCACCGGAGAGGAGGGTGACGCCGGAGCTCTTGAATCCGGCGAGGATCTTGGCCTTTTCCGGATCAGCGGCGGTGCTCTCTCTGACCAATGCGAACGTCGGGTGGCCTGAAAGTGCGCTTGCCTCCACTATGAACCGCCCGATGTACCCGGTGCCTCCGATGATCAGGATCTTGCTCTTCACTGATCCCGCCATAGCTCCACAGATCCTCGTCGAGCACCTCCTCCTTCAAGGATGCCACTCCTCCCCTGCCGTCACTGCTTCTCCCCCTCCCCCAAAACCCATCTTTGATTTTCTAGTGATTGGATTAGGCAAAGAAGAGAATGGTTGACTACAGAGAGAATAATAGGTTTTAG</t>
  </si>
  <si>
    <t>stalk_contig_1093</t>
  </si>
  <si>
    <t>TCTTCACCTACAGGGCGGTGGTCCGTGCTGTGCGCCGCTGGGATCTGGTCCTCCGCCGCCGAGACGATGGTCCGACTCCGTACTAGGTTCCCTTTTAAGTTCCATCCCTGCTCGTTTTGGTACTAGCACCACCGCGAGCTGACACGTGCGCTTCGAGATCCAGGCTAGACGGCAAGATCGCCTTAATCACCGGCGGCGCCAGCGGGCTGGGCCGGGCCACGGCCCACGAGTTCCTCCAAGAGGGCGCCGCCGCGGTAT</t>
  </si>
  <si>
    <t>stalk_contig_21850</t>
  </si>
  <si>
    <t>TACCAAAAAAAAAAAAAAAAAACTAAGGCAGAAAAAATCCTCAATTTGAACTATAGACTCACTTCCAACATCCATTAAAACCTTATAACATAACTGCCAACATGTAGCTGTGTCGCTTACATCCTCAGCCATCCTAACATGAGAGACGATTGTGATCAACAAACAGAACACGCATTTCTTATTATTCATCTAGGCCCACATTACATACTGGTTCGTAGTCCCCGTCTTGTCTTCAGAGAAATCGATTGAGGTATTCATCGACGGGGGTGTACTTCACATCTGGGTAGAGCTCAGAAGCCTCCACACCGAACGATGGATTGATCTCAAAATTGGTGTGGTCCCCTTTGACGAAGACCGAGTGACCTATCGAGAGGATGACATTCAGTGGGACGGGAGACTCTTCGATCTGTTTCAAGACCTCTTCTTCGGGCACGTAGACCCTCTCAAGGGTCTTTCCCGTCTTTTTCTCCCAGAGGGAGACCAGCTCGTTGTGGGAGTAGATGTTGCCCGGAGGCTTTATGTACAGGATCTTGTTCAAGGTTCTCGGATCGTCCGCAGCCTTGATGGTGTATGTACCGATGTCCTCTTCATAGGAGAATACCGCTTTGGGGTTTCCGTCACCTAAAATGGTGATTTTGTCCGTGGGAAGACCGGTGGCTCCTACCTGTCCAAGTGTCGGGAGGAAGTAGCCGGCAAAGAAGTTGGAGGACACATAGGTGTAGGGTATACCCTCCGCCTCGATAGCACGCCGGATGTTCGCCTTGGTCGCAAACGCGGATTTCGCGGGCTCCACGGCATGCACACGGTCCACATCATTTCCAAACTCCGATGGAAAGAATCTCTTGACATTTCCAGCTTCTTTAATGGCAGCGATGATCTTCGTCTGATCGGCCAGCTGAGCGTGCCCCACCGTCGAGATCACAACATCCACCTCTTTGATCGCCTTCACCAAGCTCTCGTGGTCGTACAGATCCCCATAGACGAGGTTGACGCCGGAGCTCTTGAAGCCTTGGACGATCTCAGCCTTGGCGGCGACGGTGCTCTCTCTCACCAGCACGAAGGTCGGGTGTCCGGATCTCGCGCTCGCCTCGACGATGAATTTACCGATGTACCCCGTGCCTCCGATGATGAGGATCCTGCTCTTCTCTCCCGCCATTTGCTCGCCGGAGCGCGATAGCTTATGTTACTTCGCCGGAACAGAAGCAATTGGGAATCCTCTTCCTTTCTCGGTGTTTATATAGGACGGGATCAAGCTCCGGCCGGCTGTCAGTCCCAAACACCCAACAGCGTGTTTCCGAACAAGTAAACACGTGGCATGAATTGATTGGAATATAA</t>
  </si>
  <si>
    <t>stalk_contig_1028</t>
  </si>
  <si>
    <t>TAAACGAAGCTCTTCCGATCTCTCAATATAAAACCATGTTATTGAAAATTATGGCTTCTATTACAATTTACAACAACCACTCACACAATAAGATGACATACATACAGTACCATACAAACACCAAAGTCTTTCATAACAGCCATTTTACTTTTTTTTTCCTCGTTATATTGAGGTTGAAGTTTAGAAGCCTCATTGATCCCTTCATGCAAAGCGGCTCAAATATTCATCAACGGTGGTGTAGTTGACATCAGGATAGAGCTCTGAAGCCTCCACCCCAAACGAAGGCTCGATCTCGAAATTGGTCGTGTCCCCTTTCACGAAGATGGAGTGGTTGATGGCGAGCACAATATTTATAGGGAACGGGGACTCTTCAATCTTCTTCAAGACCTCTTGTTCGGAGAGGTAGACCCTCTCTAGCGTCTTTCCAGTCTTCTTCTCCCATAGTGAGATGAGCTCGTCGTACGAGTAGATGTTGGCGGGCGGCCTCAAATACAGTGTCTTGTTCAAGGTTCTAGGGTCCTCCACCGCCTTTATGGTGTATGCACCAATGTCTTTCTCGTCCACAAATATTGCTTTGGTCTTGCCGTCACCCAAAATGACGACTTTGCCACTGGGAGGTCCGGTGGCTTCGGCTTGGGCTAAAGTTGGGAGTGAATACCCCGCGAAGTAATTCGATGATATGTAGGTGTAAGGAATGCCCGAATCTTCGATAGCTCGCCTGATCATTTGGACCTTAACCACAAACATCGACTTTGCCGGCTCCACGGACTGTATTCTATCGACGTCGGACCCGAACTCAGATGGCAGGAACCGCTTAACATTTCCAGCTTCTTTAATGGCGTCAATGATCTTGACCTGATCCTCCAACTGAAAAACTCCGACGGCCGAGATCACCACATCCACCTGCTTAATCGCCTTCACCAAGCTCTCATGATCATGCATATCACCGGAGAGGAGGGTGACGCCGGAGCTCTTGAATCCGGCGAGGATCTTGGCCTTTTCCGGATCAGCGGCGGTGCTCTCTCTGACCAATGCGAACGTCGGGTGGCCTGAAAGTGCGCTTGCCTCCACTATGAACCGCCCGATGTACCCGGTGCCTCCGATGATCAGGATCTTGCTCTTCACTGATCCCGCCATAGCTGACTTCCAACTTTTATTAATCTTTAGTATTCTAATT</t>
  </si>
  <si>
    <t>stalk_contig_1326</t>
  </si>
  <si>
    <t>TACACGGCGCTCTTCCGAGCTGGCGTCCCAGGTGGCATCCGACGTGACTGCGAGAGGGGGGTAGGAGGGGTCAAGGACGCCGGCGCAGGCCACGAGGATGTGGGGCGGGGAGTGGAAGGCTCGCTCGGCGCTGTCGAAGAGGGATTTGACGGATTCGGGGTCGGACACGTCGGCTTGGACCGCGACGGCGCGGGGGTGATTTGGGGAGGAGTCGGCGGCGTTGATTTCGGCGGCGAGGAGGTCGGCCTGTTGGGGGGAGGAAGCGTAGTTGATCACGATTTTGGCGCCGAGGGAGGCGAGGTGGAGGGCCACGCCGCGGCCGATGCCGCGGGAGCCGCCGGTCACGATCGCGATTCGACCGGCCAGGGGTAGGGTAGTCATTTCGCTTATTGTTG</t>
  </si>
  <si>
    <t>stalk_contig_8152</t>
  </si>
  <si>
    <t>GGGGGGGGGGGGGGGTGGGGGTGGAGGGAGGGGGCGGGGGAGGGGGAGGGGGACGCCGCGGGGGATTCTCCCGCCGCGTCGTCGAGGTCGGCGATCACCACCTTGGCCCCGTGCTTGGCGAAGAGGCGGACGGTGGCTTCGCCGATCCCCCGGGCGCCGCCCGTGACGATAGCCACCTTGCCTTCGAGCCTTTTGTGAAAGGGGACACCATTCTCCCAACCCAAACCATTGGCCCCTTGATGGATTTTCTCAGGCATGACCTCAATA</t>
  </si>
  <si>
    <t>stalk_contig_20160</t>
  </si>
  <si>
    <t>TAAACGAAGCTCTTCCGATCTCTCAATATAAAACCATGTTATTGAAAATTATGGCTTCGATTAGTGATTACAACAACCACTCACACAATAATTAAGATGACATACATAAAGTACCATACAAACATCGAAGTCTTCAATATTAATAGACATTTTACTAGTTATTTGAGGTTGAAGTTTAGAAAGATCTCATTGATCCCTTCACACAAAGCGGTTCAAGTACTCATCAACGGTGGTGTAGTTGACATCAGGATAGAGCTCTGAAGCCTCCACCCCAAACGAAGGCTCGATCTCGAAATTGGTCGTGTCCCCTTTCACGAAGATGGAGTGGTTGATGGCGAGCACAATATTTATAGGGAACGGGGACTCTTCAATCTTCTTCAAGACCTCTTGTTCGGAGAGGTAGACCCTCTCTAGCGTCTTTCCAGTCTTCTTCTCCCATAGTGAGATGAGCTCGTCGTACGAGTAGATGTTGGCGGGCGGCCTCAAATACAGTGTCTTGTTCAAGGTTCTAGGGTCCTCCACCGCCTTTATGGTGTATGCACCAATGTCTTTCTCGTCCACAAATATTGCTTTGGTCTTGCCGTCACCCAAAATGACGACTTTGCCACTGGGAGGTCCGGTGGCTTCGGCTTGGGCTAAAGTTGGGAGTGAATACCCCGCGAAGTAATTCGATGATATGTAGGTGTAAGGAATGCCCGAATCTTCGATAGCTCGCCTGATCATTTGGACCTTAACCACAAACATCGACTTTGCCGGCTCCACGGACTGTATTCTATCGACGTCGGACCCGAACTCAGATGGCAGGAACCGCTTAACATTTCCAGCTTCTTTAATGGCGTCAATGATCTTGACCTGATCCTCCAACTGAAAAACTCCGACGGCCGAGATCACCACATCCACCTGCTTAATCGCCTTCACCAAGCTCTCATGATCATGCATATCACCGGAGAGGAGGGTGACGCCGGAGCTCTTGAATCCGGCGAGGATCTTGGCCTTTTCCGGATCAGCGGCGGTGCTCTCTCTGACCAATGCGAACGTCGGGTGGCCCGAAATCGCGCTTGCGTCCACTATGAACCGTCCGATGTATCCGGTGCCTCCGATGATGAGGATCTTGCTCGCCATTGCTCAAACAAAGAGAAACTAAGGAACCAG</t>
  </si>
  <si>
    <t>stalk_contig_1387</t>
  </si>
  <si>
    <t>TAAACGAAGCTCTTCCGATCTCTCAATATAAAACCATGTTATTGAAAATTATGGCTTCGATTAGTGATTACAACAACCACTCACACAATAATTAAGATGACATACATAAAGTACCATACAAACATCGAAGTCTTCAATATTAATAGACATTTTACTAGTTATTTGAGGTTGAAGTTTAGAAAGATCTCATTGATCCCTTCACACAAAGCGGTTCAAGTACTCATCAACGGTGGTGTAGTTGACATCAGGATAGAGCTCTGAAGCCTCCACCCCGAACGAAGGCTCGATCTTGAAATTGGTGGTGTCCACTTTCATGATGGCAAGCGTAATATTTATGGGGAACGGGGCCTCTTCGATCTTCTTTAGGACCTCTTGTTCGGAGAGGTAGACCCTCTCTTGCGTCTTTCCGGTCTTCTTCTCCCATAGGGAGATGAGCTCGTCGCTCGAGTAGATGTTGGCGGGCGGCATCAAATACAGTGTCTTGTTCAAGGTTCTAGGGTCCTCCACCGCCTTTATGGTGTATGCACCAATGTCTTTCTCGTCCACAAATATCGCTTTGTTCTTGCCATCGCCGAAAATGACAACTTTGCCACTATGAGGCCCGGAGGTTACGGCTTGGGCTAAAGCCGGAAGAAAATACCCGGCAAAGTAATGTGACGAAATGTAGGTGTAAGGAATGCCCAAATCTTCGATAGCTCGCCTGATCATTTGGACCTTAACCACAAACATCGACTTTGCCGGCTCCACGAAATGTGTTCTATCGACGTCGACCCCAAACTCAGATGGCAGGAACCGCTTAACATTTCCAGCTTCTTTAATGGCGTCAATGATCTTCACCTGATCCTCCAACTGAGAAACTCCGACGGCCGAGATCACCACATCCACCTGCTTCACCGCCTTCACCAAGCTCTCATGATCATGCATATCACCGGAGAGGAGGGTGACGCCGGAGCTCTTGAATCCGGCGAGGATCTTGGCCTTTTCCGGATCAGCGGCGGTGCTCTCTCTGACCAATGCGAACGTCGGGTGGCCTGAAAGTGCGCTTGCCTCCACTATGAACCGCCCGATGTACCCGGTGCCTCCGATGATCAGGATCTTGCTCTTCACTGATCCCGCCATAGCTCCACAGATCCTCGTCGAGCACCTCCTCCTTCAAGGATGCCACTCCTCCCCTGCCGTCACTGCTTCTCCCCCTCCCCCAAAACCCATCTTTGATTTTCTAGTGATTGGATTAGGCAAAGAAGAGAATGGTTGACTACAGAGAGAATAATAGGTTTTAG</t>
  </si>
  <si>
    <t>stalk_contig_1131</t>
  </si>
  <si>
    <t>CTTCTTATAAGCAACACCCACAATACTCAGTATTCTATTAAATTAATCCATAAGGAAAATCAACTTGAACTAAATCCTTTTTCCAAACCCTAGGGCATTCTATATAATTTATTTGCCCCTCTTATCTAAAATCTGCAATTATTTTTGCCCTTCAAACGGTTCTTCTCCAAGTACTTTTAAAAAAACAGAAGGCACCTCAAAAGCTCAAGGAACACGAGACACTGTTAAACCATTGACGGTCATCCCTCCGTCGACCGAGACGACCTGTCCAGTGATGTATGAAGCTCCAGGCAAGCAAAGGAAAGCCACCAGAGACGATACTTCCTCCACCTCCCCATACCTCCCCAGTGGGGTCCGAGATATTATCCTATCAACGAATTCCTTATCCTGTAGCATATGTTCCACAAGAGAAGTCTTGATGTACCATGGAGAAACAGAATTGACTCGGATGTTGTCATTTGCCCACTCGCATGCCAAGTTTTTAGTAAGTTGATTCATTGCTCCTTTACTTGCTGCATAAATGGAACCACTAGGTATAGCAACCACCCCAGCGACAGAAGATATGAATACAATACTTCCCTTTCCAGATGCTTTCAGAAGGGGATGTGCAAGCTGGCACATATTATAAGAAGATTCAAAGTTGGTAGCCATAACGAAAGAGAACTCCTGCGCTGTGTAATCAACAGTTGGCTTCCTAATATT</t>
  </si>
  <si>
    <t>stalk_contig_3200</t>
  </si>
  <si>
    <t>CTTCTTATAAGCAACACCCACAATACTCAGTATTCTATTAAATTAATCCATAAGGAAAATCAACTTGAACTAAATCCTTTTTCCAAACCCTAGGGCATTCTATATAATTTATTTGCCCCTCTTATCTAAAATCTGCAATTATTTTTGCCCTTCAAACGGTTCTTCTCCAAGTACTTTTAAAAAAACAGAAGGCACCTCAAAAGCTCAAGGAACACGAGACACTGTTAAACCATTGACGGTCATCCCTCCGTCGACCGAGACGACCTGTCCAGTGATGTATGAAGCTCCAGGCAAGCAAAGGAAAGCCACCAGAGACGATACTTCCTCCACCTCCCCATACCTCCCCAGTGGGGTCCGAGATATTATCCTATCAACGAATTCCTTATCCTGTAGCATATGTTCCACAAGAGAAGTCTTGATGTACCATGGAGAAACAGAATTGACTCGGATGTTGTCATTTGCCCACTCGCATGCCAAGTTTTTAGTAAGTTGATTCATTGCTCCTTTACTTGCTGCATAAATGGAACCACTAGGTATAGCAACCACCCCAGCGACAGAAGATATGAATACAATACTTCCCTTTCCTGATGCTTTCAGAAGGGGATGTGCGAGCTGACACATATTATAAGCAGATTCAAAGTTGGTGGCCATCAGGAAAGAGAATTCCTCCGCTGTGTAATCCACAGTTGGCTTGCCAATATATGTCCCAACATTGTTTACGAGGATGTTGAGCTTCCCGTCGAAAACAGAGGAAACCTTTTGCAGCAACTCCTCTCGCTGCTCTCTGACGGAGAGATCGCAGATCGATCCGGTGACGCGAAACCCTAGACTCTCCCATTTCTTCAAGCACTCGTTCAGCTCGGACTCTTTCCGAGAACACGTGTGCACGGCCGCCCCAAGCGCCGCTAGCTCCTCCACCACGGCGGACCCGATGCCACGTGTGCCGCCGGTGACGAGAGCCGTCGTCCCCTCAAGRGACCACCTCGKATTCRMTSSGMNGMTSGACTCCGCTGCTTTTCAC</t>
  </si>
  <si>
    <t>stalk_contig_1728</t>
  </si>
  <si>
    <t>TACACGAGGGTTTTCCGATCTGCGCGGCTCGCAGCATCTCGTAGAAAGGGATCATTGCAGCCTTGCTTGCATTGTAAAAGGCCAGCCTTGCAAGAGGAACACGCCCTGCGATCGATGCCATCACCACGATCTTGCCGCGACTTTTCTTAAGGTGCGGGATCGCATAGTAAGTAGGGTAGACTGCACCCCAAAAATTCACATCCATCACTTGTGTGAATGCAGAGATGTTTGTGATCTCTTCG</t>
  </si>
  <si>
    <t>stalk_contig_24852</t>
  </si>
  <si>
    <t>TTGTTCCCTTCACGACTCTCTTCCGATCTACACATATTGCCATAAGAGTTTTTATTCATGGAGACTAATGCCTCGAAGCAAAGCATAAAGACACATTATAAAATACATACATAGCCACAAGAGGCGCCTTTATTCATTGAGACTAATGCTTCTTCATTTTTATTTTTTCTTCGGCTAATTAAGCACTCACAGTTCGTCCTCCGTCGACATAAATAACTTGACCGGTGATGTAAGAAGCAGCAGGCAGGCAGAGGAAAGCTACAACCGACGCCACCTCTTCCGGCTCCCCCATCCGTCCCATGGGAATTGGGCCAATCTCCTTTGCAAATTCTTCCTTATTTTCCTTTATACGATCCAGCAATGGAGTATCGATATGTCCTGGCGCGACAGCATTGACTCTGATACCATCATTGACCCACTCGCACGCCAAGTTCCTCGTGAGCTGATTCATGGCTCCTTTGGTCGCAGAATATATGGCCTTGTCTTTAAGTGCGATCGCCCCAGCGATGGAGGAGATGAATAGGATGTTCCCCAATCCAGACGCCTTCAGAAGGGGGTGAGCCAGCTGGCTCAGATGGAATGCAGACTCGAAGTTGGTCGTCATTATCGTAGCAAACTCGCCGGAAGTGACATCCACGGAGGGCTTAGCGATCAACCTACCCGCATTATTAACAAGAATGTCGAGCTTCTGTCCAAAAGCGGAAGAGATTTCCACCATCAGTTTCTCTCTTTCATCGCGCAACGACACATCGCAAACAGATCCGGTGACGTTGAAACCTTGAGATCTCCATTCTTTCAAGCATGTATTCAGATCCGACTCGTTGCGAGAACATGTATGCACTTCCACCCCGAGCCAAGCTAGCTCTCCAACTATTGCATACCCGATTCCCTTGGTTCCTCCGGTGACTAAAGCAGTTCTTCCACGAAGGGACCATCTTTTCTCTCGACTGCTGTTTGCTTCCATTGATGAATATCTGATTGCCCTATTTCTCTTCTGTGTTCAACAGTTATAGCAAAGAATAGCTTGGAGTTGGAGTAAAGCTAGCCTTCATGCCCTCGGCCGCCAATGTTGAAAATTTTACCCATTTGGTCATGTTCTA</t>
  </si>
  <si>
    <t>stalk_contig_1513</t>
  </si>
  <si>
    <t>GATGAAAAAGAGAAAGGGAAGAATCATCAATGTAGCATCTGTTGTTGGTCTTGTTGGCAATGCTGGTCAGGCCAACTATAGCGCTGCTAAAGCAGGGGTTATCGGTTTCACAAAAACTGTCGCCAGAGAATATGCCAGCCGAAATATCAATGTGAATGCTATTGCCCCTGGATTCATTGCATCTGATATGACCGCCAAGCTTGGAGA</t>
  </si>
  <si>
    <t>stalk_contig_34281</t>
  </si>
  <si>
    <t>GGAACTACAATTATCATTGGAAACTCAGTTTTTCAACACCATTATTCCCTTCATTTTATACATTGCAAGTGTTCTATAGGTTTAGGTGATCCAAACAACCTGTACAGATACTTAAAAACACAAGGCACCTCAAGAGTTCAAGGAGCACTGAGACACCGTTGGCTAGAAACCGTTGACGGTCATCCCTCCGTCGACAGAGATGACCTGTCCGGTGATGTATGAAGCTCCAGGCAGGCACAGGAAAGCCACCAGAGCCGATACTTCCTCCGCCTCCCCATACCTCCCCAGTGGGGTCCGAGATATTATCCTTTTGACGAATTCCTTATCCGCTAGCGTACTCTCCACAAGAGAAGTCTTGATGTACCATGGAGAAACAGAATTGACTCGGATGTTGTCGTTTGCCCACTCGCACGCCAAATTTTTAGTAAGTTGATTCATTGCTCCTTTAGTTGCACCATAAATGGAACTACCATGTGTAGAAACCACCCCGGAGACGGAAGATATGAATACAATACTTCCCTTTCCTGATGCTTTCAGAAGGGGATGTGCGAGCTGACACATATTATAAGCAGATTCAAAGTTGGTGGCCATCAGGAAAGAGAATTCCTCCGCTGTGTAATCCACAGTTGGCTTGCCAATATATGTCCCAACATTGTTTACGAGGATGTTGAGCTTCCCGTCGAAAACAGAGGAAACCTTTTGCAGCAACTCCTCTCGCTGCTCTCTGACGGAGAGATCGCAGATCGATCCGGTGACGCGAAACCCTAGACTCTCCCATTTCTTCAAGCACTCGTTCAGCTCGGACTCTTTCCGAGAACACGTGTGCACGGCCGCCCCAAGCGCCGCTAGCTCCTCCACCACGGCGGACCCGATGCCACGTGTGCCGCCGGTGACGAGAGCCGTCGTCCCCTCAAGAGACCACCTCGTATTCGATGGGAGATGGACTCCGCTGCTTTTCAC</t>
  </si>
  <si>
    <t>stalk_contig_1918</t>
  </si>
  <si>
    <t>AAGAGAGAAGAGATGGTCCCTCCGCGGAACAACAGCTTTAGTCACCGGAGGCTCCAAAGGGATGGGGAAAGCAATAGTTGAAGAATTAGCATGGCTTGGGGCTTCAGTGCATACATGCTGTCGGAACGAAGCAGATCTTAAGAAATGCTTGCAACAATGGAAGGATCAAAATTTCATCGTCACGGGTTCGGTCTGTGATGTGTCCTCTCGACCCGATCGAGAGAAACTCATGAACCAAGTCTCCTCCATCTTTGAGGGAAAGCTTGACATCCTTGTTAATAATGCAGGGGCGGCTTTATACACGCCATTAATAGATTGCACTGTCGACGATTACTCATTTATCATGGCAACTAACCTCGAGTCGGGTTTACATCTGAGCCAACTCGCATACCCTCTTCTGAGACTATCAGGAGCAGGCAGCAACATATTTATTACCGCCTTTCTAACTGCAGATATATTGGCCCTCTCTTCAGTAGCCAAAGGAAACATGTTGGATTCCCAGAATCAAAATCATAATCAAATAGCAGTTGGTACGAATATTATCCTTGACCCACTCACAAGAAAAATTCCTTGCAAGCTGATTCAATGGCCCTTAAAACAGAAAATAAGTAGAAGCATCAAGCATGTGTGTATATATAGG</t>
  </si>
  <si>
    <t>stalk_contig_3709</t>
  </si>
  <si>
    <t>TAAACGAAGCTCTTCCGATCTCTCAATATAAAACCATGTTATTGAAAATTATGGCTTCGATTAGTGATTACAACAACCACTCACACAATAATTAAGATGACATACATAAAGTACCATACAAACATCGAAGTCTTCAATATTAATAGACATTTTACTAGTTATTTGAGGTTGAAGTTTAGAAAGATCTCATTGATCCCTTCACACAAAGCGGTTCAAGTACTCATCAACGGTGGTGTAGTTGACATCAGGATAGAGCTCTGAAGCCTCCACCCCAAACGAAGGCTCGATCTCGAAATTGGTCGTGTCCCCTTTCACGAAGATGGAGTGGTTGATGGCGAGCACAATATTTATAGGGAACGGGGACTCTTCAATCTTCTTCAAGACCTCTTGTTCGGAGAGGTAGACCCTCTCTAGCGTCTTTCCAGTCTTCTTCTCCCATAGTGAGATGAGCTCGTCGTACGAGTAGATGTTGGCGGGCGGCCTCAAATACAGTGTCTTGTTCAAGGTTCTAGGGTCCTCCACCGCCTTTATGGTGTATGCACCAATGTCTTTCTCGTCCACAAATATTGCTTTGGTCTTGCCGTCACCCAAAATGACGACTTTGCCACTGGGAGGTCCGGTGGCTTCGGCTTGGGCTAAAGTTGGGAGTGAATACCCCGCGAAGTAATTCGATGATATGTAGGTGTAAGGAATGCCCGAATCTTCGATAGCTCGCCTGATCATTTGGACCTTAACCACAAACATCGACTTTGCCGGCTCCACGGACTGTATTCTATCGACGTCGGACCCGAACTCAGATGGCAGGAACCGCTTAACATTTCCAGCTTCTTTAATGGCGTCAATGATCTTGACCTGATCCTCCAACTGAAAAACTCCGACGGCCGAGATCACCACATCCACCTGCTTAATCGCCTTCACCAAGCTCTCATGATCATGCATATCACCGGAGAGGAGGGTGACGCCGGAGCTCTTGAATCCGGCGAGGATCTTGGCCTTTTCCGGATCAGCGGCGGTGCTCTCTCTGACCAATGCGAACGTCGGGTGGCCTGAAAGTGCGCTTGCCTCCACTATGAACCGCCCGATGTACCCGGTGCCTCCGATGATCAGGATCTTGCTCTTCACTGATCCCGCCATAGCTGACTTCCAACTTTTATTAATCTTTAGTATTCTAATT</t>
  </si>
  <si>
    <t>stalk_contig_1340</t>
  </si>
  <si>
    <t>CAGCGATCCTCTAAAAAAAGAAAATTAAAAAAAAAAATTTAGAGCCTGCTCTGCATCTGCTATCCATACATACCCTCTAACGCTACATCCACCGACACTTGGGATTCGAGTGTGGGGATCGAAAATAGGGAAGGCGATGAGGATGCTGGAGGACGAGCTGTTCCCGTCGACGCCGGGGAAGGTGAAGATGGAGCGGGGGCAGAACCGTCAGTTCCACCGGTGCTTCGCGTCGACGAGCACCATGTTCCTGTGGGCCCTGTTCCTCGTCGCGCTAACCGCCTCCTACCTCAGCTTCCAATCGTTCGTCGACACGTCGTCCAAGTACTTCACCGCCTCGTGGGGCGGGCTCCACTGGGAGCGCCAGATCCGCTCCTCCGCCGAGATCCGCCGCCCCTCAGGCGGCGCCTCCGTTCTCGTCACCGGCGCCGCCGGGTTCGTCGGCTCGCACGTCTCCCTCGCCCTGAAGAAGCGCGGCGACGGCGTCGTCGGCCTCGACAACTTCAACTCCTACTATGACCCCTCGCTGAAGAAGGCGCGCAAGTCCCACCTCTCCCAGCACGGGATCTTCGTCGTCGAGGGCGACCTCAACGACGGCCGCCTCCTCGCCAAGCTCTTCGACGTCGTCCCATTCACGCACGTGATGCACCTCGCCGCGCAGGCCGGCGTCCGCTACGCGCTCAAGAACCCCCAGTCCTACGTGGCGTCCAACGTCGCCGGATTCGTCTCCCTCCTGGAGGTCGCCGCCAAGTCCGCCGCCGCGAAGCCCGCGATCGTGTACGCCTCGTCGTCGTCG</t>
  </si>
  <si>
    <t>stalk_contig_2625</t>
  </si>
  <si>
    <t>TAAACGAAGCTCTTCCGATCTCTCAATATAAAACCATGTTATTGAAAATTATGGCTTCGATTAGTGATTACAACAACCACTCACACAATAATTAAGATGACATACATAAAGTACCATACAAACATCGAAGTCTTCAATATTAATAGACATTTTACTAGTTATTTGAGGTTGAAGTTTAGAAAGATCTCATTGATCCCTTCACACAAAGCGGTTCAAGTACTCATCAACGGTGGTGTAGTTGACATCAGGATAGAGCTCTGAAGCCTCCACCCCGAACGAAGGCTCGATCTTGAAATTGGTGGTGTCCACTTTCATGATGGCAAGCGTAATATTTATGGGGAACGGGGCCTCTTCGATCTTCTTTAGGACCTCTTGTTCGGAGAGGTAGACCCTCTCTTGCGTCTTTCCGGTCTTCTTCTCCCATAGGGAGATGAGCTCGTCGCTCGAGTAGATGTTGGCGGGCGGCATCAAATACAGTGTCTTGTTCAAGGTTCTAGGGTCCTCCACCGCCTTTATGGTGTATGCACCAATGTCTTTCTCGTCCACAAATATCGCTTTGTTCTTGCCATCGCCGAAAATGACAACTTTGCCACTATGAGGCCCGGAGGTTACGGCTTGGGCTAAAGCCGGAAGAAAATACCCGGCAAAGTAATGTGACGAAATGTAGGTGTAAGGAATGCCCAAATCTTCGATAGCTCGCCTGATCATTTGGACCTTAACCACAAACATCGACTTTGCCGGCTCCACGAAATGTGTTCTATCGACGTCGACCCCAAACTCAGATGGCAGGAACCGCTTAACATTTCCAGCTTCTTTAATGGCGTCAATGATCTTCACCTGATCCTCCAACTGAGAAACTCCGACGGCCGAGATCACCACATCCACCTGCTTCACCGCCTTCACCAAGCTCTCATGATCATGCATATCACCGGAGAGGAGGGTGACGCCGGAGCTCTTGAATCCGGCGAGGATCTTGGCCTTTTCCGGATCAGCGGCGGTGCTCTCTCTGACCAATGCGAACGTCGGGTGGCCCGAAATCGCGCTTGCGTCCACTATGAACCGTCCGATGTATCCGGTGCCTCCGATGATGAGGATCTTGCTCGCCATTGCTCAAACAAAGAGAAACTAAGGAACCAG</t>
  </si>
  <si>
    <t>stalk_contig_1430</t>
  </si>
  <si>
    <t>TAAACGAAGCTCTTCCGATCTCTCAATATAAAACCATGTTATTGAAAATTATGGCTTCTATTACAATTTACAACAACCACTCACACAATAAGATGACATACATACAGTACCATACAAACACCAAAGTCTTTCATAACAGCCATTTTACTTTTTTTTTCCTCGTTATATTGAGGTTGAAGTTTAGAAGCCTCATTGATCCCTTCATGCAAAGCGGCTCAAATATTCATCAACGGTGGTGTAGTTGACATCAGGATAGAGCTCTGAAGCCTCCACCCCGAACGAAGGCTCGATCTTGAAATTGGTGGTGTCCACTTTCATGATGGCAAGCGTAATATTTATGGGGAACGGGGCCTCTTCGATCTTCTTTAGGACCTCTTGTTCGGAGAGGTAGACCCTCTCTTGCGTCTTTCCGGTCTTCTTCTCCCATAGGGAGATGAGCTCGTCGCTCGAGTAGATGTTGGCGGGCGGCATCAAATACAGTGTCTTGTTCAAGGTTCTAGGGTCCTCCACCGCCTTTATGGTGTATGCACCAATGTCTTTCTCGTCCACAAATATCGCTTTGTTCTTGCCATCGCCGAAAATGACAACTTTGCCACTATGAGGCCCGGAGGTTACGGCTTGGGCTAAAGCCGGAAGAAAATACCCGGCAAAGTAATGTGACGAAATGTAGGTGTAAGGAATGCCCAAATCTTCGATAGCTCGCCTGATCATTTGGACCTTAACCACAAACATCGACTTTGCCGGCTCCACGAAATGTGTTCTATCGACGTCGACCCCAAACTCAGATGGCAGGAACCGCTTAACATTTCCAGCTTCTTTAATGGCGTCAATGATCTTCACCTGATCCTCCAACTGAGAAACTCCGACGGCCGAGATCACCACATCCACCTGCTTCACCGCCTTCACCAAGCTCTCATGATCATGCATATCACCGGAGAGGAGGGTGACGCCGGAGCTCTTGAATCCGGCGAGGATCTTGGCCTTTTCCGGATCAGCGGCGGTGCTCTCTCTGACCAATGCGAACGTCGGGTGGCCTGAAAGTGCGCTTGCCTCCACTATGAACCGCCCGATGTACCCGGTGCCTCCGATGATCAGGATCTTGCTCTTCACTGATCCCGCCATAGCTGACTTCCAACTTTTATTAATCTTTAGTATTCTAATT</t>
  </si>
  <si>
    <t>stalk_contig_1366</t>
  </si>
  <si>
    <t>GCTGAAGATCGAACGGCCCTGGTAGAAAGCAACCCCCTGCTTCAAATGAAATGGGCAATCGCAGTCTCTTCTTCCCACTGTAGAGAGAGAGAGAGAGATGCATCTGAGCGAGAACGAGGGAATCGAGGGGAAACGTTTCGTGGTGACCGGTGGCCTAGGGTTTGTGGGATCGGCGCTGTGCTTGGAGCTCGTGAGGCGAGGGGCGGAGGAGGTACGATCCCTAGACCCTCGCCCCTCTTCACCGTGGTCGATCGATCTCCGAAAGGGTGGAGTCAGGTTACTTCAAGGGGATGTGAGCCGGAAAAAAGATGTTGAAAAAGCTTTGCGAGGAGCAGATTGTGTTTTCCACCTTGCTTCCTACGGCATGTCAGGGAAGGAAATGCTCCAAGCTAGGCGTATTGATGAAGTCAATATAAATGGAACCTGCAACATATTGGATGTGTGCCATGAGGTTGGGATCAAAAGGCTTGTTTATGTGAGTACATACAATGTTGTGTTTGGAGGGAAAGAGATTATGAATGGGAATGAAGCATTGCAGTATTTTCCTATTGATGACCATGTCGATCCTTATGGTCGCAGTAAATCTGTTGCAGAACAGCTGGTATTGAAGTGCAATGGCCGTCCTTCCAAGAAAAAAGATGGAGCCCGTCTTTATACCTGTGCAATTCGTCCTGCTGCTATCTACGGGCCAGGTGAGGAGAGACACCTTCCAAGGATAGTATCCCTAGCAAAGATGGGTCTGGCACGGTTCAAAGTTGGGGATGCGAGCGTGAAGACGGACTGGGTTTATGTGGACAACCTTGTGCTCGCCCTGATATTGGCAAGCATGGGGCTTTTAGATGACATTCCTGGTAGAAAAGGACGTCCTGTTTCTGCTGGGCAACCATATTTTATATCTGATGGATCGCCTGTCAACTCTTTTGAATTTATTGTCAGCCCACTTCTTCAGAGCTTGGACTATGATTTGCCAATGCTTACATTGGATGTCAAGCATGCACTCCTTATGTCGCGAGTATTCTGGTTTGTATATACTATGATGTACCCATGGCTTAACCGCCGATGGCTTCCTGCGCCTCTTCTTCTTCCTGCTGAAGTATACAAGGTTGGTGTGACCCACTACTTTTCATATCTGAAAGCAAGAGAAGAGCTGGGCTACGTCCCCATTGTGACCCCCCGCGAAGGTCTCGCTGCAACGATCTCATACTGGAAGGAGAGGAAGAGGAGAGAGCTCGACGGACCAACCATTTTCGTGTGGCTCTTTGCTGTTGGGGGGATGATGATGTTGTTTGCTGCGGCTTTCCTCCCACCCATCGGGCCGCTGAAACTGATCCACGCCGTCAGTCTGTTCTTCTTCCGATCCATGTGGGCCACCCGGCTGGCATTCCTCGTATCCGTGGCCCTTCATGTGGGCGAGGCGATCTACGCTTTGTATTTGTCGAAAAGGGCGGATCCGAAGAATTCTAAGGGGTGGTTCTGGCAGACTGTTGCCCTCGGGTTCTTTTCGCTGAGGTATCTGCTGAAGAGAACTCGGTCTCAGGATTAATTTTTTTTTTCCCTAATGAAACTGGTGGCTGGTGTTTGGTGATGAATAATAGTAGTTCTTTTTCTTGCTGTTTGGTGTGGAAAGGGAGGAACAAAGGAACTACAGAATTTGGATGATGATGTTATGAAACTTAAATGATTTAGCATCACATTCTGAACCACGATCAAACATTTGTAAATTATCCTCTCTGTAAGAAATAGAATATAATTGTACTCGTTTTCCA</t>
  </si>
  <si>
    <t>leaf_contig_593</t>
  </si>
  <si>
    <t>GTAGCGTCCGACGTGGCGGCCAGAGGGGGACACGAGGGGTCGAGGACGCCGGCGCCGCCTCGTCGCTCATCCCTGCAAAGAACATATCCGTCGCCACCGGCCCCGGCGCCACGCAGTTCGCCGTCGCTCCTGTCCCCGCAAGCTCCTTCGACAGCACCCTCGTCATCGCCTCCACCGCCGCCTTGGACGCCGTATACGCCCCGTACCCCGCCGTCGCCGCCGTCGCCAGCGACGACGAAAAAGTCACGATCCTCCCCCCGCCGCCGCGTGGCAGCCGGTTGGCCGCCTCGCGGCAGCATAGGAAGGCGCCCCTCGCGTTGACGGCGAAGGCGGCGTCCCAGGTGGCATCCGATGTGGCTGCGAGAGGGGGGTAGGAGGGGTCAAGGACGCCGGCGCAGGCCACGAGGATGTGGGGCGGGGAGTGGAAGGCTCGCTCGGCGCTGTCGAAGAGGGATTTGACGGATTCGGGGTCGGACACGTCGGCTTGGACCGCGACGGCGCGGGGGTGATTTGGGGAGGAGTCGGCGGCGTTGATTTCGGCGGCGAGGAGGTCGGCCTGTTGGGAGGAGGACGCGTAGTTGATCACAATTTTGGCGCCGAGGGAGGCGAGGTGGAGGGCCACGCCGCGGCCGATGCCGCGGGAGCCGCCGGTCACGATCGCGATGCGATCGGCGAGGGGTAGGGTGGTCATTTCGCTTATAGTTGTAA</t>
  </si>
  <si>
    <t>leaf_contig_3936</t>
  </si>
  <si>
    <t>GTCGACCGGCAGCACGATCTCCCCGACGGTGGAGACGCGGTGGCGGAGGAGGAGGTCGAGGTTGCGGTGGATGGGGCCGTCGACGGAGTTCTCGGCGGGGATGAGGGCGCGGTCGGCGGCGAGGTCCTCGAGCGCGGTGAAGGCGTCCTCCATGAAGGCGCAGGGGAAGGACTGGGACCCGGCCGCCCTCGGGAAGGCTTTCGCCGCCGCCTCCTGGCAGTAGGACCCCCGCACGCCCTGGTACGCCACGCGGACCGGGCGGCCGCAGTCGGCGGCGGGGGACGGCGGCGGATCGCTGGTGCTCGGCTTGAGGAAGAGCCGCTCCAGATCGGCCACGGCGGCGTCGAAGCCGAATCGTGCGGCGATCTCCTCCGCGGCTCGTAGAGGCGAGTCCTCCGTGCTTTTTTCTCTCCTCTTTTTCTGCTGCTTTAAGCTACTCCGAATACAACTGGCTCTCCCAACAGAGAGAAAGCATTTGCTATTGCGAGCGGAAACTAGGGTTGATGCTTTCATCAACGGCTTGATAGAGGGAGTGCTCGCGATCTCCATTTTGATGAGCATTGAAATTCAACAAACAGAGAGAGAGAGAGAGAAGAAGAGAGAGAGAGAGTCAGGATGGAGAACGGGAACGGCAGAAGAGTGTGTGTTACAGGTGCAGCAGGCTATATTGGATCTTCGCTAGTAAGGAAATTGCTGGAGAGAGGCCATGTTGTTCATGCTACCATTAGAAACTTAGGTGAGAATTCAAAGACTCAGCTCCTCAAGGGGCTTCCCGGAGCAGAGACGAGGCTGCGGTTGTTCAGTGCTGACATCTACGAGCCTGCCAACTTCGAGCATGCGATCGAAGGGTGCGAGTTTGTGTTCCTCGTTGCCACTCCCTTTCAACATGACCCTCATAACATTCAGTACAAAGATACGACCGAAGCATCGGTGGGATCAATTCGCAGCATAATTGGTTCATGCGAAAGACTACGTTCCGTGAAACGAGTCATCTACACTGGCTCTGTCACTGCCTCATCACCGCTGAACGAAGACGGCATCGGCTACAAAGATTTCATCGACGAATCCTGTTGGACCCCACTCAACCTCTCTTATGCCCACTGCAGCGATTTACTCAAGGATTACATGACATCCAAGAGTCTATCGGAGAAAGAGCTGTTGAGTTACAAAAGCAGCAGTGGGCTAGAACTAGTTAGCTTGGTCTGCGGCTTAGTGGGAGGCGATTCGCCGCTTCCCTATGTGCCCGCAAGTGTGGGGACCATTGTGGGCCCGTTAGCCGGCGATCCCGTGGACATTGAGCAGCTGAAGTTCTTACAGGCGCTGCTGGGATCGGTGCCGTTGATTCACATCGACGACGTGTGTGAGGCACACATGTTCTGTATGGAGATGCCTTCGATGTCCGGTAGGTTCCTTTGTGTGCGCGCCACTACGACGATGCAAGAAATGGTAGAGTACTTGGAGAAGAAGTACTCTGATATTGGAGTGATCGAAGAGGTCGAGGGGAATGGTGGGAGGACCGAGTGCAGATCGACGAAGCTGGTCGATATGGGTTTCAAGTTCGTGTATGATGAGAAGCAGATATTGGACGATAGCGTTGGATGCGCGATGAGATTGGGGGGGGGATACAGAAAGTGTTCAGCCTCTGATGTTACTTAATCTGACATGAGCGCGTGTTTCTCACAGATGTTTCTCCACAATAAAAATAGGATCAAATCACGGATCCATGCACAATTGTACCGGTTTGTATTCTAAATAAAGACTGCGGTCGTGATTTCTGTCATGTTTTTAGAAGTTCTGAAGTCATAAGTTCTTCAAATGGAAGATTGTTAATATCCG</t>
  </si>
  <si>
    <t>leaf_contig_543</t>
  </si>
  <si>
    <t>GAACATGATGTCGAGCTTGCCGTACTCGCGGACGGCGAGGTCGACGGCTCGGATGACGTGGTCCTCATTGGTGACGTCGCAGTGGACGAAGGTGGCGGCGGGGCCGAGTTGGGTGCAGAGGGAGCTGCCGAGCTCGTCTTGGATGTCGGCGATTACGATCTTAGCTCCGTGCTGGCAGAAGAGACGGGCGGTGCACGCGCCGATGCCGCTTGCTCCGCCTGTTATCACTGCGACCTTTCCTTCCAATCTATA</t>
  </si>
  <si>
    <t>leaf_contig_34718</t>
  </si>
  <si>
    <t>GTGCAGATACATTTTCATTCTTCACTCAAAAGACTCCCAAGTTTACAAATTATTTATAACATCAAAACAACCTACATGCATTTTGAGAAAAGATTCACAAATTTATTTATTTTTTCAAAATTACAGTTATGCCGTACACACCATGATTCAAGGAAAGATGACATACATGGGATCTCAATTCTTGTTCAAGATACCAACCTCCCAATAATATTCGACGCTGTCAACAAGTGTCTCTTCCAGTGGCCTGCATTTCCAACCCAACCTCTTCAGTTTCTCTGAAGTCAAAGGGCCGAAATTATCGACATCCACGTACCTGCGCTTAAAAATAGAAACTTCAAAAGAAATGGAGGGATTGTGCCATCTGTCATTAACTTGAAGAACCAACAATGGTGCTCACTCTTTACGGTAGTTGTAGTTTGGATACAAGCCCTCCAACATGTTGACCAATTCTCGCATGCTGATTTGATGAGAGGCGCAAATGTATCGCCCGTTTGCTTCTGGTTTCTCGTATGCTAAAACAACCGCATCGGCTACATCTCTAACATCCACAAGGTACCATAAAGTATTTTCGGTCGATTCGCGTTCCCCTTTCAATATCTTTATGAGGATTGAGCTGCTGGTGTTGATCGTGGATTGTAGCAATGGACCGAAAACAAAAGGAGGACATATAGTGACGACATCGAGTCCATGTTTCTTTGCATAGTCGAGAGCCTCAGCCTCCGCAAGTGTTTTGGAGAGGCAATACCAATTCTCGGTTTTTCTACAGAAATCCTGGTCCGACCAACAATCCTCATCCTTGAGCTTATCCCGTGGAACATTCGGATTCATTGTAACAGAAGCGACAGATGACACAACAACCACTCGCTTAACCTTCGCCTCTGAGCACGCCTTAAGAACATTTAGGGTGCCCGTTACTGCAGGCTCGATCAATTCTACCTCTGGGTTCGACACTTTGCCTGGAGGAACAGGGCTGGCGATATGGAGGACACCTTCGCATCCTTTGATTGCGGCTGATATAGAACCGTAGTCGAGTATGTCTGCCTTAAAGAGTTGAAGGTTTTCGGTTGCATTCTCCAATTTCTTCAAATGGGCATTCTTTTCATCATTTGGGTCTCTGACAGTCCCATGGACCTTGTAACCCTTGGAGAGCAGGAACTTCACCACCCATGAGGCCACATAACCACCAGCACCCGTCACGCACACTGTACCTCTCACCTCCTCCATCTCTCTCTCTCTCTCTCTCT</t>
  </si>
  <si>
    <t>leaf_contig_1374</t>
  </si>
  <si>
    <t>CCCTAATGTAAAATCATGAGCATTTGGAACTACAATTATCATTGGAAACTCAGTTTTTCAACACCATTATTCCCTTCATTTTATACATTGCAAGTGTTCTATAGGTTTAGGTGATCCAAACAACCTGTACAGATACTTAAAAACACAAGGCACCTCAAGAGTTCAAGGAGCACTGAGACACCGTTGGCTAGAAACCGTTGACGGTCATCCCTCCGTCGACAGAGATGACCTGTCCGGTGATGTATGAAGCTCCAGGCAGGCACAGGAAAGCCACCAGAGCCGATACTTCCTCCGCCTCCCCATACCTCCCCAGTGGGGTCCGAGATATTATCCTTTTGACGAATTCCTTATCCGCTAGCGTACTCTCCACAAGAGAAGTCTTGATGTACCATGGCGAAACAGAATTGACTCGGATGTTGTCGTTTGCCCACTCACACGCCAAATTTTTAGTAAGTTGATTCATTGCTCCTTTACTTGCTGCATAAATGGAACCACTAGGTATAGCAACCACCCCGGCGACAGAAGATATGAATACAATACTTCCCTTTCCAGATGCTTTCAGAAGGGGATGTGCAAGCTGGCACATATTATAAGAAGATTCAAAGTTGGTAGCCATAACGAAAGAGAACTCCTGCGCTGTGTAATCAACAGTTGGCTTTCTAATATTTGTCCCAACATTGTTTACCAGGATGTTGAGCTTCCCGTCGAAAACAGAGGAAACCTTGAGCAGCAACTCCTCTCGCTGCTCTCTGACGGAGAGATCGCAGATCGATCCGGTGACGCGAAACCCTAGACTCTCCCATTTCTTCAAGCACTCGCTCAGCTCGGACTCTTTCCGAGCACACGTGTGCACGGCCGCCCCAAGCGCCGCTAGCTCCTCCACCACGGCGGACCCGATGCCACGTGTGCCGCCGGTGACGAGAGCCGTCGTCCCCTCAAGAGACCACCTCGGATTCACTCCGCTGCTTTTCACCTCACTCATCGTCTCTACTATTTAGATGGAGAAGAAGAAGAAAGCGACTGTTGGGATAATAATCCTTACGGGGATCCAGGGGCGAAGCCAGG</t>
  </si>
  <si>
    <t>leaf_contig_1927</t>
  </si>
  <si>
    <t>leaf_contig_1179</t>
  </si>
  <si>
    <t>GGAGAGCCGATGGGCCTTCTGGGTTCGGCTCATCCTCAACCGCCGAAGAGGTCACCGAAGGAATCGACGCGACCCATCTCACCGCAATCGTCACAGGGGCAACGAATGGCATCGGAAAAGAGACGGCAAGAGTCCTTGCTCTAAGAGGGGCTAGAGTTATCATACCATCCCGAACAATGGAGGGCGGCACGAAGGTGAAAGAAAGCCTCCTTCAACAAAACCCGCACGCAAAGCTCGATGTCATGGAGATGGATCTCAGCTCACTCGACTCGATCAACGCCTTTGCTCGCTCTTTCAATTCATCCGACAAACACCTAAACATACTTATAAACAATGCTGGGATAATGGGTTGCCCCTTCCAGCTCTCAAAAAATGGAATAGAGTTGCAATTTGCCACAAATCACCTAGGACATTTCCTATTGACAAACCTCCTATTGGATAAAATGAAAGCAACAGCCAAGGAAACAGGAACACAAGGAAGAGTAGTCAATGTATCCTCCATCGCTCACACGCGAAGCGACGGTTCTTGGTTCAATCTTGAAAAAATGAACGACCGCTCAAGGTAATTTTAAGTTATTTAGTCACGCTGACAATTTATATAATAGAGACTTTGTCTTTTACCTTTTGGTAGGTATAAGCCTCTCAGTGCATA</t>
  </si>
  <si>
    <t>leaf_contig_4528</t>
  </si>
  <si>
    <t>GTTCGGCAGATCTTGAACATATTACAACATTGTCCCTTGCTTTTAGAAACTCCTTAGCAAGTGCATATCCAATACCTTTGGTTGAGCCGGTAATGAGGACATTGTAAGGGGGCACCATGACCTCCCCCTTATCGGAAGATTCCGCCGAGATTCTCCTGAGACTCCGGCCACGGTGCCCTAGATTCCAGATTGAGGTGGCGGCGGGGAGGCCGAGAACCTTAGAACCGGCGTCCGTGGAGATCGGTGAGTATAATATTGGACGGCGGTGGGCGGTTAGGGTTTCGGCGAGGCGAGAGCTAATGGGGTGAGAGAGGGAGAGGGCGGGAAAGGGAACGGAAGCCATAGAGGCGAC</t>
  </si>
  <si>
    <t>leaf_contig_14915</t>
  </si>
  <si>
    <t>CTACAAATAAGGTCAAGTTCATGTTGGAGTCATACTCATAGAAAAACAACAAGATCCTAATGCGACCATATATATTGTCATACGTAGTATCTCAAGGACTATAGCACTAAAGGTCGACCCAAAAAAAAATCATCGGAAATTTTATAAATGTCAAAAGTCGATGTTCTCTTATTTGTTGGTCTGAGTGGCTTGTCAACTGTTTTTGCAAGGGGCTCACATCAGCAGTGTGACTACTGACGGACGCGGGATCATAGAACATAACTAAATGAGTAACGTATGTTGGTTATTGTTTATGGTTACACATTCAATCTATATTCAAGAAGGAAAAACTAGATAAATCAAGCGTAGAGCACTTACACGGCTGTCAATGGGGTGCTGGAGCCACCAGAACCTGCGCCATCCATGTTGAATATGTGACCACCCTTGTTTTGAGATCCCATAACATGCATAGCTTCTCTTGTGCAAATTATCGAGCCAACCAAGTTTGTTGAGACAATCTGATATATATCTTCATCTGTAAATTGTAACAACGGCCTAAAACCTTTGTTTGTGCCAGCATTATTTATCCAAATATCGATTGAACCAAGCTCATCGACAGCGAAGTTGGCCAACTTTCTAACGTCATCAGGTTTGCAAACATCACAAGCGACACCAACGATTTTCGCATGAGAAAATTTGTGTTGCCCTTTGCTTCCAGCTGTAGTGATACCCTCCTTTAGGTTTTCTTCAAGTTCTTCAATAGTTGTATATACGGACTCAGGACTGCGAGATGCAATGACGACACGATCCCCAGAAAGAAGAAATTCCCGAGCAAGTGCTTTTCCTAACCCTCTTGTGCTTCCGGTTATTACAACATTGCGAGGTCCTGCTCTGCTGTGTTCGTCTAAAACTGAGTTTGCTCCTATCATTGTTCCAATGATAATTCCACCGAGCCAACTATACCAAATCAAGGTATTCATTTGACTATCTCCTCCTGACAATTGGAGGCCAATTCCGATAATGACACCGGTGCTCATCATGGTGAAAAGATACCTTCCGAAATGGGTCGCAAACAAAAAGAAAAGCTCCTCCGCCTTCTCTACCGCCTTCCTGTACTCTCCCTTGCACGCCAATCTCGATCCAGAAACCCTAATTATTAGAGATTTGAGAGAGTAAAGCGCCCCCTTCCTCTTTGCCTTCACGGATCCGATCTCCTTCTCCCCACCCGAGTCGTCGTCGGAATCCGCCGCGTCCTCCGATCGGAACGCCCTGCAAATCACCGGCGACGGGCCATGGCGGAGGAGCAACCGCCTGAAGGTAACGCCGCCGTCGAGTGTCGCCGGATTCCGCCGTGGATTCGGACGGAGGTTTTGCCTCCGATGAGATCCGGAGAGGGGCTTGAGGGAGAGGCGGTGGATGGGAGGCTGGAGCTCTGCAATCGCGGCCATGAGAGCGATGAGCTATTAGAAGGTGAGCAGATGAAATGAAGCAGTGTTGTATCTATACCATCGAG</t>
  </si>
  <si>
    <t>leaf_contig_917</t>
  </si>
  <si>
    <t>GTGGGCGTTCTTCCGTTTTTAGCATAATATGGTTCGTTTTAGATTGTAAACAATTAAACTTACTCCCCCAAAACAACAATAAAGTCCTTCAAATCCACAATAAAAACCTTTACTTACATAACACGATATTGCTCGAATCAAATCCCTTGATAATATCCATGCTGAAATCCCACAGCTTCTTCGCCAACACTTGATCCGTAGCGGGGGGTTTGAGTTCCACCAAGTTGCAGTCCTCAAAATATTCGCCACTCACTCCTCGGACCTGTGGATGCAACGCCATGTAGCAGGTCGTGGCCGCCCCCTGTTGAACACTTTTGGATACAAATTTTCCAATCACAGCAAGAATGCCGTTAATAAACCTCCAATGCCGCAGTATGTTGGTGGTAGTAAACCCTGGGTGGAGTGTATTAGCTGTTATGTTCAACCCCTGTTCCTTCAGCCGGGAAGAAAGCTCCTTAGCATGAAATATGTTGGCCAGTTTTGATTGCCCATAAGCACTGAAGCCACCGTACCCTGTCTTCTCATTGATCTTATCAAAGCGAATTCCTTCGCTGTAAGTAAGCACATATCCATCAGAAGAAACATTAATGATCCTCCCTTCTATTCCACTTTTTTGAGCCGTAATTTTCATATTCTCCATCAAAAGATCTGTTAAAAGAAAATGGCCTATGTGGTTAGTTGCAAAGCTTAGCTCGATGCCATCCTCAGAAAGCGTGAATTTAGACTCCATAACTCCTGCGTTGTTAATGAGGATATGCAGTGGGAGATTTTGAGAACTGAATTCTTCAACAAATTTCCTTACAGATGTTATTGAACTGAGGTCGACCTTAATGATATCTACTAAAGCATTGGGGTTTTGTTTCGTAATTTCCTCTTTGACATCATTACCGGCGGACAAATTCCTGACCCCCATGATCACATGGACACCACGCAATGCAAGAACACGGGTGGTTTCGGCACCAATTCCACTTGACGCTCCTGTAACGATGGCGATCAAGCCGCTCCCATCGATACCCTCTGTGACCTCCTCTGCTGTTGAGGAGTGTGAGAACCCTGACGGCCCCTTTCTCCTAGAAAATATTGAGTTCCAC</t>
  </si>
  <si>
    <t>leaf_contig_1833</t>
  </si>
  <si>
    <t>AGCTTGAGAGCTAGTGAGAATCATGACGACAGTCGGCGGCACCGTCTGCGTGACCGGTGGCAGCGGATTCATCGGATCGTGGCTGGTCCGCCTCCTCCTCGGCCGCGGATACACCGTTCACGCCACCGTCAAAGACATCGAGGACGAGAGGGAGACAAAGCACCTGCTAGCCCTCGACGGGCGACTCCGCCTATTCCAGATCGACCTCTTCGATCCCGCCACTCTCCTCGCCGCCGTTGGAGGCACCGCCGGCGTCTTCCACCTCGCCTCCCCATGCATCGTCGACCGAGTCCAAGATCCCGAGAGGGAGTTGTTAGACCCTGCGGTGACCGGAACACTCAACGTTCTCCGCGCAGCGAAGGAGAGCGGGGTTCGGAGGGTGGTGGTGACATCATCGGTCTCGGCTATCATCCCGAGTCCCGCATGGCCGTCTGATGTCATCAAGAATGAGGACTGCTGGACGGATGTTGATTACTGCAGGCAGAATGGGCTATGGTATCCGGCTTCAAAGACTCTGGCGGAGCAAGCGGCGGGGACCTTTGCAGAGGAGAACGGATTGAATGTTGTGGTCTTCAATCCGTGAACGGTGATGGGCCCCATCATCCCTCCCGCCATCAATGCCAGCATCCTCATGCTCTTTCGTCTGCTCGAAGGCTGCACTGAAGAGTATGCTAACTTTTACATGGGATCTGTTCATGTGGAGGACGTCGCACTAGCCCACATCCTGCTCTACGAGAACCCATTGGCAACCGGGAGGCATATGTGCGTGG</t>
  </si>
  <si>
    <t>leaf_contig_3433</t>
  </si>
  <si>
    <t>TGAAAGTAGAAAGAAGAAAATGGAAATACCAAAGAGATTGAAAGGAAAGGTTGCGATCGTAACTGCTTCAACACAGGGAATTGGTTTTACCATTGCTGAGAGATTTGGTTTGGAAGGTGCTTCTGTTGTCATCTCTTCTCGCAGACAGAAAAATGTTGATCTGGCTGCTGAAAAACTCAGGGCCAAAGGAATTGATTTATTCGCA</t>
  </si>
  <si>
    <t>leaf_contig_54168</t>
  </si>
  <si>
    <t>GGAACTACAATTATCATTGGAAACTCAGTTTTTCAACACCATTATTCCCTTCATTTTATACATTGCAAGTGTTCTATAGGTTTAGGTGATCCAAACAACCTGTACAGATACTTAAAAACACAAGGCACCTCAAGAGTTCAAGGAGCACTGAGACACCGTTGGCTAGAAACCGTTGACGGTCATCCCTCCGTCGACAGAGATGACCTGTCCGGTGATGTATGAAGCTCCAGGCAGGCACAGGAAAGCCACCAGAGCCGATACTTCCTCCGCCTCCCCATACCTCCCCAGTGGGGTCCGAGATATTATCCTTTTGACGAATTCCTTATCCGCTAGCGTACTCTCCACAAGAGAAGTCTTGATGTACCATGGAGAAACAGAATTGACTCGGATGTTGTCGTTTGCCCACTCGCACGCCAAATTTTTAGTAAGTTGATTCATTGCTCCTTTAGTTGCACCATAAATGGAACTACCATGTGTAGAAACCACCCCGGAGACGGAAGATATGAATACAATACTTCCCTTTCCTGATGCTTTCAGAAGGGGATGTGCGAGCTGACACATATTATAAGCAGATTCAAAGTTGGTGGCCATCAGGAAAGAGAATTCCTCCGCTGTGTAATCCACAGTTGGCTTGCCAATATATGTCCCAACATTGTTTACGAGGATGTTGAGCTTCCCGTCGAAAACAGAGGAAACCTTKWGCAGCAACTCCTCTCGCTGCTCTCTGACGGAGAGATCGCAGATCGATCCGGTGACGCGAAACCCTAGACTCTCCCATTTCTTCAAGCACTCGTTCAGCTCGGACTCTTTCCGAGAACACGTGTGCACGGCCGCCCCAAGCGCCGCTAGCTCCTCCACCACGGCGGACCCGATGCCACGTGTGCCGCCGGTGACGAGAGCCGTCGTCCCCTCAAGAGACCACCTCGTATTCGATGGGAGATGGACTCCGCTGCTTTTCAC</t>
  </si>
  <si>
    <t>leaf_contig_2364</t>
  </si>
  <si>
    <t>GCTCGCCCTAATTCTCTTCTCCCTCTTCTTCGCTTCGCTCGTTGCCCTCCTCGCTAAATTCGCTACTGCAGATGGAGATTTCACCCTGATATCGAGGGGCCCGGCAAAGCGCGAGAAAGTGGAAGGCAAGGTTGTGTGGATTACGGGTGCAAGTCGTGGAATCGGGGAGATTCTTGCAAAGCAGTTTGCAAGTTTTGGTGCAAAATTGATACTTTCTGCTCGCAGCTTGCCAGAACTTGAACGAGTAAAACATGAAATTGTTGGTAAATACCCAGATGCTAGGGTTGAAGTATTACTTTTGGATTTGGCATCTCGGGAAGAATCTCTCAAAGAAGCAGTACAGACGGCAGAGTCCTTCTTTGATGGTTCTGGTGTAGATTATATGGTTCACAATGCAGCTTATGAACGGCCCAAACGAAAAGCTTTGGAAGAAACTAATGAAGGTCTTCAGGCTACCTTCAAAGTGAATGTCTTTGGAACTATAAATCTTACTCGACTACTTTCACCTTTCATGTTGAAGAGAGGGAGTGGTCATTTTATCGTGATGAGCAGTGCCGCAGGGAAGTGCCCTGCACCAGGCCAGGCGTTGTACTCTGCCTCTAAGCATGCTCTAAATGGATACTTTCATACTTTAAATTCAGAGCTATGTCAGAAAGGCATTAAGGTTACGGTTGTTTGTCCTGGGCCAGTGGAAACATCTGGAAGTGGTTCTTCCGAGAAACGTGTGTCACCAGAAAGATGTGCTGAGCTGACGATTATTGCTGCGACACATGGGTTAAAGGAAGCATGGATATCTTATCAGCCTGTACTGTTTGTTATGTACTTGGTACAGTACATGCCAACCATTGGCTACTGGTTCATGGGAAAGGTTGGAGCAAATCGGTTAGATGCTGCAGAAAGGAAGGGTAACACCTATAGCTGGAGGCTGTTACTTGGCCAAGAGAAGAAATCAGCATGACAAGTTGACGACTTGAAAAACACTTTTGAGTACGCTTAGTTACTATCGAAACAATTTTAAGGAACTGTAGAAAGTACTTTCAGGACATTCGAAAGCATTTCTTCTTGTTGTATCAAATCTGATCTTTTCAAATGTGTATTCTATCAATGAGTATAAATTGATATTTAATTACCTG</t>
  </si>
  <si>
    <t>leaf_contig_1703</t>
  </si>
  <si>
    <t>GGAGAGCCGATGGGCCTTCTGGGTTCGGCTCATCCTCAACCGCCGAAGAGGTCACCGAAGGAATCGACGCGACCCATCTCACCGCAATCGTCACAGGGGCAACGAATGGCATCGGAAAAGAGACGGCAAGAGTCCTTGCTCTAAGAGGGGCTAGAGTTATCATACCATCCCGAACAATGGAGGGCGGCACGAAGGTGAAAGAAAGCCTCCTTCAACAAAACCCGCACGCAAAGCTCGATGTCATGGAGATGGATCTCAGCTCACTCGACTCGATCAACGCCTTTGCTCGCTCTTTCAATTCATCCGACAAACACCTAAACATACTTATAAACAATGCTGGGATAATGGGTTGCCCCTTCCAGCTCTCAAAAAATGGAATAGAGTTGCAATTTGCCACAAATCACCTAGGACATTTCCTATTGACAAACCTCCTATTGGATAAAATGAAAGCAACAGCCAAGGAAACAGGAACACAAGGAAGAGTAGTCAATGTATCCTCCATCGCTCACACGCGAAGCGACGGTTCTTGGTTCAATCTTGAAAAAATGAACGACCGCTCAAGGTATAAGCCTCTCAGTGCATATTCTCACTCAAAGCTCGCAAATATATTGCACGCGAATGAGCTATCTAGGCGTCTACAGAATGAAGAATCTAAAGTGACAGCCAACTCTCTACACCCAGGAATAATACTGACAAACATCAGCCGATACTTAAGTTTTAATGTGGTAGTAATATCTCTTGGTACTCTGGCAAAACCATTTCTAAAGAGTATACCGCAGGGAGCTGCAACTACTTGCTATTTAGCACTGCACCCAAATGCAACAAATGTATCTGGAAAGTATTTTGTTGACTGCAATGAGAAGGCACCTTCAGATCGGAAGAGCGTCTTGTAG</t>
  </si>
  <si>
    <t>leaf_contig_2669</t>
  </si>
  <si>
    <t>ATACACTTTGCCCCCTGAAGTTTCCGACCAAAACACTTAACCCCCTTATCTATCTCTCTCTAATTTATCCATATTTAAATGATGTGTTGACTTTGGTGGTCCATTGGTGGTAAACAGTTATGAGAGAAGAGAAAGAGAGAGATGGAGGTAAAGGCACGGAGATTGGTAGGGAAGGTGGCGATCGTGACGGCGTCGACCCAAGGTATCGGCTACGCCATTGCTGAGCGATTCGGACTCGAGGGCGCCTCTGTCGTCGTCTCATCTCGGAAGCAGAGGAACGTGGATGATGCGGTAGAGGCGCTGAGATCAAAGGGGGTTGAGGCCATGGGGATAGTCTGCCACGTGTCCAATGCACAGCAAAGGAAGGACCTTGTCGACAAGACTGTTGAGAAATATGGCAACATAGATATAATAGTATCAAACGCGGCTGCAAATCCAAGCGTAGACAATATTTTGGAGACGAAAGAGTCGGTGCTTGATAAACTTTGGGATATAAATGTGAAAGCATCAATTCTGCTCTTGCAGGCTGCTTCTGCCCATTTGCGTAAGGGATCATCGGTCATCCTTATTTCCTCTATTGCAGGTTATCATCCACAAGCATCAATGGCCATGTATGGAGTCACAAAAACTGCCCTTTTTGGGCTTACTAAGGCCCTTGCCACCGAAATGAGCCCAGACACGCGCGTCAACTGCATAGCTCCCGGATTTGTGCCGACCCATTTTGCGGATTTCCTCACAAAGAGTGACGCCATTAGAAGCACGATCGAGGAGCGGACTTTGTTGAAGCGGTTGGGGACTACCGGAGATATGGCTGCAACTGCAGCTTTTCTTGCGTCGGACGATGCATCATACATCACTGGAGAAACCATCGTGGTTGCTGGAGGGATGCCTTCGAGGCTCTGAATCCCCTCAAAAGTCTCGTGTTCCATCTCATTATCTTTCAAGATGTTAGCGATGGTGGAAGCAATTCTCCGAGAGCATTACCCATTTTGGGGAAAATAAGTTGTTACTAAGACCAAATATAGTCACATTAAGTTATTGCAAGGTGCAATTTACTTTTCTCTCTTTGTGGGTGACGGGCTTTGATCCATGATTATCTGGCCTATGCAACTATATTATAACCGCTTTGTCGATTTGT</t>
  </si>
  <si>
    <t>leaf_contig_1688</t>
  </si>
  <si>
    <t>osa:4336116</t>
  </si>
  <si>
    <t>osa:4338753</t>
  </si>
  <si>
    <t>KF318735.1</t>
  </si>
  <si>
    <t>KC963423.1</t>
  </si>
  <si>
    <t>root_contig_471-1</t>
  </si>
  <si>
    <t>Sequence</t>
  </si>
  <si>
    <t>Sequence length</t>
  </si>
  <si>
    <t>Gene name</t>
  </si>
  <si>
    <t>Function</t>
  </si>
  <si>
    <t>Species</t>
  </si>
  <si>
    <t>CYP90G1v3</t>
  </si>
  <si>
    <t>CYP94N1v2</t>
  </si>
  <si>
    <t>CYP87D16</t>
  </si>
  <si>
    <t>CYP716A111</t>
  </si>
  <si>
    <t>CYP716Y1</t>
  </si>
  <si>
    <t>CYP716A141</t>
  </si>
  <si>
    <t>CYP97B1</t>
  </si>
  <si>
    <t xml:space="preserve">Panax ginseng </t>
  </si>
  <si>
    <t>Veratrum californicum</t>
  </si>
  <si>
    <t>Solanum lycopersicum</t>
  </si>
  <si>
    <t>Maesa lanceolata</t>
  </si>
  <si>
    <t>Aquilegia coerulea</t>
  </si>
  <si>
    <t>Bupleurum falcatum</t>
  </si>
  <si>
    <t>Platycodon grandiflorus</t>
  </si>
  <si>
    <t>Arabidopsis thaliana</t>
  </si>
  <si>
    <t>Siraitia grosvenorii</t>
  </si>
  <si>
    <t>Glycyrrhiza glabra</t>
  </si>
  <si>
    <t>GABAT2</t>
  </si>
  <si>
    <t>CYP716A47, PPDS-2</t>
  </si>
  <si>
    <t>Medicago truncatula</t>
  </si>
  <si>
    <t>AEY75213.1</t>
  </si>
  <si>
    <t>ATGGTTGCCGTCGCTATCTCCACCGTCACTCTCACCGGTGTCAATCTTCACACCAGATTTCACTCCTCTCGCTTTTCTTCTCATTCCAAACGCTCTTCTTCTACCATCAGATGTCAAGCGGTTAATGGTGATAAGAAGAAACAAAGTAGCAGTAGTAGTAGCAGAAATGTGTTTGACAACGCCAGCAATCTCTTAACAAACTTGTTAAGCGGTGGAAGTTTAGGGAATATGCCTATAGCTGAAGGTGCTGTCACCGATTTGTTTGATCGACCTCTCTTTTTCTCACTATATGATTGGTTCTTAGAGCATGGCTCTGTGTATAAACTTGCGTTTGGGCCAAAAGCATTTGTTGTTGTATCCGATCCCATCGTTGCAAGACATATTCTACGAGAAAATGCCTTTTCTTATGACAAGGGAGTACTCGCTGATATCCTAGAACCAATTATGGGAAAAGGACTCATTCCTGCAGACCTTGAGACATGGAAGCAAAGGAGAAGAGTGATTGCTCCGGGTTTCCATACCTCATACTTGGAAGCTATGGTAAAACTATTCACTTCCTGTTCAGAAAGAACAGTATTAAAGATCGATAAGCTTCTTGAAGGAGAGGGGTATAGTGGGCAGAAGTCAATCGAATTGGACCTTGAGGCAGAATTTTCAAATTTGGCGCTTGATATTATTGGGCTAGGTGTGTTCAACTATGACTTTGGTTCTGTCACCAATGAATCTCCCGTTATTAAGGCAGTGTATGGCACACTTTTTGAAGCTGAACATAGATCCACTTTCTATATTCCATATTGGAAATTTCCATTAGCAAGGTGGATAGTACCCAGGCAAAGGAAGTTTCAGGATGACCTTAAGGTCATTAATACTTGTCTCGATGGACTTATAAGAAATGCAAAAGAGAGTAGGGAGGAAACAGACGTTGAGAAACTGCAGCAAAGGGATTACTCAAATTTGAAGGATGCAAGTCTTCTGCGCTTTCTAGTTGATATGCGGGGAGTTGATGTTGATGATCGTCAGTTGAGGGATGATTTAATGACAATGCTTATTGCTGGTCATGAGACGACGGCTGCAGTTCTTACATGGGCAGTTTTCCTGCTAGCTCAAAATCCTGACAAAATGAAGAAGGCTCAAGCAGAGGTAGATTCGGTGTTGGGTACGGGGAAGCCAACTTTTGAATTGCTTAAAAAGTTGCAGTACATCAGGTTGATTGTTGTGGAGGCTCTACGATTATATCCACAACCACCTCTGCTGATTAGACGTTCACTCAAATCTGATGTTTTACCAGGAGGGCATAAAGGTGACAAAGATGGTTATACAATTCCTGCTGGGACTGATGTCTTCATTTCTGTATATAATCTCCATCGATCTCCATATTTTTGGGACCGCCCTGATGACTTTGAGCCTGAACGATTCCTAGTTGAAAACAAGAATGAAGAAATTGAAGGGTGGGCTGGTTTTGATCCATCTCGAAGTCCTGGGGCATTGTATCCAAACGAGATTATATCGGATTTTGCATTCTTGCCTTTTGGCGGTGGACCACGAAAATGTGTTGGAGATCAATTTGCTCTCATGGAGTCCACAGTAGCTCTGACTATGCTGCTTCAAAATTTTGACGTGGAATTGAAGGGGACCCCTGAATCTGTTGAACTAGTTACCGGGGCAACTATCCATACCAAAAATGGATTGTGGTGCAATTTGAGGAAGAGATCTTTTGCACATTGA</t>
  </si>
  <si>
    <t>XM_003610926.3</t>
  </si>
  <si>
    <t>AJT59566.1</t>
  </si>
  <si>
    <t>AJT59558.1</t>
  </si>
  <si>
    <t>AJT59561.1</t>
  </si>
  <si>
    <t>AHF22090.1</t>
  </si>
  <si>
    <t>APG38190.1</t>
  </si>
  <si>
    <t>AHF45909.1</t>
  </si>
  <si>
    <t>BAX04008.1</t>
  </si>
  <si>
    <t>NP_191946.1</t>
  </si>
  <si>
    <t>AEM42986.1</t>
  </si>
  <si>
    <t>AKM97308.1</t>
  </si>
  <si>
    <t>AJT59571.1</t>
  </si>
  <si>
    <t>BBD17782.1</t>
  </si>
  <si>
    <t>XP_003610974.1</t>
  </si>
  <si>
    <t>NC_003075.7</t>
  </si>
  <si>
    <t xml:space="preserve">KJ869265.1 </t>
  </si>
  <si>
    <t xml:space="preserve">LC222744.1 </t>
  </si>
  <si>
    <t>C-22 hydroxylation</t>
  </si>
  <si>
    <t>C-22 oxidation</t>
  </si>
  <si>
    <t>C-26 hydroxylation</t>
  </si>
  <si>
    <t>C-16 hydroxylation</t>
  </si>
  <si>
    <t>C-11 hydroxylation</t>
  </si>
  <si>
    <t>C-12 hydroxylation</t>
  </si>
  <si>
    <t>AACAAAAGTAATGAACACGGAGAAACAAAAGCCATGAAGCTCATTGGTTAGGTTTAAGCTTAATAAGAAGATTTTATTAAATTTTAATGACGATGATAACAATTATATTTTCTGACTTCTTTAAAACCCCCTCTTACAAACAGAAGCTCCCTTTTTCAGTAGAAGTCCGATTCCCAATCTTAAAGACAAAGCCATTAGAAAGAGAAAGTGAGTGAGAGAGAGAGAGAAACTAGCTCCATGTTCGAAACAGAGCATCATACTCTCTTACCTCTTCTTCTTCTCCCATCGCTTTTGTCTCTTCTTCTCTTCTTGATTCTCTTGAAGAGAAGAAATAGAAAAACCAGATTCAATCTACCTCCGGGTAAATCCGGTTGGCCATTTCTTGGTGAAACCATCGGTTATCTTAAACCGTACACCGCCACAACACTCGGTGACTTCATGCAACAACATGTCTCCAAGTATGGTAAGATATATAGATCGAACTTGTTTGGAGAACCAACGATCGTATCAGCTGATGCTGGACTTAATAGATTCATATTACAAAACGAAGGAAGGCTCTTTGAATGTAGTTATCCTAGAAGTATAGGTGGGATTCTTGGGAAATGGTCGATGCTTGTTCTTGTTGGTGACATGCATAGAGATATGAGAAGTATCTCGCTTAACTTCTTAAGTCACGCACGTCTTAGAACTATTCTACTTAAAGATGTTGAGAGACATACTTTGTTTGTTCTTGATTCTTGGCAACAAAACTCTATTTTCTCTGCTCAAGACGAGGCCAAAAAGTTTACGTTTAATCTAATGGCGAAGCATATAATGAGTATGGATCCTGGAGAAGAAGAAACAGAGCAATTAAAGAAAGAGTATGTAACTTTCATGAAAGGAGTTGTCTCTGCTCCTCTAAATCTACCAGGAACTGCTTATCATAAAGCTCTTCAGTCACGAGCAACGATATTGAAGTTCATTGAGAGGAAAATGGAAGAGAGAAAATTGGATATCAAGGAAGAAGATCAAGAAGAAGAAGAAGTGAAAACAGAGGATGAAGCAGAGATGAGTAAGAGTGATCATGTTAGGAAACAAAGAACAGACGATGATCTTTTGGGATGGGTTTTGAAACATTCGAATTTATCGACGGAGCAAATTCTCGATCTCATTCTTAGTTTGTTATTTGCCGGACATGAGACTTCTTCTGTAGCCATTGCTCTCGCTATCTTCTTCTTGCAAGCTTGCCCTAAAGCCGTTGAAGAGCTTAGGGAAGAGCATCTTGAGATCGCGAGGGCCAAGAAGGAACTAGGAGAGTCAGAATTAAATTGGGATGATTACAAGAAAATGGACTTTACTCAATGTGTTATAAATGAAACTCTTCGATTGGGAAATGTAGTTAGGTTTTTGCATCGCAAAGCACTCAAAGATGTTCGGTACAAAGGATACGATATCCCTAGTGGGTGGAAAGTGTTACCGGTGATCTCAGCCGTACATTTGGATAATTCTCGTTATGACCAACCTAATCTCTTTAATCCTTGGAGATGGCAACAGCAAAACAACGGAGCGTCATCCTCAGGAAGTGGTAGTTTTTCGACGTGGGGAAACAACTACATGCCGTTTGGAGGAGGGCCAAGGCTATGTGCTGGTTCAGAGCTAGCCAAGTTAGAAATGGCAGTGTTTATTCATCATCTAGTTCTTAAATTCAATTGGGAATTAGCAGAAGATGATAAACCATTTGCTTTTCCTTTTGTTGATTTTCCTAACGGTTTGCCTATTAGGGTTTCTCGTATTCTGTAAAAAAAAAAAAAGATGAAAGTATTTTTATTCTCTTCTTTTTTTTTTGATAATTTTAAATCATTTTTTTTGCCCAATGATATATAAAAATTTGGATAAATAATATTATTGGATATTCGTTTTTTAGTTCGGGTTTGAGAAAAGGGTTTCGACTTTCGAAAGTGGACGATGTATATAGATTGGGAGCTAGGTTGAGTCTTTGGACATTTGTATTGGATGTTGTTGATTATTAGTGTCGACACTATTAAACCTTAAATGGGCTTTCTATAAGGCCCAATTATATTACGATTATAACAAAGTGACAACTTTTACCTCG</t>
  </si>
  <si>
    <t>AACAAAAGTAATGAACACGGAGAAACAAAAGCCATGAAGCTCATTGGTTAGGTTTAAGCTTAATAAGAAGATTTTATTAAATTTTAATGACGATGATAACAATTATATTTTCTGACTTCTTTAAAACCCCCTCTTACAAACAGAAGCTCCCTTTTTCAGTAGAAGTCCGATTCCCAATCTTAAAGACAAAGCCATTAGAAAGAGAAAGTGAGTGAGAGAGAGAGAGAAACTAGCTCCATGTTCGAAACAGAGCATCATACTCTCTTACCTCTTCTTCTTCTCCCATCGCTTTTGTCTCTTCTTCTCTTCTTGATTCTCTTGAAGAGAAGAAATAGAAAAACCAGATTCAATCTACCTCCGGGTAAATCCGGTTGGCCATTTCTTGGTGAAACCATCGGTTATCTTAAACCGTACACCGCCACAACACTCGGTGACTTCATGCAACAACATGTCTCCAAGTATGGTAAGATATATAGATCGAACTTGTTTGGAGAACCAACGATCGTATCAGCTGATGCTGGACTTAATAGATTCATATTACAAAACGAAGGAAGGCTCTTTGAATGTAGTTATCCTAGAAGTATAGGTGGGATTCTTGGGAAATGGTCGATGCTTGTTCTTGTTGGTGACATGCATAGAGATATGAGAAGTATCTCGCTTAACTTCTTAAGTCACGCACGTCTTAGAACTATTCTACTTAAAGATGTTGAGAGACATACTTTGTTTGTTCTTGATTCTTGGCAACAAAACTCTATTTTCTCTGCTCAAGACGAGGCCAAAAAGTTTACGTTTAATCTAATGGCGAAGCATATAATGAGTATGGATCCTGGAGAAGAAGAAACAGAGCAATTAAAGAAAGAGTATGTAACTTTCATGAAAGGAGTTGTCTCTGCTCCTCTAAATCTACCAGGAACTGCTTATCATAAAGCTCTTCAGTCACGAGCAACGATATTGAAGTTCATTGAGAGGAAAATGGAAGAGAGAAAATTGGATATCAAGGAAGAAGATCAAGAAGAAGAAGAAGTGAAAACAGAGGATGAAGCAGAGATGAGTAAGAGTGATCATGTTAGGAAACAAAGAACAGACGATGATCTTTTGGGATGGGTTTTGAAACATTCGAATTTATCGACGGAGCAAATTCTCGATCTCATTCTTAGTTTGTTATTTGCCGGACATGAGACTTCTTCTGTAGCCATTGCTCTCGCTATCTTCTTCTTGCAAGCTTGCCCTAAAGCCGTTGAAGAGCTTAGGGAAGAGCATCTTGAGATCGCGAGGGCCAAGAAGGAACTAGGAGAGTCAGAATTAAATTGGGATGATTACAAGAAAATGGACTTTACTCAATGTGTTATAAATGAAACTCTTCGATTGGGAAATGTAGTTAGGTTTTTGCATCGCAAAGCACTCAAAGATGTTCGGTACAAAGGATACGATATCCCTAGTGGGTGGAAAGTGTTACCGGTGATCTCAGCCGTACATTTGGATAATTCTCGTTATGACCAACCTAATCTCTTTAATCCTTGGAGATGGCAACAGGTAAATAAAAAGTTTCTCTCGTTAACTATCGAAAATTAGTGTATAGTTTTTTCATCTATTGCATGAATAGATACGTCCTACGTGATTTACCTATCTATAGATACTATACGAGAACTATTAATCTGGCAAAAACTTTTTATTATTATTATCTTTCAAGTTAGATCTTAACACGTCATGGATCATTGATCACATGAAAGCATATAAATTAAAAATAAGAGAGAGAAAGAGACGTGTTGGTGTAAGTGTACGTGAAGACAATTAATTAGTAGGATGGTATGTCTTTAATGACGTAGGAGCTGCCTAAATATTCTTATAATCGTGACCGTTGATTTATTATTAGTCACGGCTTTGATACAATTTAAGATTTGACGGACGATGGTACCACGGCTTTGACGGATCTCACACGCCCGATGACTTGTACGTGCGTTAGATTCTGCCACGTTGACTGGTTTTAATACTTAGATTTATAACTCTATTAATTATAACAACTATCAAATCGGCGAATTAGAGAAATATACTATATAGTATTATTATGATTATTATGAGATAATACTTTATGAAATAAGATAATAATGGTAGTCATGATGTTATAGTGAGTGGGGAAGGTAAGAGGTGGTGAGAGATGATTAATGACCCACGTGGTGTGGTGCCAACAAGCACGTGTTCTTCTTCCTTTTTTCTTCCAACTTCTTTTTTTGGGGGTTTATTGTGATCTATAAAATCGGTTTGTCGTTTTTTTTTGTGACGAGCAGCAAAACAACGGAGCGTCATCCTCAGGAAGTGGTAGTTTTTCGACGTGGGGAAACAACTACATGCCGTTTGGAGGAGGGCCAAGGCTATGTGCTGGTTCAGAGCTAGCCAAGTTAGAAATGGCAGTGTTTATTCATCATCTAGTTCTTAAATTCAATTGGGAATTAGCAGAAGATGATAAACCATTTGCTTTTCCTTTTGTTGATTTTCCTAACGGTTTGCCTATTAGGGTTTCTCGTATTCTGTAAAAAAAAAAAAAGATGAAAGTATTTTTATTCTCTTCTTTTTTTTTTGATAATTTTAAATCATTTTTTTTGCCCAATGATATATAAAAATTTGGATAAATAATATTATTGGATATTCGTTTTTTAGTTCGGGTTTGAGAAAAGGGTTTCGACTTTCGAAAGTGGACGATGTATATAGATTGGGAGCTAGGTTGAGTCTTTGGACATTTGTATTGGATGTTGTTGATTATTAGTGTCGACACTATTAAACCTTAAATGGGCTTTCTATAAGGCCCAATTATATTACGATTATAACAAAGTGACAACTTTTACCTCG</t>
  </si>
  <si>
    <t>ATGGCCGCCATGATGGCGTCCATAACCAGCGAGCTGCTCTTCTTTCTCCCCTTCATCCTCCTTGCCCTGCTCACGTTCTACACCACCACCGTGGCCAAATGCCACGGCGGGCACTGGTGGCGAGGTGGGACGACGCCGGCGAAGAGGAAGCGGATGAACCTGCCGCCCGGCGCCGCCGGGTGGCCGCTCGTCGGCGAGACGTTCGGCTACCTCCGCGCCCACCCCGCCACCTCCGTCGGCCGCTTCATGGAGCAGCACATCGCACGGTACGGGAAGATATACCGGTCGAGCCTGTTCGGGGAGCGGACGGTGGTGTCGGCGGACGCGGGGCTCAACCGGTACATCCTGCAGAACGAGGGGAGGCTGTTCGAGTGCAGCTACCCGCGCAGCATCGGCGGCATCCTGGGCAAGTGGTCCATGCTGGTCCTCGTCGGGGACCCGCACCGCGAGATGCGCGCCATCTCCCTCAACTTCCTCTCCTCCGTCCGCCTCCGCGCCGTCCTCCTCCCCGAGGTCGAGCGCCACACCCTCCTCGTCCTCCGCGCCTGGCCCCCTTCCTCCACCTTCTCCGCTCAGCACCAAGCCAAGAAGTTCACGTTCAACCTGATGGCGAAGAACATAATGAGCATGGACCCGGGGGAGGAAGAGACGGAGCGGCTGCGGCGGGAGTACATCACCTTCATGAAGGGCGTGGTCTCCGCGCCGCTCAACCTGCCCGGGACGCCCTACTGGAAGGCTCTCAAGTCGCGTGCTGCCATTCTCGGAGTAATAGAGAGGAAAATGGAAGAGCGGGTTGAGAAGCTGAGCAAGGAGGATGCAAGCGTAGAGCAAGACGATCTTCTCGGATGGGCTCTGAAACAATCTAACCTTTCAAAAGAGCAAATCCTGGACCTCTTGCTGAGCTTGCTCTTCGCCGGGCACGAGACGTCGTCCATGGCGCTCGCCCTCGCCATCTTCTTCCTTGAAGGCTGCCCCAAGGCTGTCCAAGAACTGAGGGAGGAGCATCTTGGGATTGCAAGGAGACAAAGGCTAAGAGGGGAGTGCAAATTGAGCTGGGAAGACTACAAAGAGATGGTTTTCACGCAATGTGTCATAAACGAGACGTTGCGGCTAGGAAACGTGGTCAGGTTCCTGCACCGGAAGGTCATCAAGGACGTGCACTACAAGGGTTATGACATTCCAAGCGGATGGAAGATCCTGCCGGTGTTAGCCGCGGTGCATCTGGACTCGTCCCTGTACGAGGACCCCCAGCGCTTCAATCCCTGGAGATGGAAGAGTAGCGGATCATCCGGCGGCTTGGCTCAGAGCAGCAGCTTCATGCCGTACGGCGGCGGGACGCGGCTGTGCGCCGGGTCGGAGCTCGCGAAGCTGGAGATGGCCGTGTTCTTGCACCACCTGGTGCTCAACTTCAGGTGGGAGCTCGCCGAGCCGGACCAAGCCTTCGTCTTCCCCTTCGTCGACTTCCCCAAGGGCCTTCCCATTAGGGTTCATAGAATTGCACAGGATGATGAGCAGGAGTAA</t>
  </si>
  <si>
    <t>ATGGTGGGAGGAGAGCTTGTGCTGGCTGCTCTGGTGATCCTGCTTGCTTTGCTGCTGACCCTGGTGCTGAGCCACTTCCTGCCTTTGCTCCTGAATCCCAAGGCTCCCAAGGGAAGCTTTGGGTGGCCTCTCCTTGGTGAGACGCTGAGGTTCCTCAGTCCTCATGCTAGCAACACCCTGGGCAGCTTCCTGGAGGATCACTGCTCCAGGTATGGGAGGGTGTTTAAGTCCCATCTGTTCTGCACCCCCACCATAGTGTCCTGTGACCAGGAGCTGAACCACTTCATCCTTCAGAATGAGGAGAGGCTGTTTCAGTGCAGCTACCCCAGGCCAATTCATGGCATTCTGGGCAAGTCCTCCATGTTAGTGGTCCTAGGGGAGGACCACAAGAGGCTCAGGAACCTTGCTCTAGCACTGGTCACCTCCACAAAGCTCAAGCCCAGCTACCTTGGCGACATTGAGAAGATTGCACTGCATATAGTTGGGTCATGGCATGGCAAGAGCAAGGACAAGGGGATGGTCAATGTCATCGCCTTCTGCGAGGAGGCAAGAAAGTTTGCATTCAGTGTAATAGTGAAGCAGGTGCTGGGGCTATCACCAGAGGAGCCGGTCACTGCCATGATACTTGAAGATTTCCTCGCCTTCATGAAGGGTCTCATCTCTTTCCCTCTCTACATCCCAGGGACGCCCTATGCCAAAGCTGTGCAGGCCAGAGCGAGGATATCAAGCACTGTGAAGGGTATTATTGAGGAGAGGAGGAATGCTGGCTCCAGCAACAAGGGTGATTTCCTTGATGTGCTGCTTTCAAGCAATGAGCTCTCTGATGAGGAGAAAGTGAGCTTTGTGCTGGATTCCTTACTGGGAGGATATGAGACCACCTCACTCTTGATCTCCATGGTTGTGTATTTCCTTGGGCAGTCAGCTCAAGATCTGGAACTAGTGAAGAGGGAGCATGAAGGCATAAGATCGAAGAAAGAGAAGGACGAGTTCTTGAGCTCTGAAGACTATAAGAAGATGGAATATACCCAACATGTTATCAATGAGGCACTGAGATGTGGCAACATTGTCAAGTTTGTCCACAGGAAGGCTCTCAAAGATGTCAGATACAAAGAGTATCTGATTCCTTCTGGTTGGAAGGTCCTACCTGTTTTCAGTGCTGTTCATTTGAACCCCTTACTTCATGGAAATGCCCAACAATTTCAGCCCTGCAGATGGGAGGGTGCAAGCCAAGGGACAAGCAAGAAGTTTACGCCGTTCGGCGGTGGCCCCCGGCTCTGCCCTGGATCAGAGCTTGCAAAAGTAGAGGCTGCTTTCTTCCTCCATCACCTTGTGCTCAATTATAGATGGAGAATCGATGGCGATGACATTCCGATGGCATACCCGTACGTGGAGTTCCAGAGAGGTCTGCCCATAGAAATCGAGCCACTTTGCTCTGAATCCTGA</t>
  </si>
  <si>
    <t>ATGTCTGACTTAGAGTTTTTTCTTTTTCTTATTCCTCCAATCTTAGCAGTACTTATAATTCTTAATCTATTCAAAAGAAAACACAACTTTCAAAATCTTCCACCAGGGGATATGGGTTGGCCTTTTCTTGGTGAAACTATTGGTTATTTGAGACCTTATTCAGCTACTACTATTGGAGATTTCATGCAAGATCATATTTCTAGGTATGGGAAAATTTTCAAGTCAAATTTGTTTGGAGAGCCAACAATAGTTTCAGCAGATGCAGGGCTAAACAGATACATTCTGCAGAATGAAGGGAGATTATTTGAGTGTAATTATCCAAGAAGTATAGGTGGGATACTTGGTAAATGGTCTATGTTAGTTCAAGTTGGACAAATGCATAGAGATATGAGGATGATTTCTCTGAATTTTTTGAGCAATGCTAGGCTAAGGAATCAACTTTTAAGTGAAGTTGAAAAGCATACTTTGCTTGTTCTTGGCTCTTGGAAACAGGATTCTGTTGTTTGTGCACAAGATGAAGCAAAGAAGTTAACATTCAACTTTATGGCAGAGCATATCATGAGTCTACAACCTGGAAATCCAGAGACAGAGAAGCTGAAAAAAGAGTACATCACATTTATGAAAGGAGTGGTTTCTGCTCCATTGAATTTTCCAGGAACAGCTTACAGAAAGGCCTTACAGTCTCGATCAACAATTCTTGGATTTATTGAGAGAAAAATGGAGGAGAGGCTTAAGGAAATGAACAGAAACGAAAACGACCTTCTAGGTTGGGTTCTGAAGAATTCAAATCTCTCAAAAGAGCAAATTCTTGATTTGCTACTGAGTTTGCTCTTTGCTGGCCATGAAACTTCATCAGTAGCAATAGCTCTGTCTATTTTCTTACTCGAAAGCTGTCCTGCTGCTGTTCAACAATTAACAGAAGAGCACTTGGAGATTTCCCGGGCAAAAAAACAGTCAGGAGAAACAGAATTAAATTGGGATGACTACAAGAAAATGGAATTCACCCAATGTGTTATTAATGAGACTCTAAGACTTGGGAATGTAGTGAGGTTTCTGCACAGGAAAGCTGTGAAAGATGTTCGATATAAAGGTTATGATATTCCATGTGGATGGAAAGTGTTGCCGGTGATTTCAGCAGCGCATTTAGATCCTTCACTTTTCGACCGACCTCACGACTTTGATCCTTGGAGATGGCAGAACGCAGAAGAGTCGCCTTCAGGTAAAGGAGGAAGCACAGGCACAAGCAGCACAACAAAAAGTAGTAATAATTTCATGCCATTTGGGGGAGGTCCACGTCTATGTGCAGGATCTGAACTGGCCAAACTTGAGATGGCCATTTTCATTCACTATCTTGTTCTTAATTTTCACTGGAAATTAGCTGCAACTGATCAGGCTTTTGCCTATCCTTACGTAGATTTTCCCAATGCCCTACCTATCAATATCCAACATCGATCGTTAAATAAATTACATGACTAG</t>
  </si>
  <si>
    <t>ATGGCCGCGCTGCTGGGCATCCTCCTCGCGGCCTTCCTCGCCGCCGCCGCCGTCCTTTTTGCGCTCCGCCTGCTCCACTCCTTCCTGTGGGTCCCGCGCCGCCTGGAGCGCCGGTTCCGCCGGCAGGGCATCCGGGGCCCGCCGCGCCGCCCGCTCTCCGGCAACGCCGCCGGCTACCGCGACCTGCTCGCCGCCGCCCAGTCCGCGCCGCTCGCGTCCTTCCACCACGCCGTCGTGGCCCGCGTCGCGCCGCACCACCGCGAGTGGCCCGAGCGGTACGGCCGCCCGTTCGTGTTCTGGCTCGGGCCCCGCCCGCGGCTGGTGGTCTCCGACCCGGAGGTCGTGAAGGCCGTGCTGACCGACACCACGGGGACCTTCGGAAAGGCTGGCCCCGGCGGCAACAACCCGCTCGCGCGGCAGCTCTTCAGCGAGGGGCTGGTGGGGCTCACCGGGGAGGCGTGGGCGCGCCACCGCCGTGTGATCGCGCCGGCGTTCAACATGGAGAGGGTCAAGGCTTGGATTCCAGAAATAACATCTATCACCTCATCCATGCTGGATAAATGGGAACTACAAGATGAAGTACGCACTGAGTTTGAGATTGATGTAAACAAAGAATTCCACACTTTGATTGCAGATGTAATTTCCTGTGTGGCATTTGGAAGTAGCTATGAGGAAGGAAAGCGAGTTTTCCAATTGCAAGAGGAGCAGCTAAAACTTGTTATTCTTGCAATGAGGACTGTGTATATCCCTGGCTTCAGGTTTGTCCCAACTAAGAAGAACCAGAGAAGGAAGATCGTAAACCAGGAAATCCGGAATTCGTTGCGCAAATTGATTGAGATCAATGGAAGGAAGTGTGAGGATTCCAACAATTTGCTTGGGATGATGTTATCCGCTAGTAAAATTGACAGTGAATTCAAAATGGGAATTGAAGAAATAATTGATGAATGCAAGACTTTTTACTTTGCGGGGAAAGAAACAACAGCTACCTTGTTGACATGGGCAACTCTTCTTCTAGCTTTACATCAAGAATGGCAAAACAAGGCTCGCGATGAAGTCCTTCAAGTGTGCGGCAAGTATGAGCACCCAAAAGCAGAAAACCTGAGTGAACTTAAAATTGTAAATATGGTGTTAAAAGAAACCCTGAGGTTGTATCCTCCGGCCGTGTTTCTCAATAAGATAGCCAACCGGGATGTCAAACTGGGCAAACTTGACATTCCGGCTGGCACGCAGCTCCAGTTGCCTATTCTTGACATTCATCATGATGTTAGCATATGGGGTGCCGATGCAGATGAGTTTGATCCATCAAGGTTTGCAGAGGGCAAGAGCTATCACCTTGGCGCATACTTCCCCTTCGGGATTGGCCCTACCATCTGTGTCGGCCAGAATCTTGCAATGGTTGAAGCAAAGGTGGCCCTTGCAATGATCCTTCAGCGCTTCGCGCTTGTTGTCTCACCATCTTATGTTCATGCACCAATGCTTGTAGTCACACTCCAACCCCAGTATGGTGCTCAAGTTCTTGTCCATAAGATTTGA</t>
  </si>
  <si>
    <t>ATGGACGAAATTCAAATATTAGTAAGAGTGTGTTGTTCTGCCATAGCAATTGCTCTGTTTGTGTGTCTGTGGAAAGTACTAAATTGGGTTTGGCTCAATCCGAAGAAGTTGGAGAATTTGTTGAGGAAACAAGGGCTAAATGGGAACTCTTACAAAATATTGTATGGGGATTTGAATGATTTTATTGGAATGATTAGGGAAGCTAGTTCAAAACCTATGAATTTGTCTGATGATATAGCTCCAAGATTGGTGCCTTTCTTTCTTGAGACCACCAAGAAATATGGGAAAAAATGTTTTATATGGTTGGGTCCAAAACCACAAGTAATAATCATGGACCCTGAGCTTATTAAGGAAGTACTCTCGAAAACCTATTTGTATCAAAAGCCCGGTGGAAATCCATTTGCAGCATTATTGGTACAAGGACTAGCAACCTATGAAGAAGATAAATGGGCCAAACATAGAAAAATTATCAATCCCGCTTTCCATCTAGAGAAGCTTAAGCATATGCTCCCAGCTTTTCACTTGAGCTGTACTGAAATGCTGAGCAAATGGGAAGATGCTGTTCCACTTGGCAGCTCTCGTGAGATAGATGTATGGCCTCACCTTCAGCAATTAACTTGTGATGTAATCTCTCGGACAGCTTTTGGAAGTAGTTATGAAGAAGGTAGAAAGATTTTTGAACTTCAAACGGAACAAGCTCAGAATTTTATCGACGCTGTACGTGAAGTTTATATCCCAGGGCGGAGATTTTTGCCAACAAAGAGGAACAGAAGAATGAAGGAAATAAAAAACGAAGTTCGGACCTCAGTTAAAGGTATTATCGATAAAAGAATGAAGGCAATGAAAGCAGGGAATGCCGATAATAATGAGGATCTGTTAGGCATATTGCTTGAATCAAATTTCAAAGAAATTGAACAGCACGGTAACAAGGATTTTGGAATGAGCATCGAAGAAGTCATCGAAGAATGCAAGTTATTCTATTTTGCTGGCCAAGAAACTACATCAGTCTTACTCGTGTGGACTCTGGTGTTGTTGAGTCGGTATCAAGATTGGCAGACACAGGCCAGAGAAGAAGTCTTGCAAGTGTTTGAGAGTCGGAAACCAGATTTTGATGGATTAAATCATCTAAAAGTTGTAACAATGATCTTGTACGAGTCATTACGGCTATATCCCCCATTGATAACACTTAATCGACAGGTTAACGAAGACATAGTATTAGGAGAATTGTGTCTACCAGCTGGTGTACTAGTCTCATTGCCAATGATCTTATTGCATCATGATAAAGATATATGGGGTGAAGATGCAAACGAGTTCAATCCAGAGAGATTTAGAGAAGGAATATCAAGTGCAACAAAAGGTAAAGTTACATATTTTCCATTTTCATGGGGTCCAAGAATATGCATTGGACAAAATTTTGCCATGTTAGAAGCAAAGATGGCTTTGTGTATGATCCTACAAAGCTTCTCTTTTGAATTGTCTCCATCTTACACACATGCTCCTAAATCCTTAGTAACCATGCAGCCTCAGTATGGTGCTCCACTTATTTTGCACAAACTTTAG</t>
  </si>
  <si>
    <t>ATGGATTTCTACAATTTAGCCTTGTTCTTCATAGCTTTAATACTTGGAATTTTCACATTTTATGCCATATTAATGAGAATAAATGGTTGGTATTATGCAATCAAATTTTGTTCAAACAAATATAACATCCCAAATGGTTATATGGGTTTGCCATATTTTGGTAACACACTTTCTTACTTCAAAGCTTCAATGTGTGGTGATCCAAAATCATTCATTGATTTCTTTGCTACTAGGTTTGGAGAAGGAGGAATGTATAGGGCATACATATTTGGGAAGCCAACAATTATGGTGACAAAGCCAGAAATAATTAGAAAAGTTTTGATGGATGAAGAGTATCTTGAAAGAGGTTTGCCTAATTATATGAAAAAATTAATTGGATTAACAACTTCGATAGAAGAAGACAAATATTTTCGTAGATTAACAGCACCAGTAAAAAGTCATGGATTATTATCTGATTATTTCGATTATATCGATAAAACTGTGAGTTCTACATTAGAGAAATACGCTACTACGGAAGAACCTGTTGAGTTTCTTCATAAAATGCACAAGCTTACGTTTGAGGTGTTTATGAGACTTTTAATTGGTGATGAAGTTAATCAAGAATTATTTGATGAAATGTTTGAGGAGATTACTGCTGTAATTAGTGGTGTTCACAATTTGCCAATTAATCTCCCAGGATTTGCTTATCATAAGGGACTCAAGGCTCGAAAAGTACTAGGAGAGGTATTTAAAAAATTAATTGATGAAAGAAGAGAAGCCATGAAGGATGGAAAATCAATGCCAAAGGCAAACATAATTGATATGTTGTTATCAAACAACAATCAAGATTATGAAGCAAACATGTTGAGTGACAAGAAGATCATTGAAATCCTAGTTTTGTTTTCATTTGCTGGTTTTGAACCTGTTGCTCTTATGTCTGTCAAGGCAATTTTCCACTTACAAAAACATCCACATTTCTTGGAAAAAGCCAAAGAGGAACAAGAGGAAATAGTAAAGAGAAGAGCATCTTCAAATGCTGGACTTAGTTTTGATGAAATTAGACAAATGACATTTGTTAGTAAGATAATTAATGAAACGTTACGTATAGCTACTGATCAGTCGGTATTCCTTAGAGACACAAGTACTACTTTTAACATAAATGGGTACACCATACCCAAAGGGTGGAAGTTTTTTGCAGTTGTATGGAATATTCATATGAATCCTGATGTTTATGTTCAACCTAAGGAATTTAATCCTTCGAGATGGGATGATATTGAAACTAAGCCAGGCATTTTTCTACCTTTTTCAATGGGCCCCAAATCATGCCCAGGATCCAATTTGGCCAAGCTTCAAATTTCAGTAATTCTTCATTATTATCTTCTTCACTACAGGGTTGAGCAAATTAATCCAGAGGCTAGATGTTATCCTCCTGAAAATTGTCTTGTGAAATTCAAGAAGCTATCGATCTCTAGTAATGGTAATTAA</t>
  </si>
  <si>
    <t>ATGGGTGAAGAAGGTAGTCTTTTGATAATTGTTATCACCCTAGTTTTTAGTTTTGTAATTGGCATAACATTAAACCATTTTTGGCCTTTGTTCTTCAATAATTATGGTACTACTCTTCATGTTATTCCCAAGGGCACTTTTGGATGGCCTTTACTTGGTGAAACCCTTTCCTTTTTGAAGCCTCATCCTTCTAATTCTATTGGTACTTTCCTTCAACAACATTGTTCTAGGTATGGGAAAGTGTTCAAGTCACATTTATTTTTCTCCCCAACAGTGGTGTCATGTGACCAAGACCTTAATTACTTCATATTACAAAACGAAGATAAGTTATTTCAGTGTAGTTATCCAAAGCCAATTCATGGTATACTTGGCAAAGTTTCATTGCTTGTGGCTGTTGGCGACACACATAAAAGGCTTAGGAATGTTTCATTATCACTAATCAGCACCATTAAGTCTAAACCTGAGTTTATTAATGATGTTGAAACATTAGCACTTCAGATTCTCCAATCATGGAAAGATAAACATCAAGTCAGATACTGGGAAGAGGCAAGAAAGTTTTCATTCAATGTGATAGTGAAGCAAGTACTTGGATTAACTCCAGATAATCCACAAAGTGCATTAATTCTTCAAGATTTTCTTGCTTTTATGAGAGGATTAATTTCTTTACCATTATACATACCTGGAACTCCATATGCAAGAGCAGTGCAGGCTAGAAGTAGAATATCTTCAACTATCAAAGCAATTATAGAGGAAAGAAGAAGAAAACATGTTGTTGATGGTGATGGTAAAAAAAATGATTTTCTAGAGATACTTCTTTGTGTTGATACCTTATCTGAAGAGGAAAAAGTTAGCTTTGTTCTTGATTCTTTACTTGGTGGTTATGAGACCACTTCTCTCCTTATGGCTATGGTTGTCTTTTTTATTGGTCAATCACAAACTGCTTTCGATCGACTCAAGGAAGAGCATGATAACATACGAAGCACGAAGGAAAAGGAGTTATTGAATTGGGAAGATTACCAAAAGATGGACTTCACTCAAAAGGTAATAAATGAAGCTTTAAGATATGGGAATGTTGTCAAATTTGTGCACCGAAAGGCACTTAAAGATGTCAAATTTAAAGATTATGTGATTCCAGCGGGTTGGAAGGTCCTACCAGTATTCAGTGCTGTTCATTTGGACCCATCAGTTCATCCTAATGCACTCCACTTTAATCCTTGGAGATGGGAGAGTGATGAGCAAATAAGCAAGAAGTTGACTCCTTTTGGGGGAGGATCAAGATGTTGTCCTGGATTTGAACTTGCAAAGGTTGAAGTAGCCTTCTTCCTTCACCACCTTGTACAAAAATACAGATGGGAGGTAGAAGAAGGAGAACAACCCATTGCTTATCCATATGTGGAGTTCAAAAATGGTTTAACAATCAGACTTCATAAAAATTCTACTTAG</t>
  </si>
  <si>
    <t>ATGGGTATTGCAGTTTTCATTGCTTTGGCCGTATGTTTGCCTTTCAGTTTTTGGTGCCTAAAATTGCTCTACTTTGTATGGTGGCGTCCCAAAACAGTAGAAAATGAACTGCGGCAGCAAGGAATATATGGGCGTCCCTATAGATTTCTATTTGGAAATCTAAAGGAGATGATAGAGATGAATAAAATAGCCAAGTCTAAACCCATGCCATTGCACCACGATTTCACACCTCGACTTAATCCATTGTTCTATGAACTGGCCACCACTTACAAGAAACTTTACTTGTTTTGGCTAGGACCGATACCTCGATTAACCATTTTGGATCCCAAGTTAATTAAGGAAGTACTGTCAAACAAATCGGGTGAGTTCAGAAAACCAAACATCAGCGCTTTCCTGAAGCTATTTGTAACGGGGCTGGGGACTTACGATGGTGAAAAATGGGCGAAACACAGAAAAATTCTTAATCCGGCTTTCCACATGGAAAAATTGAAGGTGATGTTGGGATTATTTGTTAACTGTACCGATGACATGATAAGCAGATGGGACAAGCTAACTGGTTCAACGGGTGGTTCTTGTGAAGTAGATATTTCTCAAGAATTTCATAATTTAACTGGAGATATGCTATCGAAAGCAGCCTTCGGTAGCAATTTTGAAGAAGGGAAGTTGGTATTTTCACTTCTGAGAGAGCAATGTGAACTAATTTTCACTGCAAAGCTTGCTATTAATGTCTTCCCATGGTTAAGGTTTGTGCCAACGAAAACTAATAGGAGAAGATTGTACATCTATAACACAGTTCGTAGTTCGCTAAAAGCAATAATTGAGAAACGAGAGAAAGAGGTACAATCTGGAAAATCACACAATGAAGATCTGTTGGGTTTGCTAATGAAATCTAATCAGGAAGAACAGCAAGGGAATAAGAACTCGAACAAAGGAATGAGTACAGAGGATATGATAGAAGAGTGCAACTCTTTCTATTTTGCTGGTCAAGAGACTACTGCAACTTTGTTAACATGGACTGCAATTGTCTTGACTATGCATCCAGATTGGCAAGAGAAAGCCAGGAAAGAAGTTCTTGAAGTCATTGGAAAAGATGAGCCTAAGTTTGATCAACTCAACCATCTAAAGATTGTAACTATGATCTTGCACGAGGTTCTGAGGTTATATCCATCAGGTTCTCTTGTTAGAGAAACAAACAAAAAGACAAAGCTTGGAGAGTATACAATCCCAGCAGGTGCGCAACTTTTAGTTCCTCTACAAACAATCCATCGCGATACAGAGGCATGGGGAGAAGATGCTCTAATTTTCAATCCAGAAAGGTTTTCAGAAGGGGTATCAAAAGCATCAAAGGACCTGATGTACTTTCCGTTTGGTTGGGGTTCTCGGATATGCCTTGGAATGAATGTTTCCATGATTCAAGGGAAGCTTGTTTTGGCTAAAATCTTACAGAACTACTCCTTTGAGCTTTCCCCCTCCTATGCTCATGGTCCAACCATGCCAGCTCTTGTTCTACAACCACAATATGGTGCTCCTATGATCCTTCGAAAGCTATCATGA</t>
  </si>
  <si>
    <t>ATGGAGGAAGAAAGTAGCAGCTGGTTCATTCCAAAGGTTCTTGTTCTGTCTGTAATCTTAAGTCTTGTAATAGTGAAGGGTATGTCTCTGTTATGGTGGAGACCAAGAAAGATTGAAGAACATTTCTCTAAACAAGGAATTCGAGGTCCTCCTTATCATTTCTTCATCGGAAATGTTAAAGAACTTGTTGGAATGATGCTTAAAGCTTCTTCTCATCCTATGCCTTTCTCTCACAATATTCTTCCTAGAGTTCTCTCTTTTTACCATCACTGGAGAAAAATCTACGGTGCTACATTTCTGGTTTGGTTCGGTCCAACTTTCCGGTTAACGGTAGCCGATCCTGATTTGATCAGAGAGATCTTCTCTAAGTCTGAGTTCTACGAGAAGAATGAAGCTCACCCTTTGGTTAAACAACTTGAAGGCGATGGACTACTTAGTCTCAAAGGTGAAAAATGGGCTCATCATCGAAAAATCATTAGCCCTACTTTTCATATGGAGAATCTTAAGTTGCTTGTACCAGTTGTGTTGAAGAGTGTGACTGATATGGTGGATAAATGGTCCGATAAGTTATCAGAAAACGGTGAAGTTGAGGTAGATGTCTATGAGTGGTTTCAGATTTTGACTGAAGATGTTATTAGTAGAACAGCTTTTGGAAGTAGCTATGAAGATGGTCGAGCAGTTTTTCGACTTCAAGCTCAACAAATGCTTCTTTGTGCTGAAGCTTTTCAAAAAGTCTTCATTCCTGGCTATAGATTTTTTCCGACAAGAGGGAATTTGAAGTCTTGGAAGTTAGACAAGGAGATAAGGAAGTCGTTGTTGAAGCTGATAGAGCGGCGGAGACAAAACGCTATAGATGGAGAAGGGGAAGAATGTAAGGAGCCGGCGGCGAAGGATTTGTTGGGATTAATGATTCAGGCAAAGAATGTGACGGTTCAGGACATTGTGGAGGAGTGTAAAAGCTTTTTCTTCGCCGGGAAACAGACAACTTCTAATCTGCTGACGTGGACGACCATCTTGCTATCCATGCACCCGGAGTGGCAGGCCAAAGCACGTGATGAGGTCCTCAGGGTCTGCGGCTCACGTGATGTCCCTACCAAGGACCATGTCGTTAAGCTTAAAACGTTGAGTATGATCTTGAACGAGTCTTTAAGGTTGTATCCACCAATAGTAGCTACGATTCGACGCGCTAAATCGGATGTGAAGCTAGGAGGGTACAAAATCCCATGTGGCACGGAGCTTCTAATCCCAATCATAGCGGTCCATCATGACCAAGCCATTTGGGGTAATGACGTGAACGAATTCAATCCAGCTCGGTTTGCGGATGGAGTGCCGCGTGCTGCCAAACACCCCGTTGGCTTCATACCGTTTGGCCTCGGAGTTCGTACATGCATTGGTCAGAATCTTGCTATACTTCAGGCCAAATTGACACTCGCTGTAATGATCCAACGCTTCACCTTTCACTTGGCTCCTACTTATCAGCATGCACCTACCGTCCTTATGTTGCTTTATCCTCAACATGGTGCACCAATCACCTTCCGGAGATTGACCAATCATGAGGATTGA</t>
  </si>
  <si>
    <t>ATGGAAGGATTTTGCTTTCAATGGTTATGTGTTATTCTATTTTTGTATGTGTTACTGTTGTGTATACAGAAAGCATTTGTTCATCTTTGGTGGACACCAAAAATAATTCAAAAACACTTCAAGAAGCAAGGTATCACAGGTCCTAAATACCATTTTCTCTTTGGTAACCTCAAAGAAATTGCAAGTTTCACTACTCCATCTTGGCCTTCCACTTTTACCTCTCATGACATTCTTCCCAATGTTCTCCCCTTCTACCATCATTGGAAGAAAATCTATGGTTCAATATTTGTTATATGGTTTGGACCAACGGCTCGTGTCACCATTTCTGATCCAGCTTTAATTAGGGATATATTCGTCCTGAAATCAGATAATTTTGAGAAAAATGAGTCACCAGCCCTTGTCAAGAAGCTTGAAGGTGATGGTTTGCTTAGTCTCAAAGGTGAAAAATGGGCTCACCATAGGAAGATTATTACTCCTACATTCTACATAGAAAATCTCAGGCTAATGATTCCCATGATGGGAAAGAGCATGAAGGAGATGTTAGACAAATGGTCAAAAATGTCAAACGCCAGCGGAAAAGTAGAGATTGAAGTATCAGAAATGTTCTCAACATTAGCAGAAGATGTCATTACGCGTATTGTGTTTGGAAACAGCTACGAAGATGGTAAAGCCATCTTTGAGTTACAAGCACAACAAATGATTTATGCCACCGAAGCTTATCAAAAAGTATTCATCCCTGGATACAGGTTTTTGCCTAGTAAAAAGAATAGAATATGTTGGAGATTGGATAAACAAGTGCGTAAATCTCTGATGAAACTGATTGAAGAAAGAAGAAAAAAAGAAGAGGTTTTGTCAGAAGAATGTCCGAATGATTTATTGGAAGTGATGATCAAAGCAGGTAGTGATGATGAATATAGAAATACTATCACAGTTAATGACATTGTCGAAGAATGCAAGACCATTTTCTTTGCCGGCAAACATACCACGTCTAATTTGCTGACGTGGACCACCATTTTACTAGCCATGCATCCTAAGTGGCAGGAATTAGCACGTGATGAAGTTTTAACTGTCTGTGGAGCACGTGATCCTCCATCTAAACAACAAATTTCAAAGCTTAAGACGCTAGGAATGATAATTAACGAATCTGTGCGGCTATATCCACCAGCAGTGGCAGCAATTAGACGAGCAAAAGTTGATACACAACTAGGGGATTTCACATTACCTAGAGGGACTGAACTCCTTATACCAATTATAGCAATCCATCACGATCAAACACTATGGGGACAAGATGCTAACGAATTTAATCCAGCAAGATTTGGTCTAGGAGTAGCACAAGCAGCAAAACACCCCATGGCGTTCATGCCTTTTGGCCTCGGCGCGCGGCGATGCGTCGGCCAAAATTTAGCAGTGTTACAAGCTAAATTAGCAATAGCTATGATCTTGCAGCGGTTTTCTTTTGATCTTTCTCCAAATTACCGACATGCTCCTACTATTTTGATGCTCTTATGTCCACAATATGGTGCTCCTATTATATTCCAAAAGTTGTAG</t>
  </si>
  <si>
    <t>ATGAGTTACATTATTCTTTTCCCACTTATTCTCACAAACATAATCATCTTTTTATTATTCAATTCATCTTCAGCTGCAAATTCCATGTACAATGTCCAAACTTATGGAGCCAACTCCGATGGAAAATCGGATTCATCCAACGCGTTCGTTAGTGCATGGACTGCAGCGTGTGCATCTACTAGCGCGGCCACTATTTACGTCCCAAAGGGAAGTTATCTATTGAACAATGTATATTTCTTTGGCCAATCGTGCAAGAGTAATGACATAACGATACATATTGAAGGCACACTTATAGCTCCTTCTGATTATAACGTTATTGGTAAATCTGGTAACTGGATTAAATTTGAACGAGTCAATGGAGTTTCCATCGTTGGTGGAACACTAGATGGACAAGGTACGCGTCTTTGGACGTGCAAAAACTCTGGCAAAGGTTGTCCCAAAGGAGCCACGACGTTAGCTTTTTACAATTCAAATGACATTACAATAAGTGGATTGACTTCAAAAGACAGTCAAATGTTCCACATTTTGTTAGATGGATGTCATAATGCAAAGTTACAAGGAGTGAAGATTTCAGCACCTGGAAATAGTCCAAACACTGATGGAATTCATTTACAATCATCTTCTGATGTTACTATCTTGAATTCTCAAATTGGGACTGGTGATGATTGTATCTCAATTGGTCCTGGAAACTCCAACTTGTGGTTTGAAAACATTGCTTGTGGTCCCGGCCATGGAATAAGCATTGGGAGCTTAGGTTGGGAGATGCAAGAGGCAGGAGTACAAAATGTGACAGTTAAAACATCATCATTTACTGGGACTGAGAATGGTGTGAGAGTCAAAACATGGGCTAGGCCTAGCAATGGCTTTGTTAGGAATGTACTTTTTCAACATGTAGTCATGAATAATGTCCAAAATCCCATCATCATTGATCAAAATTACTGCCCTAATAGTGGAAATTGTCCTGAGCAGGGTTCAGGCATCAAGGTTAGTGATATAACATATGAAGACGTACATGGAACATCAGCTACAGAAGTTGCAGTAAAATTCGATTGTAGCAAAACAAATCCATGTAATGGAATAAAATTATTGGATGTTAAACTAAGTTATAAGGATCATCCATCTGAAGCTTCATGTGTTAATGCTGGAGGAATGGCTTCTGGTCTACAACAACCTACTAGCTGCTTACAAATTTGA</t>
  </si>
  <si>
    <t>Oryza sativa</t>
  </si>
  <si>
    <t xml:space="preserve">Solanum tuberosum </t>
  </si>
  <si>
    <t>CYP90B1, DWF4</t>
  </si>
  <si>
    <t>CYP90B2</t>
  </si>
  <si>
    <t>CYP724B</t>
  </si>
  <si>
    <t>CYP90B3</t>
  </si>
  <si>
    <t>CYP734A1</t>
  </si>
  <si>
    <t>CYP72A186, GAME7</t>
  </si>
  <si>
    <t>CYP88B1,  GAME4</t>
  </si>
  <si>
    <t>CYP724B2</t>
  </si>
  <si>
    <t>CYP734A7</t>
  </si>
  <si>
    <t>CYP72A208, GAME8, PGA1</t>
  </si>
  <si>
    <t>NM_114926.4</t>
  </si>
  <si>
    <t>NM_001339479.1</t>
  </si>
  <si>
    <t>osa:4332134</t>
  </si>
  <si>
    <t>sly:101256342</t>
  </si>
  <si>
    <t>NP_001352907.1</t>
  </si>
  <si>
    <t>NM_001365978.1</t>
  </si>
  <si>
    <t>NP_001352903.1</t>
  </si>
  <si>
    <t>NM_001365974.1</t>
  </si>
  <si>
    <t>NM_001279143.1</t>
  </si>
  <si>
    <t>NP_001266072.1</t>
  </si>
  <si>
    <t>AB839753.1</t>
  </si>
  <si>
    <t>BAV14872.1</t>
  </si>
  <si>
    <t>CYP72A188, PGA2</t>
  </si>
  <si>
    <t>NM_128228.4</t>
  </si>
  <si>
    <t>NP_180239.1</t>
  </si>
  <si>
    <t xml:space="preserve"> CYP734A1, BAS1</t>
  </si>
  <si>
    <t>NM_001247011.2</t>
  </si>
  <si>
    <t>NP_001233940.1</t>
  </si>
  <si>
    <t>NC_015449.3</t>
  </si>
  <si>
    <t>NP_001307785.1</t>
  </si>
  <si>
    <t>NP_190635.1</t>
  </si>
  <si>
    <t>NP_001327730.1</t>
  </si>
  <si>
    <t>Q5CCK3.1</t>
  </si>
  <si>
    <t>CYP86A2, unspecific monooxygenase</t>
  </si>
  <si>
    <t>transamination</t>
  </si>
  <si>
    <t>b-hydroxylation</t>
  </si>
  <si>
    <t>Sl: CYP734A7</t>
  </si>
  <si>
    <t>Sl: CYP724B2</t>
  </si>
  <si>
    <t>Mt: CYP97B1</t>
  </si>
  <si>
    <t>Gg: CYP88D6</t>
  </si>
  <si>
    <t>At:  CYP734A1, BAS1</t>
  </si>
  <si>
    <t>At: CYP86A2, unspecific monooxygenase</t>
  </si>
  <si>
    <t>At: CYP90B1, DWF4</t>
  </si>
  <si>
    <t>St: CYP72A188, PGA2</t>
  </si>
  <si>
    <t>Vc: CYP94N1v2</t>
  </si>
  <si>
    <t>Ml: CYP87D16</t>
  </si>
  <si>
    <t>Blastx E-value</t>
  </si>
  <si>
    <t>Blastx accession (E-value)</t>
  </si>
  <si>
    <t>Vc:  CYP90G1v3</t>
  </si>
  <si>
    <t>At:  CYP90B1, DWF4</t>
  </si>
  <si>
    <t>Os:  CYP90B2</t>
  </si>
  <si>
    <t>Os:  CYP724B</t>
  </si>
  <si>
    <t>Sl:  CYP724B2</t>
  </si>
  <si>
    <t>Vc:  CYP94N1v2</t>
  </si>
  <si>
    <t>Os:  CYP734A1</t>
  </si>
  <si>
    <t>Sl:  CYP734A7</t>
  </si>
  <si>
    <t>Ac: CYP716A111</t>
  </si>
  <si>
    <t>Bf: CYP716Y1</t>
  </si>
  <si>
    <t>Plg: CYP716A141</t>
  </si>
  <si>
    <t>Sg: CYP87D18</t>
  </si>
  <si>
    <t>Vc:  GABAT2</t>
  </si>
  <si>
    <t>Mt: CYP97B52</t>
  </si>
  <si>
    <t>Mt: CYP97B51</t>
  </si>
  <si>
    <t>Mt: CYP97B50</t>
  </si>
  <si>
    <t>Mt: CYP97B49</t>
  </si>
  <si>
    <t>Mt: CYP97B48</t>
  </si>
  <si>
    <t>Mt: CYP97B47</t>
  </si>
  <si>
    <t>Mt: CYP97B46</t>
  </si>
  <si>
    <t>Mt: CYP97B45</t>
  </si>
  <si>
    <t>Mt: CYP97B44</t>
  </si>
  <si>
    <t>Mt: CYP97B43</t>
  </si>
  <si>
    <t>Mt: CYP97B42</t>
  </si>
  <si>
    <t>Mt: CYP97B41</t>
  </si>
  <si>
    <t>Mt: CYP97B40</t>
  </si>
  <si>
    <t>Mt: CYP97B38</t>
  </si>
  <si>
    <t>Mt: CYP97B37</t>
  </si>
  <si>
    <t>Mt: CYP97B36</t>
  </si>
  <si>
    <t>Mt: CYP97B35</t>
  </si>
  <si>
    <t>Mt: CYP97B34</t>
  </si>
  <si>
    <t>Mt: CYP97B33</t>
  </si>
  <si>
    <t>Mt: CYP97B32</t>
  </si>
  <si>
    <t>Mt: CYP97B31</t>
  </si>
  <si>
    <t>Mt: CYP97B30</t>
  </si>
  <si>
    <t>Mt: CYP97B29</t>
  </si>
  <si>
    <t>Mt: CYP97B28</t>
  </si>
  <si>
    <t>Mt: CYP97B27</t>
  </si>
  <si>
    <t>Mt: CYP97B26</t>
  </si>
  <si>
    <t>Mt: CYP97B25</t>
  </si>
  <si>
    <t>Mt: CYP97B24</t>
  </si>
  <si>
    <t>Mt: CYP97B23</t>
  </si>
  <si>
    <t>Mt: CYP97B22</t>
  </si>
  <si>
    <t>Mt: CYP97B21</t>
  </si>
  <si>
    <t>Mt: CYP97B20</t>
  </si>
  <si>
    <t>Mt: CYP97B18</t>
  </si>
  <si>
    <t>Mt: CYP97B17</t>
  </si>
  <si>
    <t>Mt: CYP97B16</t>
  </si>
  <si>
    <t>Mt: CYP97B15</t>
  </si>
  <si>
    <t>Mt: CYP97B14</t>
  </si>
  <si>
    <t>Mt: CYP97B13</t>
  </si>
  <si>
    <t>Mt: CYP97B12</t>
  </si>
  <si>
    <t>Mt: CYP97B11</t>
  </si>
  <si>
    <t>Mt: CYP97B10</t>
  </si>
  <si>
    <t>Mt: CYP97B9</t>
  </si>
  <si>
    <t>Mt: CYP97B8</t>
  </si>
  <si>
    <t>Mt: CYP97B7</t>
  </si>
  <si>
    <t>Mt: CYP97B5</t>
  </si>
  <si>
    <t>Mt: CYP97B4</t>
  </si>
  <si>
    <t>Mt: CYP97B3</t>
  </si>
  <si>
    <t>Mt: CYP97B2</t>
  </si>
  <si>
    <t>At:   CYP734A1. BAS1</t>
  </si>
  <si>
    <t>St:  CYP72A188. PGA2</t>
  </si>
  <si>
    <t>Sl:  CYP72A186. GAME7</t>
  </si>
  <si>
    <t>At:  CYP86A2. unspecific monooxygenase</t>
  </si>
  <si>
    <t>At:  CYP90B1. DWF4</t>
  </si>
  <si>
    <t>Sl:  CYP88B1.  GAME4</t>
  </si>
  <si>
    <t>Pg: CYP716A47. PPDS-2</t>
  </si>
  <si>
    <t>Sl:  16DOX</t>
  </si>
  <si>
    <t>4_leaf_contig_806</t>
  </si>
  <si>
    <t>4_stalk_contig_740</t>
  </si>
  <si>
    <t>5_stalk_contig_703</t>
  </si>
  <si>
    <t>5_root_contig_682</t>
  </si>
  <si>
    <t>6_stalk_contig_540</t>
  </si>
  <si>
    <t>6_root_contig_510</t>
  </si>
  <si>
    <t>1_leaf_contig_10594</t>
  </si>
  <si>
    <t>1_stalk_contig_4229</t>
  </si>
  <si>
    <t>2_leaf_contig_1875</t>
  </si>
  <si>
    <t>2_root_contig_1411</t>
  </si>
  <si>
    <t>3_leaf_contig_20959</t>
  </si>
  <si>
    <t>3_stalk_contig_4266</t>
  </si>
  <si>
    <t>Vc:  cyp90B27</t>
  </si>
  <si>
    <t>Table S6. Annotation of transcripts from subtractive libraries identified as potential transaminases.</t>
  </si>
  <si>
    <t>Table S7. Annotation of transcripts from organs libraries identified as potential transaminases.</t>
  </si>
  <si>
    <t>1_stalk_contig_356</t>
  </si>
  <si>
    <t>1_root_contig_63</t>
  </si>
  <si>
    <t>2_root_contig_1248</t>
  </si>
  <si>
    <t>2_leaf_contig_4464</t>
  </si>
  <si>
    <r>
      <t xml:space="preserve">Table S11. Characteristics of transcripts coding enzymes from short-chain dehydrogenases/reductases family (SDR) in all </t>
    </r>
    <r>
      <rPr>
        <i/>
        <sz val="12"/>
        <color theme="1"/>
        <rFont val="Times New Roman"/>
        <family val="1"/>
        <charset val="238"/>
      </rPr>
      <t xml:space="preserve">V. nigrum </t>
    </r>
    <r>
      <rPr>
        <sz val="12"/>
        <color theme="1"/>
        <rFont val="Times New Roman"/>
        <family val="1"/>
        <charset val="238"/>
      </rPr>
      <t>organs.</t>
    </r>
  </si>
  <si>
    <t>Table S3. Annotation of transcripts from subtractive libraries identified as CYP candidates.</t>
  </si>
  <si>
    <t>Table S4. Reference genes used for selection of candidates catalyzing stages in synthesis of jervine.</t>
  </si>
  <si>
    <t>Table S5. Annotation of transcripts from organs libraries identified as CYP candidates.</t>
  </si>
  <si>
    <t>Nucleotide Seq Nr</t>
  </si>
  <si>
    <t>Protein Seq Nr</t>
  </si>
  <si>
    <t>Table S8. Annotation of transcripts from subtractive libraries identified as potential C16-hydroxylation candidates (from 2OGD enzymes family).</t>
  </si>
  <si>
    <t>Table S9. Annotation of transcripts from organs libraries identified as potential C16-hydroxylation candidates (from 2OGD enzymes family).</t>
  </si>
  <si>
    <t>Organs blastn E-value</t>
  </si>
  <si>
    <t>Organs blastn accession (E-value)</t>
  </si>
  <si>
    <t xml:space="preserve">C-26 hydroxylation </t>
  </si>
  <si>
    <t xml:space="preserve">C-11 hydroxylation </t>
  </si>
  <si>
    <t xml:space="preserve">C-16 hydroxylation </t>
  </si>
  <si>
    <t xml:space="preserve">C-22 hydroxylation </t>
  </si>
  <si>
    <t xml:space="preserve">C-12 hydroxylation </t>
  </si>
  <si>
    <t>Table S10. Annotation of transcripts associated with reduction of heterocycles from oxidoreductases family (unigene no 1) and from short-chain dehydrogenases/reductases family (SDR) (unigenes no 2-22) in all three differential products.</t>
  </si>
  <si>
    <t>TPM</t>
  </si>
  <si>
    <t>FPKM</t>
  </si>
  <si>
    <t xml:space="preserve">SQ-RDA_contig_2664 </t>
  </si>
  <si>
    <t>TCCATGAACAGATCACGTGGTAGACCAGCTGCTACTCCTCCATCAGCCAGAGCCTCTATT
GCTAAATAAATATAAGCAGGACCACTCCCACTCAGGCCAGTTATTGCATCAAAATACTTA
TCATCAGCTTTCCATATTTTGCCAATTGACCCAAATAATTGGGATATAAGATTTGCATCT
TCGTCTGTTGCTGCTCCCCCCAAGCTCATAACTGATGCTGCCTCGCCAACTGTAGCAGGT
GTGTTAGGCATAACCCTTATAAATCTTTCATGGCCAGCCCATTCCTGAAGATCTGTTCAT
GGAT</t>
  </si>
  <si>
    <t>Rhodamnia argentea cytochrome P450 71B10-like (LOC115749337), transcript variant X3, mRNA</t>
  </si>
  <si>
    <t>Table S2. Enzymes annotated to terpenoid backbone and sterols biosynthetic pathway with FPKM values.</t>
  </si>
  <si>
    <t>Per. Identity</t>
  </si>
  <si>
    <t>60.00%</t>
  </si>
  <si>
    <t>91.09%</t>
  </si>
  <si>
    <t>80.00%</t>
  </si>
  <si>
    <t>C16-hydroxylation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zcionka tekstu podstawowego"/>
      <family val="2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1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sz val="12"/>
      <color rgb="FFFF0000"/>
      <name val="Times New Roman"/>
      <family val="1"/>
      <charset val="238"/>
    </font>
    <font>
      <sz val="12"/>
      <name val="Times New Roman"/>
      <family val="1"/>
      <charset val="238"/>
    </font>
    <font>
      <sz val="12"/>
      <color rgb="FF21212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62">
    <xf numFmtId="0" fontId="0" fillId="0" borderId="0" xfId="0"/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1" fillId="0" borderId="0" xfId="0" applyFont="1"/>
    <xf numFmtId="164" fontId="1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/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Border="1"/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" fillId="0" borderId="6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1" fillId="0" borderId="6" xfId="0" applyFont="1" applyFill="1" applyBorder="1" applyAlignment="1">
      <alignment horizontal="left"/>
    </xf>
    <xf numFmtId="0" fontId="1" fillId="0" borderId="6" xfId="0" applyFont="1" applyFill="1" applyBorder="1"/>
    <xf numFmtId="0" fontId="2" fillId="0" borderId="4" xfId="0" applyFont="1" applyBorder="1"/>
    <xf numFmtId="0" fontId="2" fillId="0" borderId="2" xfId="0" applyFont="1" applyBorder="1"/>
    <xf numFmtId="0" fontId="1" fillId="0" borderId="4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64" fontId="1" fillId="0" borderId="0" xfId="0" applyNumberFormat="1" applyFont="1" applyFill="1" applyAlignment="1">
      <alignment horizontal="left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1" fontId="1" fillId="0" borderId="6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7" fillId="0" borderId="0" xfId="0" applyFont="1" applyFill="1" applyAlignment="1">
      <alignment horizontal="center" vertical="center"/>
    </xf>
    <xf numFmtId="0" fontId="7" fillId="0" borderId="6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/>
    </xf>
    <xf numFmtId="11" fontId="7" fillId="0" borderId="6" xfId="0" applyNumberFormat="1" applyFont="1" applyFill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11" fontId="1" fillId="0" borderId="6" xfId="0" applyNumberFormat="1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6" xfId="0" applyNumberFormat="1" applyFont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11" fontId="1" fillId="0" borderId="6" xfId="0" applyNumberFormat="1" applyFont="1" applyFill="1" applyBorder="1" applyAlignment="1">
      <alignment horizontal="left" vertical="center"/>
    </xf>
    <xf numFmtId="11" fontId="1" fillId="0" borderId="6" xfId="0" applyNumberFormat="1" applyFont="1" applyBorder="1" applyAlignment="1">
      <alignment horizontal="left"/>
    </xf>
    <xf numFmtId="164" fontId="1" fillId="0" borderId="0" xfId="0" applyNumberFormat="1" applyFont="1" applyFill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1" fillId="0" borderId="2" xfId="0" applyFont="1" applyFill="1" applyBorder="1" applyAlignment="1">
      <alignment horizontal="left"/>
    </xf>
    <xf numFmtId="11" fontId="1" fillId="0" borderId="2" xfId="0" applyNumberFormat="1" applyFont="1" applyFill="1" applyBorder="1" applyAlignment="1">
      <alignment horizontal="left"/>
    </xf>
    <xf numFmtId="11" fontId="1" fillId="0" borderId="2" xfId="0" applyNumberFormat="1" applyFont="1" applyFill="1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6" xfId="0" applyNumberFormat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 vertical="center" wrapText="1"/>
    </xf>
    <xf numFmtId="11" fontId="7" fillId="0" borderId="6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12" xfId="0" applyNumberFormat="1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4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top"/>
    </xf>
    <xf numFmtId="0" fontId="2" fillId="0" borderId="1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 wrapText="1"/>
    </xf>
    <xf numFmtId="2" fontId="1" fillId="0" borderId="6" xfId="0" applyNumberFormat="1" applyFont="1" applyFill="1" applyBorder="1" applyAlignment="1">
      <alignment horizontal="left"/>
    </xf>
    <xf numFmtId="0" fontId="3" fillId="0" borderId="12" xfId="0" applyFont="1" applyBorder="1" applyAlignment="1">
      <alignment horizontal="left" vertical="center"/>
    </xf>
    <xf numFmtId="0" fontId="1" fillId="0" borderId="0" xfId="0" applyFont="1" applyAlignment="1"/>
    <xf numFmtId="0" fontId="1" fillId="0" borderId="12" xfId="0" applyFont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2" fontId="2" fillId="0" borderId="4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3" xfId="0" applyNumberFormat="1" applyFont="1" applyBorder="1" applyAlignment="1">
      <alignment horizontal="left" vertical="center" wrapText="1"/>
    </xf>
    <xf numFmtId="0" fontId="2" fillId="0" borderId="8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/>
    </xf>
    <xf numFmtId="10" fontId="1" fillId="0" borderId="6" xfId="0" applyNumberFormat="1" applyFont="1" applyFill="1" applyBorder="1" applyAlignment="1">
      <alignment horizontal="left" vertical="center"/>
    </xf>
    <xf numFmtId="10" fontId="1" fillId="0" borderId="2" xfId="0" applyNumberFormat="1" applyFont="1" applyFill="1" applyBorder="1" applyAlignment="1">
      <alignment horizontal="left" vertical="center"/>
    </xf>
    <xf numFmtId="10" fontId="8" fillId="0" borderId="0" xfId="0" applyNumberFormat="1" applyFont="1" applyAlignment="1">
      <alignment horizontal="left" vertical="center"/>
    </xf>
    <xf numFmtId="0" fontId="1" fillId="0" borderId="0" xfId="0" applyFont="1" applyFill="1" applyBorder="1"/>
    <xf numFmtId="0" fontId="1" fillId="0" borderId="10" xfId="0" applyFont="1" applyFill="1" applyBorder="1"/>
    <xf numFmtId="0" fontId="1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/>
    <xf numFmtId="0" fontId="1" fillId="0" borderId="5" xfId="0" applyFont="1" applyFill="1" applyBorder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5"/>
  <sheetViews>
    <sheetView zoomScale="80" zoomScaleNormal="80" workbookViewId="0">
      <selection activeCell="G18" sqref="G18"/>
    </sheetView>
  </sheetViews>
  <sheetFormatPr defaultRowHeight="14.25"/>
  <cols>
    <col min="1" max="1" width="37.25" customWidth="1"/>
    <col min="2" max="4" width="12.625" customWidth="1"/>
  </cols>
  <sheetData>
    <row r="1" spans="1:4" ht="15.75">
      <c r="A1" s="14" t="s">
        <v>416</v>
      </c>
    </row>
    <row r="2" spans="1:4" ht="15.75">
      <c r="A2" s="14"/>
    </row>
    <row r="3" spans="1:4" ht="15.75">
      <c r="A3" s="17"/>
    </row>
    <row r="4" spans="1:4" ht="15.75">
      <c r="A4" s="147" t="s">
        <v>371</v>
      </c>
      <c r="B4" s="149" t="s">
        <v>372</v>
      </c>
      <c r="C4" s="149"/>
      <c r="D4" s="149"/>
    </row>
    <row r="5" spans="1:4" ht="15.75">
      <c r="A5" s="148"/>
      <c r="B5" s="67" t="s">
        <v>373</v>
      </c>
      <c r="C5" s="61" t="s">
        <v>374</v>
      </c>
      <c r="D5" s="60" t="s">
        <v>375</v>
      </c>
    </row>
    <row r="6" spans="1:4" ht="15.75">
      <c r="A6" s="51" t="s">
        <v>376</v>
      </c>
      <c r="B6" s="62"/>
      <c r="C6" s="62"/>
      <c r="D6" s="52"/>
    </row>
    <row r="7" spans="1:4" ht="15.75">
      <c r="A7" s="53" t="s">
        <v>377</v>
      </c>
      <c r="B7" s="62">
        <v>310</v>
      </c>
      <c r="C7" s="62">
        <v>261</v>
      </c>
      <c r="D7" s="52">
        <v>382</v>
      </c>
    </row>
    <row r="8" spans="1:4" ht="15.75">
      <c r="A8" s="53" t="s">
        <v>378</v>
      </c>
      <c r="B8" s="62">
        <v>156</v>
      </c>
      <c r="C8" s="62">
        <v>145</v>
      </c>
      <c r="D8" s="52">
        <v>194</v>
      </c>
    </row>
    <row r="9" spans="1:4" ht="15.75">
      <c r="A9" s="53" t="s">
        <v>379</v>
      </c>
      <c r="B9" s="62">
        <v>108</v>
      </c>
      <c r="C9" s="62">
        <v>92</v>
      </c>
      <c r="D9" s="52">
        <v>152</v>
      </c>
    </row>
    <row r="10" spans="1:4" ht="15.75">
      <c r="A10" s="53" t="s">
        <v>414</v>
      </c>
      <c r="B10" s="63">
        <v>11</v>
      </c>
      <c r="C10" s="63">
        <v>8</v>
      </c>
      <c r="D10" s="54">
        <v>14</v>
      </c>
    </row>
    <row r="11" spans="1:4" ht="15.75">
      <c r="A11" s="53" t="s">
        <v>380</v>
      </c>
      <c r="B11" s="62">
        <v>24</v>
      </c>
      <c r="C11" s="62">
        <v>27</v>
      </c>
      <c r="D11" s="52">
        <v>40</v>
      </c>
    </row>
    <row r="12" spans="1:4" ht="15.75">
      <c r="A12" s="53" t="s">
        <v>381</v>
      </c>
      <c r="B12" s="62">
        <v>163</v>
      </c>
      <c r="C12" s="62">
        <v>171</v>
      </c>
      <c r="D12" s="52">
        <v>220</v>
      </c>
    </row>
    <row r="13" spans="1:4" ht="15.75">
      <c r="A13" s="53" t="s">
        <v>382</v>
      </c>
      <c r="B13" s="62">
        <v>54</v>
      </c>
      <c r="C13" s="62">
        <v>61</v>
      </c>
      <c r="D13" s="52">
        <v>75</v>
      </c>
    </row>
    <row r="14" spans="1:4" ht="15.75">
      <c r="A14" s="53" t="s">
        <v>383</v>
      </c>
      <c r="B14" s="62">
        <v>21</v>
      </c>
      <c r="C14" s="62">
        <v>16</v>
      </c>
      <c r="D14" s="52">
        <v>34</v>
      </c>
    </row>
    <row r="15" spans="1:4" ht="15.75">
      <c r="A15" s="53" t="s">
        <v>384</v>
      </c>
      <c r="B15" s="62">
        <v>51</v>
      </c>
      <c r="C15" s="62">
        <v>74</v>
      </c>
      <c r="D15" s="52">
        <v>81</v>
      </c>
    </row>
    <row r="16" spans="1:4" ht="15.75">
      <c r="A16" s="53" t="s">
        <v>385</v>
      </c>
      <c r="B16" s="62">
        <v>25</v>
      </c>
      <c r="C16" s="62">
        <v>19</v>
      </c>
      <c r="D16" s="52">
        <v>41</v>
      </c>
    </row>
    <row r="17" spans="1:4" ht="15.75">
      <c r="A17" s="53" t="s">
        <v>415</v>
      </c>
      <c r="B17" s="64">
        <v>10</v>
      </c>
      <c r="C17" s="64">
        <v>3</v>
      </c>
      <c r="D17" s="55">
        <v>9</v>
      </c>
    </row>
    <row r="18" spans="1:4" ht="15.75">
      <c r="A18" s="53" t="s">
        <v>386</v>
      </c>
      <c r="B18" s="62">
        <v>76</v>
      </c>
      <c r="C18" s="62">
        <v>70</v>
      </c>
      <c r="D18" s="52">
        <v>98</v>
      </c>
    </row>
    <row r="19" spans="1:4" ht="15.75">
      <c r="A19" s="53" t="s">
        <v>387</v>
      </c>
      <c r="B19" s="62">
        <v>30</v>
      </c>
      <c r="C19" s="62">
        <v>35</v>
      </c>
      <c r="D19" s="52">
        <v>36</v>
      </c>
    </row>
    <row r="20" spans="1:4" ht="15.75">
      <c r="A20" s="58" t="s">
        <v>388</v>
      </c>
      <c r="B20" s="65"/>
      <c r="C20" s="65"/>
      <c r="D20" s="59"/>
    </row>
    <row r="21" spans="1:4" ht="15.75">
      <c r="A21" s="53" t="s">
        <v>389</v>
      </c>
      <c r="B21" s="62">
        <v>40</v>
      </c>
      <c r="C21" s="62">
        <v>41</v>
      </c>
      <c r="D21" s="52">
        <v>59</v>
      </c>
    </row>
    <row r="22" spans="1:4" ht="15.75">
      <c r="A22" s="53" t="s">
        <v>390</v>
      </c>
      <c r="B22" s="62">
        <v>139</v>
      </c>
      <c r="C22" s="62">
        <v>126</v>
      </c>
      <c r="D22" s="52">
        <v>171</v>
      </c>
    </row>
    <row r="23" spans="1:4" ht="15.75">
      <c r="A23" s="53" t="s">
        <v>391</v>
      </c>
      <c r="B23" s="62">
        <v>119</v>
      </c>
      <c r="C23" s="62">
        <v>127</v>
      </c>
      <c r="D23" s="52">
        <v>149</v>
      </c>
    </row>
    <row r="24" spans="1:4" ht="15.75">
      <c r="A24" s="56" t="s">
        <v>392</v>
      </c>
      <c r="B24" s="66">
        <v>19</v>
      </c>
      <c r="C24" s="66">
        <v>25</v>
      </c>
      <c r="D24" s="57">
        <v>19</v>
      </c>
    </row>
    <row r="25" spans="1:4" ht="15.75">
      <c r="A25" s="51" t="s">
        <v>393</v>
      </c>
      <c r="B25" s="62"/>
      <c r="C25" s="62"/>
      <c r="D25" s="52"/>
    </row>
    <row r="26" spans="1:4" ht="15.75">
      <c r="A26" s="53" t="s">
        <v>394</v>
      </c>
      <c r="B26" s="62">
        <v>6</v>
      </c>
      <c r="C26" s="62">
        <v>8</v>
      </c>
      <c r="D26" s="52">
        <v>14</v>
      </c>
    </row>
    <row r="27" spans="1:4" ht="15.75">
      <c r="A27" s="53" t="s">
        <v>395</v>
      </c>
      <c r="B27" s="62">
        <v>293</v>
      </c>
      <c r="C27" s="62">
        <v>345</v>
      </c>
      <c r="D27" s="52">
        <v>363</v>
      </c>
    </row>
    <row r="28" spans="1:4" ht="15.75">
      <c r="A28" s="53" t="s">
        <v>396</v>
      </c>
      <c r="B28" s="62">
        <v>0</v>
      </c>
      <c r="C28" s="62">
        <v>1</v>
      </c>
      <c r="D28" s="52">
        <v>2</v>
      </c>
    </row>
    <row r="29" spans="1:4" ht="15.75">
      <c r="A29" s="58" t="s">
        <v>397</v>
      </c>
      <c r="B29" s="65"/>
      <c r="C29" s="65"/>
      <c r="D29" s="59"/>
    </row>
    <row r="30" spans="1:4" ht="15.75">
      <c r="A30" s="53" t="s">
        <v>398</v>
      </c>
      <c r="B30" s="62">
        <v>127</v>
      </c>
      <c r="C30" s="62">
        <v>125</v>
      </c>
      <c r="D30" s="52">
        <v>151</v>
      </c>
    </row>
    <row r="31" spans="1:4" ht="15.75">
      <c r="A31" s="53" t="s">
        <v>399</v>
      </c>
      <c r="B31" s="62">
        <v>107</v>
      </c>
      <c r="C31" s="62">
        <v>112</v>
      </c>
      <c r="D31" s="52">
        <v>139</v>
      </c>
    </row>
    <row r="32" spans="1:4" ht="15.75">
      <c r="A32" s="53" t="s">
        <v>400</v>
      </c>
      <c r="B32" s="62">
        <v>29</v>
      </c>
      <c r="C32" s="62">
        <v>29</v>
      </c>
      <c r="D32" s="52">
        <v>29</v>
      </c>
    </row>
    <row r="33" spans="1:4" ht="15.75">
      <c r="A33" s="53" t="s">
        <v>401</v>
      </c>
      <c r="B33" s="62">
        <v>25</v>
      </c>
      <c r="C33" s="62">
        <v>17</v>
      </c>
      <c r="D33" s="52">
        <v>28</v>
      </c>
    </row>
    <row r="34" spans="1:4" ht="15.75">
      <c r="A34" s="56" t="s">
        <v>402</v>
      </c>
      <c r="B34" s="66">
        <v>0</v>
      </c>
      <c r="C34" s="66">
        <v>6</v>
      </c>
      <c r="D34" s="57">
        <v>7</v>
      </c>
    </row>
    <row r="35" spans="1:4" ht="15.75">
      <c r="A35" s="51" t="s">
        <v>403</v>
      </c>
      <c r="B35" s="62"/>
      <c r="C35" s="62"/>
      <c r="D35" s="52"/>
    </row>
    <row r="36" spans="1:4" ht="15.75">
      <c r="A36" s="53" t="s">
        <v>404</v>
      </c>
      <c r="B36" s="62">
        <v>94</v>
      </c>
      <c r="C36" s="62">
        <v>117</v>
      </c>
      <c r="D36" s="52">
        <v>102</v>
      </c>
    </row>
    <row r="37" spans="1:4" ht="15.75">
      <c r="A37" s="53" t="s">
        <v>405</v>
      </c>
      <c r="B37" s="62">
        <v>116</v>
      </c>
      <c r="C37" s="62">
        <v>94</v>
      </c>
      <c r="D37" s="52">
        <v>128</v>
      </c>
    </row>
    <row r="38" spans="1:4" ht="15.75">
      <c r="A38" s="53" t="s">
        <v>406</v>
      </c>
      <c r="B38" s="62">
        <v>14</v>
      </c>
      <c r="C38" s="62">
        <v>15</v>
      </c>
      <c r="D38" s="52">
        <v>17</v>
      </c>
    </row>
    <row r="39" spans="1:4" ht="15.75">
      <c r="A39" s="53" t="s">
        <v>407</v>
      </c>
      <c r="B39" s="62">
        <v>23</v>
      </c>
      <c r="C39" s="62">
        <v>22</v>
      </c>
      <c r="D39" s="52">
        <v>28</v>
      </c>
    </row>
    <row r="40" spans="1:4" ht="15.75">
      <c r="A40" s="53" t="s">
        <v>408</v>
      </c>
      <c r="B40" s="62">
        <v>21</v>
      </c>
      <c r="C40" s="62">
        <v>19</v>
      </c>
      <c r="D40" s="52">
        <v>18</v>
      </c>
    </row>
    <row r="41" spans="1:4" ht="15.75">
      <c r="A41" s="53" t="s">
        <v>409</v>
      </c>
      <c r="B41" s="62">
        <v>89</v>
      </c>
      <c r="C41" s="62">
        <v>84</v>
      </c>
      <c r="D41" s="52">
        <v>74</v>
      </c>
    </row>
    <row r="42" spans="1:4" ht="15.75">
      <c r="A42" s="53" t="s">
        <v>410</v>
      </c>
      <c r="B42" s="62">
        <v>8</v>
      </c>
      <c r="C42" s="62">
        <v>4</v>
      </c>
      <c r="D42" s="52">
        <v>3</v>
      </c>
    </row>
    <row r="43" spans="1:4" ht="15.75">
      <c r="A43" s="53" t="s">
        <v>411</v>
      </c>
      <c r="B43" s="62">
        <v>11</v>
      </c>
      <c r="C43" s="62">
        <v>18</v>
      </c>
      <c r="D43" s="52">
        <v>17</v>
      </c>
    </row>
    <row r="44" spans="1:4" ht="15.75">
      <c r="A44" s="53" t="s">
        <v>412</v>
      </c>
      <c r="B44" s="62">
        <v>28</v>
      </c>
      <c r="C44" s="62">
        <v>36</v>
      </c>
      <c r="D44" s="52">
        <v>39</v>
      </c>
    </row>
    <row r="45" spans="1:4" ht="15.75">
      <c r="A45" s="56" t="s">
        <v>413</v>
      </c>
      <c r="B45" s="66">
        <v>57</v>
      </c>
      <c r="C45" s="66">
        <v>66</v>
      </c>
      <c r="D45" s="57">
        <v>81</v>
      </c>
    </row>
  </sheetData>
  <mergeCells count="2">
    <mergeCell ref="A4:A5"/>
    <mergeCell ref="B4:D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H26"/>
  <sheetViews>
    <sheetView zoomScale="80" zoomScaleNormal="80" workbookViewId="0">
      <selection activeCell="C5" sqref="C5"/>
    </sheetView>
  </sheetViews>
  <sheetFormatPr defaultRowHeight="15.75"/>
  <cols>
    <col min="1" max="1" width="13.5" style="43" customWidth="1"/>
    <col min="2" max="2" width="22.375" style="14" customWidth="1"/>
    <col min="3" max="3" width="29" style="14" customWidth="1"/>
    <col min="4" max="4" width="14.875" style="14" customWidth="1"/>
    <col min="5" max="6" width="11.625" style="14" customWidth="1"/>
    <col min="7" max="7" width="13.375" style="14" customWidth="1"/>
    <col min="8" max="8" width="19" style="14" customWidth="1"/>
    <col min="9" max="9" width="11.75" style="14" customWidth="1"/>
    <col min="10" max="14" width="9" style="14"/>
    <col min="15" max="15" width="9" style="14" customWidth="1"/>
    <col min="16" max="16384" width="9" style="14"/>
  </cols>
  <sheetData>
    <row r="1" spans="1:8">
      <c r="A1" s="1" t="s">
        <v>1761</v>
      </c>
      <c r="E1" s="15"/>
      <c r="F1" s="15"/>
    </row>
    <row r="2" spans="1:8">
      <c r="E2" s="15"/>
      <c r="F2" s="15"/>
    </row>
    <row r="4" spans="1:8">
      <c r="A4" s="4" t="s">
        <v>213</v>
      </c>
      <c r="B4" s="32" t="s">
        <v>185</v>
      </c>
      <c r="C4" s="32" t="s">
        <v>514</v>
      </c>
      <c r="D4" s="5" t="s">
        <v>419</v>
      </c>
      <c r="E4" s="46" t="s">
        <v>1763</v>
      </c>
      <c r="F4" s="32" t="s">
        <v>1762</v>
      </c>
      <c r="G4" s="106" t="s">
        <v>586</v>
      </c>
      <c r="H4" s="107" t="s">
        <v>587</v>
      </c>
    </row>
    <row r="5" spans="1:8">
      <c r="A5" s="43">
        <v>1</v>
      </c>
      <c r="B5" s="137" t="s">
        <v>1764</v>
      </c>
      <c r="C5" s="138" t="s">
        <v>1765</v>
      </c>
      <c r="D5" s="139">
        <v>314</v>
      </c>
      <c r="E5" s="31">
        <v>18.09</v>
      </c>
      <c r="F5" s="74">
        <v>6.39</v>
      </c>
      <c r="G5" s="74"/>
      <c r="H5" s="31"/>
    </row>
    <row r="6" spans="1:8">
      <c r="A6" s="43">
        <v>2</v>
      </c>
      <c r="B6" s="83" t="s">
        <v>350</v>
      </c>
      <c r="C6" s="108" t="s">
        <v>563</v>
      </c>
      <c r="D6" s="6">
        <v>330</v>
      </c>
      <c r="E6" s="1">
        <v>3843.51</v>
      </c>
      <c r="F6" s="83">
        <v>1566.82</v>
      </c>
      <c r="G6" s="74"/>
      <c r="H6" s="31"/>
    </row>
    <row r="7" spans="1:8">
      <c r="A7" s="43">
        <v>3</v>
      </c>
      <c r="B7" s="83" t="s">
        <v>351</v>
      </c>
      <c r="C7" s="83" t="s">
        <v>564</v>
      </c>
      <c r="D7" s="6">
        <v>223</v>
      </c>
      <c r="E7" s="1">
        <v>112.63</v>
      </c>
      <c r="F7" s="83">
        <v>45.91</v>
      </c>
      <c r="G7" s="74"/>
      <c r="H7" s="31"/>
    </row>
    <row r="8" spans="1:8">
      <c r="A8" s="43">
        <v>4</v>
      </c>
      <c r="B8" s="83" t="s">
        <v>352</v>
      </c>
      <c r="C8" s="108" t="s">
        <v>565</v>
      </c>
      <c r="D8" s="6">
        <v>305</v>
      </c>
      <c r="E8" s="1">
        <v>144.11000000000001</v>
      </c>
      <c r="F8" s="83">
        <v>58.75</v>
      </c>
      <c r="G8" s="74"/>
      <c r="H8" s="31"/>
    </row>
    <row r="9" spans="1:8">
      <c r="A9" s="43">
        <v>5</v>
      </c>
      <c r="B9" s="83" t="s">
        <v>353</v>
      </c>
      <c r="C9" s="108" t="s">
        <v>566</v>
      </c>
      <c r="D9" s="6">
        <v>322</v>
      </c>
      <c r="E9" s="1">
        <v>149.5</v>
      </c>
      <c r="F9" s="83">
        <v>60.94</v>
      </c>
      <c r="G9" s="74"/>
      <c r="H9" s="31"/>
    </row>
    <row r="10" spans="1:8">
      <c r="A10" s="43">
        <v>6</v>
      </c>
      <c r="B10" s="83" t="s">
        <v>354</v>
      </c>
      <c r="C10" s="108" t="s">
        <v>567</v>
      </c>
      <c r="D10" s="6">
        <v>401</v>
      </c>
      <c r="E10" s="1">
        <v>99.17</v>
      </c>
      <c r="F10" s="83">
        <v>40.43</v>
      </c>
      <c r="G10" s="111">
        <v>2.35E-71</v>
      </c>
      <c r="H10" s="31" t="s">
        <v>1492</v>
      </c>
    </row>
    <row r="11" spans="1:8">
      <c r="A11" s="43">
        <v>7</v>
      </c>
      <c r="B11" s="83" t="s">
        <v>355</v>
      </c>
      <c r="C11" s="108" t="s">
        <v>568</v>
      </c>
      <c r="D11" s="6">
        <v>369</v>
      </c>
      <c r="E11" s="1">
        <v>584.23</v>
      </c>
      <c r="F11" s="83">
        <v>238.16</v>
      </c>
      <c r="G11" s="74"/>
      <c r="H11" s="31"/>
    </row>
    <row r="12" spans="1:8">
      <c r="A12" s="43">
        <v>8</v>
      </c>
      <c r="B12" s="83" t="s">
        <v>356</v>
      </c>
      <c r="C12" s="108" t="s">
        <v>569</v>
      </c>
      <c r="D12" s="6">
        <v>261</v>
      </c>
      <c r="E12" s="1">
        <v>0</v>
      </c>
      <c r="F12" s="83">
        <v>0</v>
      </c>
      <c r="G12" s="111">
        <v>1.95E-19</v>
      </c>
      <c r="H12" s="31" t="s">
        <v>1523</v>
      </c>
    </row>
    <row r="13" spans="1:8">
      <c r="A13" s="43">
        <v>9</v>
      </c>
      <c r="B13" s="83" t="s">
        <v>357</v>
      </c>
      <c r="C13" s="108" t="s">
        <v>570</v>
      </c>
      <c r="D13" s="6">
        <v>285</v>
      </c>
      <c r="E13" s="1">
        <v>29.36</v>
      </c>
      <c r="F13" s="83">
        <v>11.97</v>
      </c>
      <c r="G13" s="111">
        <v>2.9600000000000001E-144</v>
      </c>
      <c r="H13" s="31" t="s">
        <v>1434</v>
      </c>
    </row>
    <row r="14" spans="1:8">
      <c r="A14" s="43">
        <v>10</v>
      </c>
      <c r="B14" s="83" t="s">
        <v>358</v>
      </c>
      <c r="C14" s="108" t="s">
        <v>571</v>
      </c>
      <c r="D14" s="6">
        <v>351</v>
      </c>
      <c r="E14" s="1">
        <v>2867.33</v>
      </c>
      <c r="F14" s="83">
        <v>1133.7</v>
      </c>
      <c r="G14" s="74"/>
      <c r="H14" s="31"/>
    </row>
    <row r="15" spans="1:8">
      <c r="A15" s="43">
        <v>11</v>
      </c>
      <c r="B15" s="83" t="s">
        <v>359</v>
      </c>
      <c r="C15" s="108" t="s">
        <v>572</v>
      </c>
      <c r="D15" s="6">
        <v>500</v>
      </c>
      <c r="E15" s="1">
        <v>94.72</v>
      </c>
      <c r="F15" s="83">
        <v>37.450000000000003</v>
      </c>
      <c r="G15" s="111">
        <v>7.4700000000000001E-3</v>
      </c>
      <c r="H15" s="31" t="s">
        <v>1444</v>
      </c>
    </row>
    <row r="16" spans="1:8">
      <c r="A16" s="43">
        <v>12</v>
      </c>
      <c r="B16" s="83" t="s">
        <v>360</v>
      </c>
      <c r="C16" s="83" t="s">
        <v>573</v>
      </c>
      <c r="D16" s="6">
        <v>234</v>
      </c>
      <c r="E16" s="1">
        <v>30.36</v>
      </c>
      <c r="F16" s="83">
        <v>12</v>
      </c>
      <c r="G16" s="74"/>
      <c r="H16" s="31"/>
    </row>
    <row r="17" spans="1:8">
      <c r="A17" s="43">
        <v>13</v>
      </c>
      <c r="B17" s="83" t="s">
        <v>361</v>
      </c>
      <c r="C17" s="83" t="s">
        <v>574</v>
      </c>
      <c r="D17" s="6">
        <v>201</v>
      </c>
      <c r="E17" s="1">
        <v>47.13</v>
      </c>
      <c r="F17" s="83">
        <v>18.63</v>
      </c>
      <c r="G17" s="111">
        <v>9.3199999999999996E-16</v>
      </c>
      <c r="H17" s="31" t="s">
        <v>1390</v>
      </c>
    </row>
    <row r="18" spans="1:8">
      <c r="A18" s="43">
        <v>14</v>
      </c>
      <c r="B18" s="83" t="s">
        <v>362</v>
      </c>
      <c r="C18" s="108" t="s">
        <v>575</v>
      </c>
      <c r="D18" s="6">
        <v>411</v>
      </c>
      <c r="E18" s="1">
        <v>1336.72</v>
      </c>
      <c r="F18" s="83">
        <v>528.52</v>
      </c>
      <c r="G18" s="74"/>
      <c r="H18" s="31"/>
    </row>
    <row r="19" spans="1:8">
      <c r="A19" s="43">
        <v>15</v>
      </c>
      <c r="B19" s="83" t="s">
        <v>363</v>
      </c>
      <c r="C19" s="83" t="s">
        <v>576</v>
      </c>
      <c r="D19" s="6">
        <v>222</v>
      </c>
      <c r="E19" s="1">
        <v>85.33</v>
      </c>
      <c r="F19" s="83">
        <v>33.74</v>
      </c>
      <c r="G19" s="111">
        <v>3.3899999999999999E-28</v>
      </c>
      <c r="H19" s="31" t="s">
        <v>1412</v>
      </c>
    </row>
    <row r="20" spans="1:8">
      <c r="A20" s="43">
        <v>16</v>
      </c>
      <c r="B20" s="83" t="s">
        <v>364</v>
      </c>
      <c r="C20" s="83" t="s">
        <v>577</v>
      </c>
      <c r="D20" s="6">
        <v>250</v>
      </c>
      <c r="E20" s="1">
        <v>27.49</v>
      </c>
      <c r="F20" s="83">
        <v>9.7100000000000009</v>
      </c>
      <c r="G20" s="74"/>
      <c r="H20" s="31"/>
    </row>
    <row r="21" spans="1:8">
      <c r="A21" s="43">
        <v>17</v>
      </c>
      <c r="B21" s="83" t="s">
        <v>365</v>
      </c>
      <c r="C21" s="83" t="s">
        <v>578</v>
      </c>
      <c r="D21" s="6">
        <v>205</v>
      </c>
      <c r="E21" s="1">
        <v>67.06</v>
      </c>
      <c r="F21" s="83">
        <v>23.69</v>
      </c>
      <c r="G21" s="111">
        <v>7.8200000000000006E-17</v>
      </c>
      <c r="H21" s="31" t="s">
        <v>1390</v>
      </c>
    </row>
    <row r="22" spans="1:8">
      <c r="A22" s="43">
        <v>18</v>
      </c>
      <c r="B22" s="83" t="s">
        <v>366</v>
      </c>
      <c r="C22" s="83" t="s">
        <v>579</v>
      </c>
      <c r="D22" s="6">
        <v>206</v>
      </c>
      <c r="E22" s="1">
        <v>160.16</v>
      </c>
      <c r="F22" s="83">
        <v>56.58</v>
      </c>
      <c r="G22" s="74"/>
      <c r="H22" s="31"/>
    </row>
    <row r="23" spans="1:8">
      <c r="A23" s="43">
        <v>19</v>
      </c>
      <c r="B23" s="83" t="s">
        <v>367</v>
      </c>
      <c r="C23" s="108" t="s">
        <v>580</v>
      </c>
      <c r="D23" s="6">
        <v>262</v>
      </c>
      <c r="E23" s="1">
        <v>0</v>
      </c>
      <c r="F23" s="83">
        <v>0</v>
      </c>
      <c r="G23" s="111">
        <v>8.8799999999999998E-24</v>
      </c>
      <c r="H23" s="31" t="s">
        <v>1458</v>
      </c>
    </row>
    <row r="24" spans="1:8">
      <c r="A24" s="43">
        <v>20</v>
      </c>
      <c r="B24" s="83" t="s">
        <v>368</v>
      </c>
      <c r="C24" s="108" t="s">
        <v>581</v>
      </c>
      <c r="D24" s="6">
        <v>271</v>
      </c>
      <c r="E24" s="1">
        <v>71.02</v>
      </c>
      <c r="F24" s="83">
        <v>25.09</v>
      </c>
      <c r="G24" s="111">
        <v>2.1699999999999998E-25</v>
      </c>
      <c r="H24" s="31" t="s">
        <v>1412</v>
      </c>
    </row>
    <row r="25" spans="1:8">
      <c r="A25" s="43">
        <v>21</v>
      </c>
      <c r="B25" s="83" t="s">
        <v>369</v>
      </c>
      <c r="C25" s="108" t="s">
        <v>582</v>
      </c>
      <c r="D25" s="6">
        <v>249</v>
      </c>
      <c r="E25" s="1">
        <v>1967.9</v>
      </c>
      <c r="F25" s="83">
        <v>695.24</v>
      </c>
      <c r="G25" s="74"/>
      <c r="H25" s="31"/>
    </row>
    <row r="26" spans="1:8">
      <c r="A26" s="22">
        <v>22</v>
      </c>
      <c r="B26" s="102" t="s">
        <v>370</v>
      </c>
      <c r="C26" s="102" t="s">
        <v>583</v>
      </c>
      <c r="D26" s="23">
        <v>209</v>
      </c>
      <c r="E26" s="101">
        <v>157.86000000000001</v>
      </c>
      <c r="F26" s="102">
        <v>55.77</v>
      </c>
      <c r="G26" s="122"/>
      <c r="H26" s="8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91"/>
  <sheetViews>
    <sheetView zoomScale="80" zoomScaleNormal="80" workbookViewId="0">
      <selection activeCell="G12" sqref="G12"/>
    </sheetView>
  </sheetViews>
  <sheetFormatPr defaultRowHeight="15.75"/>
  <cols>
    <col min="1" max="1" width="13.5" style="30" customWidth="1"/>
    <col min="2" max="2" width="19.875" style="14" customWidth="1"/>
    <col min="3" max="3" width="24.625" style="14" customWidth="1"/>
    <col min="4" max="4" width="14.875" style="14" customWidth="1"/>
    <col min="5" max="5" width="11.625" style="1" customWidth="1"/>
    <col min="6" max="16384" width="9" style="14"/>
  </cols>
  <sheetData>
    <row r="1" spans="1:6">
      <c r="A1" s="1" t="s">
        <v>1746</v>
      </c>
      <c r="E1" s="28"/>
      <c r="F1" s="15"/>
    </row>
    <row r="2" spans="1:6">
      <c r="E2" s="28"/>
      <c r="F2" s="15"/>
    </row>
    <row r="4" spans="1:6">
      <c r="A4" s="4" t="s">
        <v>213</v>
      </c>
      <c r="B4" s="32" t="s">
        <v>185</v>
      </c>
      <c r="C4" s="32" t="s">
        <v>514</v>
      </c>
      <c r="D4" s="5" t="s">
        <v>419</v>
      </c>
      <c r="E4" s="46" t="s">
        <v>1763</v>
      </c>
    </row>
    <row r="5" spans="1:6">
      <c r="A5" s="30">
        <v>1</v>
      </c>
      <c r="B5" s="83" t="s">
        <v>1539</v>
      </c>
      <c r="C5" s="108" t="s">
        <v>1538</v>
      </c>
      <c r="D5" s="6">
        <v>1138</v>
      </c>
      <c r="E5" s="1">
        <v>0</v>
      </c>
    </row>
    <row r="6" spans="1:6">
      <c r="A6" s="30">
        <v>2</v>
      </c>
      <c r="B6" s="83" t="s">
        <v>1537</v>
      </c>
      <c r="C6" s="83" t="s">
        <v>1536</v>
      </c>
      <c r="D6" s="6">
        <v>893</v>
      </c>
      <c r="E6" s="1">
        <v>0</v>
      </c>
    </row>
    <row r="7" spans="1:6">
      <c r="A7" s="30">
        <v>3</v>
      </c>
      <c r="B7" s="83" t="s">
        <v>1535</v>
      </c>
      <c r="C7" s="108" t="s">
        <v>1534</v>
      </c>
      <c r="D7" s="6">
        <v>1133</v>
      </c>
      <c r="E7" s="1">
        <v>5.28</v>
      </c>
    </row>
    <row r="8" spans="1:6">
      <c r="A8" s="30">
        <v>4</v>
      </c>
      <c r="B8" s="83" t="s">
        <v>1533</v>
      </c>
      <c r="C8" s="108" t="s">
        <v>1532</v>
      </c>
      <c r="D8" s="6">
        <v>960</v>
      </c>
      <c r="E8" s="1">
        <v>11.4</v>
      </c>
    </row>
    <row r="9" spans="1:6">
      <c r="A9" s="30">
        <v>5</v>
      </c>
      <c r="B9" s="83" t="s">
        <v>1531</v>
      </c>
      <c r="C9" s="108" t="s">
        <v>1530</v>
      </c>
      <c r="D9" s="6">
        <v>205</v>
      </c>
      <c r="E9" s="1">
        <v>0</v>
      </c>
    </row>
    <row r="10" spans="1:6">
      <c r="A10" s="30">
        <v>6</v>
      </c>
      <c r="B10" s="83" t="s">
        <v>1529</v>
      </c>
      <c r="C10" s="108" t="s">
        <v>1528</v>
      </c>
      <c r="D10" s="6">
        <v>770</v>
      </c>
      <c r="E10" s="1">
        <v>8.69</v>
      </c>
    </row>
    <row r="11" spans="1:6">
      <c r="A11" s="30">
        <v>7</v>
      </c>
      <c r="B11" s="83" t="s">
        <v>1527</v>
      </c>
      <c r="C11" s="108" t="s">
        <v>1526</v>
      </c>
      <c r="D11" s="6">
        <v>1091</v>
      </c>
      <c r="E11" s="1">
        <v>0</v>
      </c>
    </row>
    <row r="12" spans="1:6">
      <c r="A12" s="30">
        <v>8</v>
      </c>
      <c r="B12" s="83" t="s">
        <v>1525</v>
      </c>
      <c r="C12" s="108" t="s">
        <v>1524</v>
      </c>
      <c r="D12" s="6">
        <v>1492</v>
      </c>
      <c r="E12" s="1">
        <v>55.71</v>
      </c>
    </row>
    <row r="13" spans="1:6">
      <c r="A13" s="30">
        <v>9</v>
      </c>
      <c r="B13" s="83" t="s">
        <v>1523</v>
      </c>
      <c r="C13" s="108" t="s">
        <v>1522</v>
      </c>
      <c r="D13" s="6">
        <v>352</v>
      </c>
      <c r="E13" s="1">
        <v>0</v>
      </c>
    </row>
    <row r="14" spans="1:6">
      <c r="A14" s="30">
        <v>10</v>
      </c>
      <c r="B14" s="83" t="s">
        <v>1521</v>
      </c>
      <c r="C14" s="108" t="s">
        <v>1520</v>
      </c>
      <c r="D14" s="6">
        <v>652</v>
      </c>
      <c r="E14" s="1">
        <v>0</v>
      </c>
    </row>
    <row r="15" spans="1:6">
      <c r="A15" s="30">
        <v>11</v>
      </c>
      <c r="B15" s="83" t="s">
        <v>1519</v>
      </c>
      <c r="C15" s="83" t="s">
        <v>1473</v>
      </c>
      <c r="D15" s="6">
        <v>1335</v>
      </c>
      <c r="E15" s="1">
        <v>40.75</v>
      </c>
    </row>
    <row r="16" spans="1:6">
      <c r="A16" s="30">
        <v>12</v>
      </c>
      <c r="B16" s="83" t="s">
        <v>1518</v>
      </c>
      <c r="C16" s="83" t="s">
        <v>1517</v>
      </c>
      <c r="D16" s="6">
        <v>1065</v>
      </c>
      <c r="E16" s="1">
        <v>11.4</v>
      </c>
    </row>
    <row r="17" spans="1:5">
      <c r="A17" s="30">
        <v>13</v>
      </c>
      <c r="B17" s="83" t="s">
        <v>1516</v>
      </c>
      <c r="C17" s="108" t="s">
        <v>1515</v>
      </c>
      <c r="D17" s="6">
        <v>1244</v>
      </c>
      <c r="E17" s="1">
        <v>47.59</v>
      </c>
    </row>
    <row r="18" spans="1:5">
      <c r="A18" s="30">
        <v>14</v>
      </c>
      <c r="B18" s="83" t="s">
        <v>1514</v>
      </c>
      <c r="C18" s="83" t="s">
        <v>1513</v>
      </c>
      <c r="D18" s="6">
        <v>252</v>
      </c>
      <c r="E18" s="1">
        <v>0</v>
      </c>
    </row>
    <row r="19" spans="1:5">
      <c r="A19" s="30">
        <v>15</v>
      </c>
      <c r="B19" s="83" t="s">
        <v>1512</v>
      </c>
      <c r="C19" s="83" t="s">
        <v>1511</v>
      </c>
      <c r="D19" s="6">
        <v>1836</v>
      </c>
      <c r="E19" s="1">
        <v>0</v>
      </c>
    </row>
    <row r="20" spans="1:5">
      <c r="A20" s="30">
        <v>16</v>
      </c>
      <c r="B20" s="83" t="s">
        <v>1510</v>
      </c>
      <c r="C20" s="83" t="s">
        <v>1509</v>
      </c>
      <c r="D20" s="6">
        <v>708</v>
      </c>
      <c r="E20" s="1">
        <v>0</v>
      </c>
    </row>
    <row r="21" spans="1:5">
      <c r="A21" s="30">
        <v>17</v>
      </c>
      <c r="B21" s="83" t="s">
        <v>1508</v>
      </c>
      <c r="C21" s="83" t="s">
        <v>1507</v>
      </c>
      <c r="D21" s="6">
        <v>1766</v>
      </c>
      <c r="E21" s="1">
        <v>0</v>
      </c>
    </row>
    <row r="22" spans="1:5">
      <c r="A22" s="30">
        <v>18</v>
      </c>
      <c r="B22" s="83" t="s">
        <v>1506</v>
      </c>
      <c r="C22" s="108" t="s">
        <v>1505</v>
      </c>
      <c r="D22" s="6">
        <v>1162</v>
      </c>
      <c r="E22" s="1">
        <v>0</v>
      </c>
    </row>
    <row r="23" spans="1:5">
      <c r="A23" s="30">
        <v>19</v>
      </c>
      <c r="B23" s="83" t="s">
        <v>1504</v>
      </c>
      <c r="C23" s="108" t="s">
        <v>1503</v>
      </c>
      <c r="D23" s="6">
        <v>1137</v>
      </c>
      <c r="E23" s="1">
        <v>0</v>
      </c>
    </row>
    <row r="24" spans="1:5">
      <c r="A24" s="30">
        <v>20</v>
      </c>
      <c r="B24" s="83" t="s">
        <v>1502</v>
      </c>
      <c r="C24" s="108" t="s">
        <v>1501</v>
      </c>
      <c r="D24" s="6">
        <v>793</v>
      </c>
      <c r="E24" s="1">
        <v>0</v>
      </c>
    </row>
    <row r="25" spans="1:5">
      <c r="A25" s="30">
        <v>21</v>
      </c>
      <c r="B25" s="83" t="s">
        <v>1500</v>
      </c>
      <c r="C25" s="85" t="s">
        <v>1499</v>
      </c>
      <c r="D25" s="6">
        <v>1174</v>
      </c>
      <c r="E25" s="1">
        <v>0</v>
      </c>
    </row>
    <row r="26" spans="1:5">
      <c r="A26" s="30">
        <v>22</v>
      </c>
      <c r="B26" s="83" t="s">
        <v>1498</v>
      </c>
      <c r="C26" s="31" t="s">
        <v>1497</v>
      </c>
      <c r="D26" s="6">
        <v>640</v>
      </c>
      <c r="E26" s="1">
        <v>0</v>
      </c>
    </row>
    <row r="27" spans="1:5">
      <c r="A27" s="30">
        <v>23</v>
      </c>
      <c r="B27" s="83" t="s">
        <v>1496</v>
      </c>
      <c r="C27" s="31" t="s">
        <v>1495</v>
      </c>
      <c r="D27" s="6">
        <v>960</v>
      </c>
      <c r="E27" s="1">
        <v>0</v>
      </c>
    </row>
    <row r="28" spans="1:5">
      <c r="A28" s="30">
        <v>24</v>
      </c>
      <c r="B28" s="83" t="s">
        <v>1494</v>
      </c>
      <c r="C28" s="31" t="s">
        <v>1493</v>
      </c>
      <c r="D28" s="6">
        <v>207</v>
      </c>
      <c r="E28" s="1">
        <v>0</v>
      </c>
    </row>
    <row r="29" spans="1:5">
      <c r="A29" s="30">
        <v>25</v>
      </c>
      <c r="B29" s="83" t="s">
        <v>1492</v>
      </c>
      <c r="C29" s="31" t="s">
        <v>1491</v>
      </c>
      <c r="D29" s="6">
        <v>1100</v>
      </c>
      <c r="E29" s="1">
        <v>0</v>
      </c>
    </row>
    <row r="30" spans="1:5">
      <c r="A30" s="30">
        <v>26</v>
      </c>
      <c r="B30" s="83" t="s">
        <v>1490</v>
      </c>
      <c r="C30" s="31" t="s">
        <v>1489</v>
      </c>
      <c r="D30" s="6">
        <v>242</v>
      </c>
      <c r="E30" s="1">
        <v>0</v>
      </c>
    </row>
    <row r="31" spans="1:5">
      <c r="A31" s="30">
        <v>27</v>
      </c>
      <c r="B31" s="83" t="s">
        <v>1488</v>
      </c>
      <c r="C31" s="31" t="s">
        <v>1487</v>
      </c>
      <c r="D31" s="6">
        <v>1021</v>
      </c>
      <c r="E31" s="1">
        <v>0</v>
      </c>
    </row>
    <row r="32" spans="1:5">
      <c r="A32" s="30">
        <v>28</v>
      </c>
      <c r="B32" s="83" t="s">
        <v>1486</v>
      </c>
      <c r="C32" s="31" t="s">
        <v>1485</v>
      </c>
      <c r="D32" s="6">
        <v>702</v>
      </c>
      <c r="E32" s="1">
        <v>0</v>
      </c>
    </row>
    <row r="33" spans="1:5">
      <c r="A33" s="30">
        <v>29</v>
      </c>
      <c r="B33" s="83" t="s">
        <v>1484</v>
      </c>
      <c r="C33" s="31" t="s">
        <v>1483</v>
      </c>
      <c r="D33" s="6">
        <v>1280</v>
      </c>
      <c r="E33" s="1">
        <v>0</v>
      </c>
    </row>
    <row r="34" spans="1:5">
      <c r="A34" s="30">
        <v>30</v>
      </c>
      <c r="B34" s="83" t="s">
        <v>1482</v>
      </c>
      <c r="C34" s="31" t="s">
        <v>1481</v>
      </c>
      <c r="D34" s="6">
        <v>1152</v>
      </c>
      <c r="E34" s="1">
        <v>0</v>
      </c>
    </row>
    <row r="35" spans="1:5">
      <c r="A35" s="30">
        <v>31</v>
      </c>
      <c r="B35" s="83" t="s">
        <v>1480</v>
      </c>
      <c r="C35" s="31" t="s">
        <v>1479</v>
      </c>
      <c r="D35" s="6">
        <v>267</v>
      </c>
      <c r="E35" s="1">
        <v>0</v>
      </c>
    </row>
    <row r="36" spans="1:5">
      <c r="A36" s="30">
        <v>32</v>
      </c>
      <c r="B36" s="83" t="s">
        <v>1478</v>
      </c>
      <c r="C36" s="31" t="s">
        <v>1477</v>
      </c>
      <c r="D36" s="6">
        <v>395</v>
      </c>
      <c r="E36" s="1">
        <v>0</v>
      </c>
    </row>
    <row r="37" spans="1:5">
      <c r="A37" s="30">
        <v>33</v>
      </c>
      <c r="B37" s="83" t="s">
        <v>1476</v>
      </c>
      <c r="C37" s="31" t="s">
        <v>1475</v>
      </c>
      <c r="D37" s="6">
        <v>1177</v>
      </c>
      <c r="E37" s="1">
        <v>0</v>
      </c>
    </row>
    <row r="38" spans="1:5">
      <c r="A38" s="30">
        <v>34</v>
      </c>
      <c r="B38" s="83" t="s">
        <v>1474</v>
      </c>
      <c r="C38" s="31" t="s">
        <v>1473</v>
      </c>
      <c r="D38" s="6">
        <v>1335</v>
      </c>
      <c r="E38" s="1">
        <v>0</v>
      </c>
    </row>
    <row r="39" spans="1:5">
      <c r="A39" s="30">
        <v>35</v>
      </c>
      <c r="B39" s="83" t="s">
        <v>1472</v>
      </c>
      <c r="C39" s="31" t="s">
        <v>1471</v>
      </c>
      <c r="D39" s="6">
        <v>258</v>
      </c>
      <c r="E39" s="1">
        <v>0</v>
      </c>
    </row>
    <row r="40" spans="1:5">
      <c r="A40" s="30">
        <v>36</v>
      </c>
      <c r="B40" s="83" t="s">
        <v>1470</v>
      </c>
      <c r="C40" s="31" t="s">
        <v>1469</v>
      </c>
      <c r="D40" s="6">
        <v>1298</v>
      </c>
      <c r="E40" s="1">
        <v>0</v>
      </c>
    </row>
    <row r="41" spans="1:5">
      <c r="A41" s="30">
        <v>37</v>
      </c>
      <c r="B41" s="83" t="s">
        <v>1468</v>
      </c>
      <c r="C41" s="31" t="s">
        <v>1467</v>
      </c>
      <c r="D41" s="6">
        <v>341</v>
      </c>
      <c r="E41" s="1">
        <v>0</v>
      </c>
    </row>
    <row r="42" spans="1:5">
      <c r="A42" s="30">
        <v>38</v>
      </c>
      <c r="B42" s="83" t="s">
        <v>1466</v>
      </c>
      <c r="C42" s="31" t="s">
        <v>1465</v>
      </c>
      <c r="D42" s="6">
        <v>1159</v>
      </c>
      <c r="E42" s="1">
        <v>0</v>
      </c>
    </row>
    <row r="43" spans="1:5">
      <c r="A43" s="30">
        <v>39</v>
      </c>
      <c r="B43" s="83" t="s">
        <v>1464</v>
      </c>
      <c r="C43" s="31" t="s">
        <v>1463</v>
      </c>
      <c r="D43" s="6">
        <v>218</v>
      </c>
      <c r="E43" s="1">
        <v>0</v>
      </c>
    </row>
    <row r="44" spans="1:5">
      <c r="A44" s="30">
        <v>40</v>
      </c>
      <c r="B44" s="83" t="s">
        <v>1462</v>
      </c>
      <c r="C44" s="31" t="s">
        <v>1461</v>
      </c>
      <c r="D44" s="6">
        <v>1140</v>
      </c>
      <c r="E44" s="1">
        <v>0</v>
      </c>
    </row>
    <row r="45" spans="1:5">
      <c r="A45" s="30">
        <v>41</v>
      </c>
      <c r="B45" s="83" t="s">
        <v>1460</v>
      </c>
      <c r="C45" s="31" t="s">
        <v>1459</v>
      </c>
      <c r="D45" s="6">
        <v>553</v>
      </c>
      <c r="E45" s="1">
        <v>0</v>
      </c>
    </row>
    <row r="46" spans="1:5">
      <c r="A46" s="30">
        <v>42</v>
      </c>
      <c r="B46" s="83" t="s">
        <v>1458</v>
      </c>
      <c r="C46" s="31" t="s">
        <v>1457</v>
      </c>
      <c r="D46" s="6">
        <v>274</v>
      </c>
      <c r="E46" s="1">
        <v>0</v>
      </c>
    </row>
    <row r="47" spans="1:5">
      <c r="A47" s="30">
        <v>43</v>
      </c>
      <c r="B47" s="83" t="s">
        <v>1456</v>
      </c>
      <c r="C47" s="31" t="s">
        <v>1455</v>
      </c>
      <c r="D47" s="6">
        <v>1168</v>
      </c>
      <c r="E47" s="1">
        <v>12.94</v>
      </c>
    </row>
    <row r="48" spans="1:5">
      <c r="A48" s="30">
        <v>44</v>
      </c>
      <c r="B48" s="83" t="s">
        <v>1454</v>
      </c>
      <c r="C48" s="31" t="s">
        <v>1453</v>
      </c>
      <c r="D48" s="6">
        <v>310</v>
      </c>
      <c r="E48" s="1">
        <v>3.74</v>
      </c>
    </row>
    <row r="49" spans="1:5">
      <c r="A49" s="30">
        <v>45</v>
      </c>
      <c r="B49" s="83" t="s">
        <v>1452</v>
      </c>
      <c r="C49" s="31" t="s">
        <v>1451</v>
      </c>
      <c r="D49" s="6">
        <v>400</v>
      </c>
      <c r="E49" s="1">
        <v>0</v>
      </c>
    </row>
    <row r="50" spans="1:5">
      <c r="A50" s="30">
        <v>46</v>
      </c>
      <c r="B50" s="83" t="s">
        <v>1450</v>
      </c>
      <c r="C50" s="31" t="s">
        <v>1449</v>
      </c>
      <c r="D50" s="6">
        <v>1295</v>
      </c>
      <c r="E50" s="1">
        <v>0</v>
      </c>
    </row>
    <row r="51" spans="1:5">
      <c r="A51" s="30">
        <v>47</v>
      </c>
      <c r="B51" s="83" t="s">
        <v>1448</v>
      </c>
      <c r="C51" s="31" t="s">
        <v>1447</v>
      </c>
      <c r="D51" s="6">
        <v>1065</v>
      </c>
      <c r="E51" s="1">
        <v>0</v>
      </c>
    </row>
    <row r="52" spans="1:5">
      <c r="A52" s="30">
        <v>48</v>
      </c>
      <c r="B52" s="83" t="s">
        <v>1446</v>
      </c>
      <c r="C52" s="31" t="s">
        <v>1445</v>
      </c>
      <c r="D52" s="6">
        <v>565</v>
      </c>
      <c r="E52" s="1">
        <v>0</v>
      </c>
    </row>
    <row r="53" spans="1:5">
      <c r="A53" s="30">
        <v>49</v>
      </c>
      <c r="B53" s="83" t="s">
        <v>1444</v>
      </c>
      <c r="C53" s="31" t="s">
        <v>1443</v>
      </c>
      <c r="D53" s="6">
        <v>497</v>
      </c>
      <c r="E53" s="1">
        <v>34.409999999999997</v>
      </c>
    </row>
    <row r="54" spans="1:5">
      <c r="A54" s="30">
        <v>50</v>
      </c>
      <c r="B54" s="83" t="s">
        <v>1442</v>
      </c>
      <c r="C54" s="31" t="s">
        <v>1441</v>
      </c>
      <c r="D54" s="6">
        <v>415</v>
      </c>
      <c r="E54" s="1">
        <v>0</v>
      </c>
    </row>
    <row r="55" spans="1:5">
      <c r="A55" s="30">
        <v>51</v>
      </c>
      <c r="B55" s="83" t="s">
        <v>1440</v>
      </c>
      <c r="C55" s="31" t="s">
        <v>1439</v>
      </c>
      <c r="D55" s="6">
        <v>392</v>
      </c>
      <c r="E55" s="1">
        <v>0</v>
      </c>
    </row>
    <row r="56" spans="1:5">
      <c r="A56" s="30">
        <v>52</v>
      </c>
      <c r="B56" s="83" t="s">
        <v>1438</v>
      </c>
      <c r="C56" s="31" t="s">
        <v>1437</v>
      </c>
      <c r="D56" s="6">
        <v>1492</v>
      </c>
      <c r="E56" s="1">
        <v>0</v>
      </c>
    </row>
    <row r="57" spans="1:5">
      <c r="A57" s="30">
        <v>53</v>
      </c>
      <c r="B57" s="83" t="s">
        <v>1436</v>
      </c>
      <c r="C57" s="31" t="s">
        <v>1435</v>
      </c>
      <c r="D57" s="6">
        <v>561</v>
      </c>
      <c r="E57" s="1">
        <v>0</v>
      </c>
    </row>
    <row r="58" spans="1:5">
      <c r="A58" s="30">
        <v>54</v>
      </c>
      <c r="B58" s="83" t="s">
        <v>1434</v>
      </c>
      <c r="C58" s="31" t="s">
        <v>1433</v>
      </c>
      <c r="D58" s="6">
        <v>528</v>
      </c>
      <c r="E58" s="1">
        <v>0</v>
      </c>
    </row>
    <row r="59" spans="1:5">
      <c r="A59" s="30">
        <v>55</v>
      </c>
      <c r="B59" s="83" t="s">
        <v>1432</v>
      </c>
      <c r="C59" s="31" t="s">
        <v>1431</v>
      </c>
      <c r="D59" s="6">
        <v>316</v>
      </c>
      <c r="E59" s="1">
        <v>0</v>
      </c>
    </row>
    <row r="60" spans="1:5">
      <c r="A60" s="30">
        <v>56</v>
      </c>
      <c r="B60" s="83" t="s">
        <v>1430</v>
      </c>
      <c r="C60" s="31" t="s">
        <v>1429</v>
      </c>
      <c r="D60" s="6">
        <v>228</v>
      </c>
      <c r="E60" s="1">
        <v>0</v>
      </c>
    </row>
    <row r="61" spans="1:5">
      <c r="A61" s="30">
        <v>57</v>
      </c>
      <c r="B61" s="83" t="s">
        <v>1428</v>
      </c>
      <c r="C61" s="31" t="s">
        <v>1427</v>
      </c>
      <c r="D61" s="6">
        <v>1054</v>
      </c>
      <c r="E61" s="1">
        <v>0</v>
      </c>
    </row>
    <row r="62" spans="1:5">
      <c r="A62" s="30">
        <v>58</v>
      </c>
      <c r="B62" s="83" t="s">
        <v>1426</v>
      </c>
      <c r="C62" s="31" t="s">
        <v>1425</v>
      </c>
      <c r="D62" s="6">
        <v>454</v>
      </c>
      <c r="E62" s="1">
        <v>0</v>
      </c>
    </row>
    <row r="63" spans="1:5">
      <c r="A63" s="30">
        <v>59</v>
      </c>
      <c r="B63" s="83" t="s">
        <v>1424</v>
      </c>
      <c r="C63" s="31" t="s">
        <v>1423</v>
      </c>
      <c r="D63" s="6">
        <v>404</v>
      </c>
      <c r="E63" s="1">
        <v>7.77</v>
      </c>
    </row>
    <row r="64" spans="1:5">
      <c r="A64" s="30">
        <v>60</v>
      </c>
      <c r="B64" s="83" t="s">
        <v>1422</v>
      </c>
      <c r="C64" s="31" t="s">
        <v>1421</v>
      </c>
      <c r="D64" s="6">
        <v>1131</v>
      </c>
      <c r="E64" s="1">
        <v>0</v>
      </c>
    </row>
    <row r="65" spans="1:5">
      <c r="A65" s="30">
        <v>61</v>
      </c>
      <c r="B65" s="83" t="s">
        <v>1420</v>
      </c>
      <c r="C65" s="31" t="s">
        <v>1419</v>
      </c>
      <c r="D65" s="6">
        <v>1155</v>
      </c>
      <c r="E65" s="1">
        <v>0</v>
      </c>
    </row>
    <row r="66" spans="1:5">
      <c r="A66" s="30">
        <v>62</v>
      </c>
      <c r="B66" s="83" t="s">
        <v>1418</v>
      </c>
      <c r="C66" s="1" t="s">
        <v>1417</v>
      </c>
      <c r="D66" s="6">
        <v>348</v>
      </c>
      <c r="E66" s="1">
        <v>0</v>
      </c>
    </row>
    <row r="67" spans="1:5">
      <c r="A67" s="30">
        <v>63</v>
      </c>
      <c r="B67" s="83" t="s">
        <v>1416</v>
      </c>
      <c r="C67" s="1" t="s">
        <v>1415</v>
      </c>
      <c r="D67" s="6">
        <v>1011</v>
      </c>
      <c r="E67" s="1">
        <v>0</v>
      </c>
    </row>
    <row r="68" spans="1:5">
      <c r="A68" s="30">
        <v>64</v>
      </c>
      <c r="B68" s="83" t="s">
        <v>1414</v>
      </c>
      <c r="C68" s="1" t="s">
        <v>1413</v>
      </c>
      <c r="D68" s="6">
        <v>207</v>
      </c>
      <c r="E68" s="1">
        <v>0</v>
      </c>
    </row>
    <row r="69" spans="1:5">
      <c r="A69" s="30">
        <v>65</v>
      </c>
      <c r="B69" s="83" t="s">
        <v>1412</v>
      </c>
      <c r="C69" s="1" t="s">
        <v>1411</v>
      </c>
      <c r="D69" s="6">
        <v>274</v>
      </c>
      <c r="E69" s="1">
        <v>0</v>
      </c>
    </row>
    <row r="70" spans="1:5">
      <c r="A70" s="30">
        <v>66</v>
      </c>
      <c r="B70" s="83" t="s">
        <v>1410</v>
      </c>
      <c r="C70" s="1" t="s">
        <v>1409</v>
      </c>
      <c r="D70" s="6">
        <v>281</v>
      </c>
      <c r="E70" s="1">
        <v>0</v>
      </c>
    </row>
    <row r="71" spans="1:5">
      <c r="A71" s="30">
        <v>67</v>
      </c>
      <c r="B71" s="83" t="s">
        <v>1408</v>
      </c>
      <c r="C71" s="1" t="s">
        <v>1407</v>
      </c>
      <c r="D71" s="6">
        <v>485</v>
      </c>
      <c r="E71" s="1">
        <v>0</v>
      </c>
    </row>
    <row r="72" spans="1:5">
      <c r="A72" s="30">
        <v>68</v>
      </c>
      <c r="B72" s="83" t="s">
        <v>1406</v>
      </c>
      <c r="C72" s="1" t="s">
        <v>1405</v>
      </c>
      <c r="D72" s="6">
        <v>706</v>
      </c>
      <c r="E72" s="1">
        <v>10.85</v>
      </c>
    </row>
    <row r="73" spans="1:5">
      <c r="A73" s="30">
        <v>69</v>
      </c>
      <c r="B73" s="83" t="s">
        <v>1404</v>
      </c>
      <c r="C73" s="1" t="s">
        <v>1403</v>
      </c>
      <c r="D73" s="6">
        <v>466</v>
      </c>
      <c r="E73" s="1">
        <v>0</v>
      </c>
    </row>
    <row r="74" spans="1:5">
      <c r="A74" s="30">
        <v>70</v>
      </c>
      <c r="B74" s="83" t="s">
        <v>1402</v>
      </c>
      <c r="C74" s="1" t="s">
        <v>1401</v>
      </c>
      <c r="D74" s="6">
        <v>286</v>
      </c>
      <c r="E74" s="1">
        <v>0</v>
      </c>
    </row>
    <row r="75" spans="1:5">
      <c r="A75" s="30">
        <v>71</v>
      </c>
      <c r="B75" s="83" t="s">
        <v>1400</v>
      </c>
      <c r="C75" s="1" t="s">
        <v>1399</v>
      </c>
      <c r="D75" s="6">
        <v>1159</v>
      </c>
      <c r="E75" s="1">
        <v>0</v>
      </c>
    </row>
    <row r="76" spans="1:5">
      <c r="A76" s="30">
        <v>72</v>
      </c>
      <c r="B76" s="83" t="s">
        <v>1398</v>
      </c>
      <c r="C76" s="1" t="s">
        <v>1397</v>
      </c>
      <c r="D76" s="6">
        <v>1179</v>
      </c>
      <c r="E76" s="1">
        <v>0</v>
      </c>
    </row>
    <row r="77" spans="1:5">
      <c r="A77" s="30">
        <v>73</v>
      </c>
      <c r="B77" s="83" t="s">
        <v>1396</v>
      </c>
      <c r="C77" s="1" t="s">
        <v>1395</v>
      </c>
      <c r="D77" s="6">
        <v>348</v>
      </c>
      <c r="E77" s="1">
        <v>13.85</v>
      </c>
    </row>
    <row r="78" spans="1:5">
      <c r="A78" s="30">
        <v>74</v>
      </c>
      <c r="B78" s="83" t="s">
        <v>1394</v>
      </c>
      <c r="C78" s="1" t="s">
        <v>1393</v>
      </c>
      <c r="D78" s="6">
        <v>230</v>
      </c>
      <c r="E78" s="1">
        <v>0</v>
      </c>
    </row>
    <row r="79" spans="1:5">
      <c r="A79" s="30">
        <v>75</v>
      </c>
      <c r="B79" s="83" t="s">
        <v>1392</v>
      </c>
      <c r="C79" s="1" t="s">
        <v>1391</v>
      </c>
      <c r="D79" s="6">
        <v>207</v>
      </c>
      <c r="E79" s="1">
        <v>0</v>
      </c>
    </row>
    <row r="80" spans="1:5">
      <c r="A80" s="30">
        <v>76</v>
      </c>
      <c r="B80" s="83" t="s">
        <v>1390</v>
      </c>
      <c r="C80" s="1" t="s">
        <v>1389</v>
      </c>
      <c r="D80" s="6">
        <v>267</v>
      </c>
      <c r="E80" s="1">
        <v>13.85</v>
      </c>
    </row>
    <row r="81" spans="1:5">
      <c r="A81" s="30">
        <v>77</v>
      </c>
      <c r="B81" s="83" t="s">
        <v>1388</v>
      </c>
      <c r="C81" s="1" t="s">
        <v>1387</v>
      </c>
      <c r="D81" s="6">
        <v>726</v>
      </c>
      <c r="E81" s="1">
        <v>14.37</v>
      </c>
    </row>
    <row r="82" spans="1:5">
      <c r="A82" s="30">
        <v>78</v>
      </c>
      <c r="B82" s="83" t="s">
        <v>1386</v>
      </c>
      <c r="C82" s="1" t="s">
        <v>1385</v>
      </c>
      <c r="D82" s="6">
        <v>360</v>
      </c>
      <c r="E82" s="1">
        <v>0</v>
      </c>
    </row>
    <row r="83" spans="1:5">
      <c r="A83" s="30">
        <v>79</v>
      </c>
      <c r="B83" s="83" t="s">
        <v>1384</v>
      </c>
      <c r="C83" s="1" t="s">
        <v>1383</v>
      </c>
      <c r="D83" s="6">
        <v>848</v>
      </c>
      <c r="E83" s="1">
        <v>0</v>
      </c>
    </row>
    <row r="84" spans="1:5">
      <c r="A84" s="30">
        <v>80</v>
      </c>
      <c r="B84" s="83" t="s">
        <v>1382</v>
      </c>
      <c r="C84" s="1" t="s">
        <v>1381</v>
      </c>
      <c r="D84" s="6">
        <v>488</v>
      </c>
      <c r="E84" s="1">
        <v>0</v>
      </c>
    </row>
    <row r="85" spans="1:5">
      <c r="A85" s="30">
        <v>81</v>
      </c>
      <c r="B85" s="83" t="s">
        <v>1380</v>
      </c>
      <c r="C85" s="1" t="s">
        <v>1379</v>
      </c>
      <c r="D85" s="6">
        <v>228</v>
      </c>
      <c r="E85" s="1">
        <v>0</v>
      </c>
    </row>
    <row r="86" spans="1:5">
      <c r="A86" s="30">
        <v>82</v>
      </c>
      <c r="B86" s="83" t="s">
        <v>1378</v>
      </c>
      <c r="C86" s="1" t="s">
        <v>1377</v>
      </c>
      <c r="D86" s="6">
        <v>1766</v>
      </c>
      <c r="E86" s="1">
        <v>0</v>
      </c>
    </row>
    <row r="87" spans="1:5">
      <c r="A87" s="30">
        <v>83</v>
      </c>
      <c r="B87" s="83" t="s">
        <v>1376</v>
      </c>
      <c r="C87" s="1" t="s">
        <v>1375</v>
      </c>
      <c r="D87" s="6">
        <v>324</v>
      </c>
      <c r="E87" s="1">
        <v>0</v>
      </c>
    </row>
    <row r="88" spans="1:5">
      <c r="A88" s="30">
        <v>84</v>
      </c>
      <c r="B88" s="83" t="s">
        <v>1374</v>
      </c>
      <c r="C88" s="1" t="s">
        <v>1373</v>
      </c>
      <c r="D88" s="6">
        <v>263</v>
      </c>
      <c r="E88" s="1">
        <v>0</v>
      </c>
    </row>
    <row r="89" spans="1:5">
      <c r="A89" s="30">
        <v>85</v>
      </c>
      <c r="B89" s="83" t="s">
        <v>1372</v>
      </c>
      <c r="C89" s="1" t="s">
        <v>1371</v>
      </c>
      <c r="D89" s="6">
        <v>646</v>
      </c>
      <c r="E89" s="1">
        <v>0</v>
      </c>
    </row>
    <row r="90" spans="1:5">
      <c r="A90" s="30">
        <v>86</v>
      </c>
      <c r="B90" s="83" t="s">
        <v>1370</v>
      </c>
      <c r="C90" s="1" t="s">
        <v>1369</v>
      </c>
      <c r="D90" s="6">
        <v>228</v>
      </c>
      <c r="E90" s="1">
        <v>0</v>
      </c>
    </row>
    <row r="91" spans="1:5">
      <c r="A91" s="26">
        <v>87</v>
      </c>
      <c r="B91" s="102" t="s">
        <v>1368</v>
      </c>
      <c r="C91" s="101" t="s">
        <v>1367</v>
      </c>
      <c r="D91" s="23">
        <v>1904</v>
      </c>
      <c r="E91" s="10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91"/>
  <sheetViews>
    <sheetView zoomScale="80" zoomScaleNormal="80" workbookViewId="0">
      <selection activeCell="D3" sqref="D3"/>
    </sheetView>
  </sheetViews>
  <sheetFormatPr defaultRowHeight="15.75"/>
  <cols>
    <col min="1" max="1" width="62.75" style="43" customWidth="1"/>
    <col min="2" max="2" width="14.75" style="43" customWidth="1"/>
    <col min="3" max="3" width="18.375" style="43" customWidth="1"/>
    <col min="4" max="4" width="12.5" style="2" customWidth="1"/>
    <col min="5" max="5" width="11.875" style="2" customWidth="1"/>
    <col min="6" max="6" width="17.5" style="43" customWidth="1"/>
    <col min="7" max="7" width="12.5" style="2" customWidth="1"/>
    <col min="8" max="8" width="11.875" style="43" customWidth="1"/>
    <col min="9" max="9" width="16.375" style="43" customWidth="1"/>
    <col min="10" max="10" width="12.5" style="2" customWidth="1"/>
    <col min="11" max="11" width="11.875" style="43" customWidth="1"/>
    <col min="12" max="12" width="13.5" style="3" customWidth="1"/>
    <col min="13" max="16384" width="9" style="43"/>
  </cols>
  <sheetData>
    <row r="1" spans="1:18">
      <c r="A1" s="1" t="s">
        <v>1767</v>
      </c>
    </row>
    <row r="4" spans="1:18" s="1" customFormat="1" ht="31.5">
      <c r="A4" s="4" t="s">
        <v>0</v>
      </c>
      <c r="B4" s="32" t="s">
        <v>1</v>
      </c>
      <c r="C4" s="142" t="s">
        <v>2</v>
      </c>
      <c r="D4" s="143" t="s">
        <v>1762</v>
      </c>
      <c r="E4" s="144" t="s">
        <v>1763</v>
      </c>
      <c r="F4" s="142" t="s">
        <v>3</v>
      </c>
      <c r="G4" s="143" t="s">
        <v>1762</v>
      </c>
      <c r="H4" s="141" t="s">
        <v>1763</v>
      </c>
      <c r="I4" s="145" t="s">
        <v>4</v>
      </c>
      <c r="J4" s="143" t="s">
        <v>1762</v>
      </c>
      <c r="K4" s="46" t="s">
        <v>1763</v>
      </c>
      <c r="L4" s="146" t="s">
        <v>5</v>
      </c>
    </row>
    <row r="5" spans="1:18">
      <c r="A5" s="50" t="s">
        <v>6</v>
      </c>
      <c r="B5" s="6"/>
      <c r="C5" s="7"/>
      <c r="D5" s="12"/>
      <c r="E5" s="8"/>
      <c r="F5" s="9"/>
      <c r="G5" s="12"/>
      <c r="H5" s="42"/>
      <c r="I5" s="9"/>
      <c r="J5" s="12"/>
      <c r="L5" s="10"/>
    </row>
    <row r="6" spans="1:18">
      <c r="A6" s="41" t="s">
        <v>7</v>
      </c>
      <c r="B6" s="6" t="s">
        <v>8</v>
      </c>
      <c r="C6" s="7" t="s">
        <v>9</v>
      </c>
      <c r="D6" s="12">
        <v>7.52</v>
      </c>
      <c r="E6" s="11">
        <v>18.440000000000001</v>
      </c>
      <c r="F6" s="9" t="s">
        <v>10</v>
      </c>
      <c r="G6" s="12">
        <v>13.19</v>
      </c>
      <c r="H6" s="11">
        <v>33.353162900400001</v>
      </c>
      <c r="I6" s="9" t="s">
        <v>11</v>
      </c>
      <c r="J6" s="12">
        <v>12.3</v>
      </c>
      <c r="K6" s="2">
        <v>34.802935425699999</v>
      </c>
      <c r="L6" s="10">
        <v>7</v>
      </c>
      <c r="M6" s="2"/>
      <c r="N6" s="2"/>
      <c r="O6" s="2"/>
      <c r="P6" s="2"/>
      <c r="Q6" s="2"/>
      <c r="R6" s="20"/>
    </row>
    <row r="7" spans="1:18">
      <c r="A7" s="41"/>
      <c r="B7" s="6"/>
      <c r="C7" s="7" t="s">
        <v>12</v>
      </c>
      <c r="D7" s="12">
        <v>10.62</v>
      </c>
      <c r="E7" s="11">
        <v>26.05</v>
      </c>
      <c r="F7" s="9"/>
      <c r="G7" s="12"/>
      <c r="H7" s="11"/>
      <c r="I7" s="9" t="s">
        <v>13</v>
      </c>
      <c r="J7" s="12">
        <v>1.7</v>
      </c>
      <c r="K7" s="2">
        <v>4.8235647343999997</v>
      </c>
      <c r="L7" s="10"/>
      <c r="R7" s="21"/>
    </row>
    <row r="8" spans="1:18">
      <c r="A8" s="41"/>
      <c r="B8" s="6"/>
      <c r="C8" s="7" t="s">
        <v>14</v>
      </c>
      <c r="D8" s="12">
        <v>11.58</v>
      </c>
      <c r="E8" s="11">
        <v>28.41</v>
      </c>
      <c r="F8" s="9"/>
      <c r="G8" s="12"/>
      <c r="H8" s="11"/>
      <c r="I8" s="9" t="s">
        <v>15</v>
      </c>
      <c r="J8" s="12">
        <v>32.93</v>
      </c>
      <c r="K8" s="2">
        <v>93.201081309599999</v>
      </c>
      <c r="L8" s="10"/>
      <c r="R8" s="21"/>
    </row>
    <row r="9" spans="1:18">
      <c r="A9" s="41" t="s">
        <v>16</v>
      </c>
      <c r="B9" s="6" t="s">
        <v>17</v>
      </c>
      <c r="C9" s="7"/>
      <c r="D9" s="12"/>
      <c r="E9" s="11"/>
      <c r="F9" s="9" t="s">
        <v>18</v>
      </c>
      <c r="G9" s="12">
        <v>7.09</v>
      </c>
      <c r="H9" s="11">
        <v>17.939958832799999</v>
      </c>
      <c r="I9" s="9" t="s">
        <v>19</v>
      </c>
      <c r="J9" s="12">
        <v>12.65</v>
      </c>
      <c r="K9" s="2">
        <v>35.7998945135</v>
      </c>
      <c r="L9" s="10">
        <v>5</v>
      </c>
      <c r="N9" s="2"/>
      <c r="O9" s="2"/>
      <c r="P9" s="2"/>
      <c r="Q9" s="2"/>
      <c r="R9" s="20"/>
    </row>
    <row r="10" spans="1:18">
      <c r="A10" s="41"/>
      <c r="B10" s="6"/>
      <c r="C10" s="7"/>
      <c r="D10" s="12"/>
      <c r="E10" s="11"/>
      <c r="F10" s="9" t="s">
        <v>20</v>
      </c>
      <c r="G10" s="12">
        <v>5.01</v>
      </c>
      <c r="H10" s="11">
        <v>12.6635003526</v>
      </c>
      <c r="I10" s="9" t="s">
        <v>21</v>
      </c>
      <c r="J10" s="12">
        <v>141.83000000000001</v>
      </c>
      <c r="K10" s="2">
        <v>401.46571971200001</v>
      </c>
      <c r="L10" s="10"/>
      <c r="R10" s="21"/>
    </row>
    <row r="11" spans="1:18">
      <c r="A11" s="41"/>
      <c r="B11" s="6"/>
      <c r="C11" s="7"/>
      <c r="D11" s="12"/>
      <c r="E11" s="11"/>
      <c r="F11" s="9" t="s">
        <v>22</v>
      </c>
      <c r="G11" s="12">
        <v>8.92</v>
      </c>
      <c r="H11" s="11">
        <v>22.553091104100002</v>
      </c>
      <c r="I11" s="9"/>
      <c r="J11" s="12"/>
      <c r="K11" s="2"/>
      <c r="L11" s="10"/>
      <c r="R11" s="21"/>
    </row>
    <row r="12" spans="1:18">
      <c r="A12" s="41" t="s">
        <v>23</v>
      </c>
      <c r="B12" s="6" t="s">
        <v>24</v>
      </c>
      <c r="C12" s="7"/>
      <c r="D12" s="12"/>
      <c r="E12" s="11"/>
      <c r="F12" s="9" t="s">
        <v>25</v>
      </c>
      <c r="G12" s="12">
        <v>10.29</v>
      </c>
      <c r="H12" s="11">
        <v>26.0227974278</v>
      </c>
      <c r="I12" s="9" t="s">
        <v>26</v>
      </c>
      <c r="J12" s="12">
        <v>8.16</v>
      </c>
      <c r="K12" s="2">
        <v>23.104469736399999</v>
      </c>
      <c r="L12" s="10">
        <v>4</v>
      </c>
      <c r="N12" s="2"/>
      <c r="O12" s="2"/>
      <c r="P12" s="2"/>
      <c r="Q12" s="2"/>
      <c r="R12" s="20"/>
    </row>
    <row r="13" spans="1:18">
      <c r="A13" s="41"/>
      <c r="B13" s="6"/>
      <c r="C13" s="7"/>
      <c r="D13" s="12"/>
      <c r="E13" s="11"/>
      <c r="F13" s="9"/>
      <c r="G13" s="12"/>
      <c r="H13" s="11"/>
      <c r="I13" s="9" t="s">
        <v>27</v>
      </c>
      <c r="J13" s="12">
        <v>18.86</v>
      </c>
      <c r="K13" s="2">
        <v>53.3870271579</v>
      </c>
      <c r="L13" s="10"/>
      <c r="R13" s="21"/>
    </row>
    <row r="14" spans="1:18">
      <c r="A14" s="41"/>
      <c r="B14" s="6"/>
      <c r="C14" s="7"/>
      <c r="D14" s="12"/>
      <c r="E14" s="11"/>
      <c r="F14" s="9"/>
      <c r="G14" s="12"/>
      <c r="H14" s="11"/>
      <c r="I14" s="9" t="s">
        <v>28</v>
      </c>
      <c r="J14" s="12">
        <v>2.2999999999999998</v>
      </c>
      <c r="K14" s="2">
        <v>6.4998390039</v>
      </c>
      <c r="L14" s="10"/>
      <c r="R14" s="21"/>
    </row>
    <row r="15" spans="1:18">
      <c r="A15" s="41" t="s">
        <v>29</v>
      </c>
      <c r="B15" s="6" t="s">
        <v>30</v>
      </c>
      <c r="C15" s="7" t="s">
        <v>31</v>
      </c>
      <c r="D15" s="12">
        <v>0</v>
      </c>
      <c r="E15" s="11">
        <v>0</v>
      </c>
      <c r="F15" s="9" t="s">
        <v>32</v>
      </c>
      <c r="G15" s="12">
        <v>21.28</v>
      </c>
      <c r="H15" s="11">
        <v>53.819876498500001</v>
      </c>
      <c r="I15" s="9"/>
      <c r="J15" s="12"/>
      <c r="K15" s="2"/>
      <c r="L15" s="10">
        <v>2</v>
      </c>
      <c r="M15" s="2"/>
      <c r="N15" s="2"/>
      <c r="O15" s="2"/>
      <c r="P15" s="2"/>
      <c r="Q15" s="2"/>
      <c r="R15" s="20"/>
    </row>
    <row r="16" spans="1:18">
      <c r="A16" s="41" t="s">
        <v>33</v>
      </c>
      <c r="B16" s="6" t="s">
        <v>34</v>
      </c>
      <c r="C16" s="12" t="s">
        <v>35</v>
      </c>
      <c r="D16" s="12">
        <v>7.26</v>
      </c>
      <c r="E16" s="11">
        <v>17.809999999999999</v>
      </c>
      <c r="F16" s="9"/>
      <c r="G16" s="12"/>
      <c r="H16" s="11"/>
      <c r="I16" s="9"/>
      <c r="J16" s="12"/>
      <c r="K16" s="2"/>
      <c r="L16" s="10">
        <v>1</v>
      </c>
      <c r="M16" s="2"/>
      <c r="N16" s="2"/>
      <c r="O16" s="2"/>
      <c r="P16" s="2"/>
      <c r="Q16" s="2"/>
      <c r="R16" s="20"/>
    </row>
    <row r="17" spans="1:18">
      <c r="A17" s="41"/>
      <c r="B17" s="6"/>
      <c r="C17" s="12"/>
      <c r="D17" s="12"/>
      <c r="E17" s="11"/>
      <c r="F17" s="9"/>
      <c r="G17" s="12"/>
      <c r="H17" s="11"/>
      <c r="I17" s="9"/>
      <c r="J17" s="12"/>
      <c r="K17" s="12"/>
      <c r="L17" s="10"/>
      <c r="R17" s="21"/>
    </row>
    <row r="18" spans="1:18">
      <c r="A18" s="22" t="s">
        <v>36</v>
      </c>
      <c r="B18" s="23" t="s">
        <v>37</v>
      </c>
      <c r="C18" s="24" t="s">
        <v>38</v>
      </c>
      <c r="D18" s="24">
        <v>0</v>
      </c>
      <c r="E18" s="25">
        <v>0</v>
      </c>
      <c r="F18" s="26"/>
      <c r="G18" s="24"/>
      <c r="H18" s="25"/>
      <c r="I18" s="26" t="s">
        <v>39</v>
      </c>
      <c r="J18" s="24">
        <v>12.66</v>
      </c>
      <c r="K18" s="24">
        <v>35.823216920299998</v>
      </c>
      <c r="L18" s="27">
        <v>2</v>
      </c>
      <c r="M18" s="2"/>
      <c r="N18" s="2"/>
      <c r="O18" s="2"/>
      <c r="P18" s="2"/>
      <c r="Q18" s="2"/>
      <c r="R18" s="20"/>
    </row>
    <row r="19" spans="1:18">
      <c r="A19" s="41"/>
      <c r="B19" s="6"/>
      <c r="C19" s="7"/>
      <c r="D19" s="12"/>
      <c r="E19" s="11"/>
      <c r="F19" s="9"/>
      <c r="G19" s="12"/>
      <c r="H19" s="11"/>
      <c r="I19" s="9"/>
      <c r="J19" s="12"/>
      <c r="K19" s="2"/>
      <c r="L19" s="10"/>
    </row>
    <row r="20" spans="1:18">
      <c r="A20" s="50" t="s">
        <v>40</v>
      </c>
      <c r="B20" s="6"/>
      <c r="C20" s="7"/>
      <c r="D20" s="12"/>
      <c r="E20" s="11"/>
      <c r="F20" s="9"/>
      <c r="G20" s="12"/>
      <c r="H20" s="11"/>
      <c r="I20" s="9"/>
      <c r="J20" s="12"/>
      <c r="K20" s="2"/>
      <c r="L20" s="10"/>
    </row>
    <row r="21" spans="1:18">
      <c r="A21" s="41" t="s">
        <v>41</v>
      </c>
      <c r="B21" s="6" t="s">
        <v>42</v>
      </c>
      <c r="C21" s="12" t="s">
        <v>43</v>
      </c>
      <c r="D21" s="12">
        <v>10.16</v>
      </c>
      <c r="E21" s="11">
        <v>24.92</v>
      </c>
      <c r="F21" s="9" t="s">
        <v>44</v>
      </c>
      <c r="G21" s="12">
        <v>9.32</v>
      </c>
      <c r="H21" s="11">
        <v>23.562931004300001</v>
      </c>
      <c r="I21" s="9" t="s">
        <v>45</v>
      </c>
      <c r="J21" s="12">
        <v>4.22</v>
      </c>
      <c r="K21" s="2">
        <v>11.9540517332</v>
      </c>
      <c r="L21" s="10">
        <v>13</v>
      </c>
      <c r="M21" s="2"/>
      <c r="N21" s="2"/>
      <c r="O21" s="2"/>
      <c r="P21" s="2"/>
      <c r="Q21" s="2"/>
      <c r="R21" s="2"/>
    </row>
    <row r="22" spans="1:18">
      <c r="A22" s="41"/>
      <c r="B22" s="6"/>
      <c r="C22" s="12" t="s">
        <v>46</v>
      </c>
      <c r="D22" s="12">
        <v>28.99</v>
      </c>
      <c r="E22" s="11">
        <v>71.12</v>
      </c>
      <c r="F22" s="9" t="s">
        <v>47</v>
      </c>
      <c r="G22" s="12">
        <v>4.42</v>
      </c>
      <c r="H22" s="11">
        <v>11.170163046800001</v>
      </c>
      <c r="I22" s="9" t="s">
        <v>48</v>
      </c>
      <c r="J22" s="12">
        <v>16.7</v>
      </c>
      <c r="K22" s="2">
        <v>47.268170177099996</v>
      </c>
      <c r="L22" s="10"/>
    </row>
    <row r="23" spans="1:18">
      <c r="A23" s="41"/>
      <c r="B23" s="6"/>
      <c r="C23" s="12" t="s">
        <v>49</v>
      </c>
      <c r="D23" s="12">
        <v>22.88</v>
      </c>
      <c r="E23" s="11">
        <v>56.13</v>
      </c>
      <c r="F23" s="9" t="s">
        <v>50</v>
      </c>
      <c r="G23" s="12">
        <v>12.27</v>
      </c>
      <c r="H23" s="11">
        <v>31.0228109074</v>
      </c>
      <c r="I23" s="9" t="s">
        <v>51</v>
      </c>
      <c r="J23" s="12">
        <v>28.15</v>
      </c>
      <c r="K23" s="2">
        <v>79.693678221300004</v>
      </c>
      <c r="L23" s="10"/>
    </row>
    <row r="24" spans="1:18">
      <c r="A24" s="41"/>
      <c r="B24" s="6"/>
      <c r="C24" s="12" t="s">
        <v>52</v>
      </c>
      <c r="D24" s="12">
        <v>108.97</v>
      </c>
      <c r="E24" s="11">
        <v>267.31</v>
      </c>
      <c r="F24" s="9"/>
      <c r="G24" s="12"/>
      <c r="H24" s="11"/>
      <c r="I24" s="9" t="s">
        <v>53</v>
      </c>
      <c r="J24" s="12">
        <v>14.05</v>
      </c>
      <c r="K24" s="2">
        <v>39.782776668300002</v>
      </c>
      <c r="L24" s="10"/>
    </row>
    <row r="25" spans="1:18">
      <c r="A25" s="41"/>
      <c r="B25" s="6"/>
      <c r="C25" s="12" t="s">
        <v>54</v>
      </c>
      <c r="D25" s="12">
        <v>22.96</v>
      </c>
      <c r="E25" s="11">
        <v>56.31</v>
      </c>
      <c r="F25" s="9"/>
      <c r="G25" s="12"/>
      <c r="H25" s="11"/>
      <c r="I25" s="9"/>
      <c r="J25" s="12"/>
      <c r="K25" s="2"/>
      <c r="L25" s="10"/>
    </row>
    <row r="26" spans="1:18">
      <c r="A26" s="41"/>
      <c r="B26" s="6"/>
      <c r="C26" s="12" t="s">
        <v>55</v>
      </c>
      <c r="D26" s="12">
        <v>0</v>
      </c>
      <c r="E26" s="11">
        <v>0</v>
      </c>
      <c r="F26" s="9"/>
      <c r="G26" s="12"/>
      <c r="H26" s="11"/>
      <c r="I26" s="9"/>
      <c r="J26" s="12"/>
      <c r="K26" s="2"/>
      <c r="L26" s="10"/>
    </row>
    <row r="27" spans="1:18">
      <c r="A27" s="41"/>
      <c r="B27" s="6"/>
      <c r="C27" s="12"/>
      <c r="D27" s="12"/>
      <c r="E27" s="11"/>
      <c r="F27" s="9"/>
      <c r="G27" s="12"/>
      <c r="H27" s="11"/>
      <c r="I27" s="9"/>
      <c r="J27" s="12"/>
      <c r="K27" s="2"/>
      <c r="L27" s="10"/>
    </row>
    <row r="28" spans="1:18">
      <c r="A28" s="41" t="s">
        <v>56</v>
      </c>
      <c r="B28" s="6" t="s">
        <v>57</v>
      </c>
      <c r="C28" s="9" t="s">
        <v>58</v>
      </c>
      <c r="D28" s="12">
        <v>19.29</v>
      </c>
      <c r="E28" s="11">
        <v>47.33</v>
      </c>
      <c r="F28" s="9" t="s">
        <v>59</v>
      </c>
      <c r="G28" s="12">
        <v>8.4700000000000006</v>
      </c>
      <c r="H28" s="11">
        <v>21.430539058200001</v>
      </c>
      <c r="I28" s="9"/>
      <c r="J28" s="12"/>
      <c r="K28" s="2"/>
      <c r="L28" s="10">
        <v>3</v>
      </c>
      <c r="M28" s="2"/>
      <c r="N28" s="2"/>
      <c r="O28" s="2"/>
      <c r="P28" s="2"/>
      <c r="Q28" s="2"/>
      <c r="R28" s="2"/>
    </row>
    <row r="29" spans="1:18">
      <c r="A29" s="41"/>
      <c r="B29" s="6"/>
      <c r="C29" s="9" t="s">
        <v>60</v>
      </c>
      <c r="D29" s="12">
        <v>0</v>
      </c>
      <c r="E29" s="11">
        <v>0</v>
      </c>
      <c r="H29" s="11"/>
      <c r="K29" s="2"/>
      <c r="L29" s="10"/>
    </row>
    <row r="30" spans="1:18">
      <c r="A30" s="41" t="s">
        <v>61</v>
      </c>
      <c r="B30" s="6" t="s">
        <v>62</v>
      </c>
      <c r="C30" s="7" t="s">
        <v>63</v>
      </c>
      <c r="D30" s="12">
        <v>252.18</v>
      </c>
      <c r="E30" s="11">
        <v>618.62</v>
      </c>
      <c r="F30" s="9"/>
      <c r="G30" s="12"/>
      <c r="H30" s="11"/>
      <c r="I30" s="9" t="s">
        <v>64</v>
      </c>
      <c r="J30" s="12">
        <v>9.67</v>
      </c>
      <c r="K30" s="2">
        <v>27.384779866900001</v>
      </c>
      <c r="L30" s="10">
        <v>2</v>
      </c>
      <c r="M30" s="2"/>
      <c r="N30" s="2"/>
      <c r="O30" s="2"/>
      <c r="P30" s="2"/>
      <c r="Q30" s="2"/>
      <c r="R30" s="2"/>
    </row>
    <row r="31" spans="1:18">
      <c r="A31" s="41"/>
      <c r="B31" s="6"/>
      <c r="C31" s="7"/>
      <c r="D31" s="12"/>
      <c r="E31" s="11"/>
      <c r="F31" s="9"/>
      <c r="G31" s="12"/>
      <c r="H31" s="11"/>
      <c r="K31" s="2"/>
      <c r="L31" s="10"/>
    </row>
    <row r="32" spans="1:18">
      <c r="A32" s="41" t="s">
        <v>65</v>
      </c>
      <c r="B32" s="6" t="s">
        <v>66</v>
      </c>
      <c r="C32" s="7"/>
      <c r="D32" s="12"/>
      <c r="E32" s="11"/>
      <c r="F32" s="9"/>
      <c r="G32" s="12"/>
      <c r="H32" s="11"/>
      <c r="I32" s="9"/>
      <c r="J32" s="12"/>
      <c r="K32" s="2"/>
      <c r="L32" s="10">
        <v>0</v>
      </c>
      <c r="M32" s="18"/>
      <c r="N32" s="18"/>
      <c r="O32" s="18"/>
      <c r="P32" s="18"/>
      <c r="Q32" s="18"/>
      <c r="R32" s="18"/>
    </row>
    <row r="33" spans="1:18">
      <c r="A33" s="41" t="s">
        <v>67</v>
      </c>
      <c r="B33" s="6" t="s">
        <v>68</v>
      </c>
      <c r="C33" s="7"/>
      <c r="D33" s="12"/>
      <c r="E33" s="11"/>
      <c r="F33" s="9"/>
      <c r="G33" s="12"/>
      <c r="H33" s="11"/>
      <c r="I33" s="9" t="s">
        <v>69</v>
      </c>
      <c r="J33" s="12">
        <v>22.92</v>
      </c>
      <c r="K33" s="2">
        <v>64.874235810499997</v>
      </c>
      <c r="L33" s="10">
        <v>1</v>
      </c>
      <c r="M33" s="2"/>
      <c r="N33" s="2"/>
      <c r="O33" s="2"/>
      <c r="P33" s="2"/>
      <c r="Q33" s="2"/>
      <c r="R33" s="2"/>
    </row>
    <row r="34" spans="1:18">
      <c r="A34" s="41" t="s">
        <v>70</v>
      </c>
      <c r="B34" s="6" t="s">
        <v>71</v>
      </c>
      <c r="C34" s="7"/>
      <c r="D34" s="12"/>
      <c r="E34" s="11"/>
      <c r="F34" s="9"/>
      <c r="G34" s="12"/>
      <c r="H34" s="11"/>
      <c r="I34" s="9"/>
      <c r="J34" s="12"/>
      <c r="K34" s="2"/>
      <c r="L34" s="10">
        <v>0</v>
      </c>
      <c r="M34" s="18"/>
      <c r="N34" s="18"/>
      <c r="O34" s="18"/>
      <c r="P34" s="18"/>
      <c r="Q34" s="18"/>
      <c r="R34" s="18"/>
    </row>
    <row r="35" spans="1:18">
      <c r="A35" s="22" t="s">
        <v>72</v>
      </c>
      <c r="B35" s="23" t="s">
        <v>73</v>
      </c>
      <c r="C35" s="26" t="s">
        <v>74</v>
      </c>
      <c r="D35" s="24">
        <v>9.0399999999999991</v>
      </c>
      <c r="E35" s="25">
        <v>22.19</v>
      </c>
      <c r="F35" s="26"/>
      <c r="G35" s="24"/>
      <c r="H35" s="25"/>
      <c r="I35" s="26"/>
      <c r="J35" s="24"/>
      <c r="K35" s="24"/>
      <c r="L35" s="27">
        <v>1</v>
      </c>
      <c r="M35" s="2"/>
      <c r="N35" s="2"/>
      <c r="O35" s="2"/>
      <c r="P35" s="2"/>
      <c r="Q35" s="2"/>
      <c r="R35" s="2"/>
    </row>
    <row r="36" spans="1:18">
      <c r="A36" s="41"/>
      <c r="B36" s="6"/>
      <c r="C36" s="9"/>
      <c r="D36" s="12"/>
      <c r="E36" s="11"/>
      <c r="H36" s="11"/>
      <c r="I36" s="9"/>
      <c r="J36" s="12"/>
      <c r="K36" s="2"/>
      <c r="L36" s="10"/>
      <c r="M36" s="2"/>
      <c r="N36" s="2"/>
      <c r="O36" s="2"/>
      <c r="P36" s="2"/>
      <c r="Q36" s="2"/>
      <c r="R36" s="2"/>
    </row>
    <row r="37" spans="1:18">
      <c r="A37" s="50" t="s">
        <v>418</v>
      </c>
      <c r="B37" s="6"/>
      <c r="C37" s="7"/>
      <c r="D37" s="12"/>
      <c r="E37" s="11"/>
      <c r="F37" s="9"/>
      <c r="G37" s="12"/>
      <c r="H37" s="11"/>
      <c r="I37" s="9"/>
      <c r="J37" s="12"/>
      <c r="K37" s="2"/>
      <c r="L37" s="10"/>
    </row>
    <row r="38" spans="1:18">
      <c r="A38" s="41" t="s">
        <v>75</v>
      </c>
      <c r="B38" s="6" t="s">
        <v>76</v>
      </c>
      <c r="C38" s="7" t="s">
        <v>77</v>
      </c>
      <c r="D38" s="12">
        <v>29.94</v>
      </c>
      <c r="E38" s="11">
        <v>73.44</v>
      </c>
      <c r="F38" s="9"/>
      <c r="G38" s="12"/>
      <c r="H38" s="11"/>
      <c r="I38" s="9"/>
      <c r="J38" s="12"/>
      <c r="K38" s="2"/>
      <c r="L38" s="10">
        <v>1</v>
      </c>
      <c r="M38" s="2"/>
      <c r="N38" s="2"/>
      <c r="O38" s="2"/>
      <c r="P38" s="2"/>
      <c r="Q38" s="2"/>
      <c r="R38" s="2"/>
    </row>
    <row r="39" spans="1:18">
      <c r="A39" s="41" t="s">
        <v>78</v>
      </c>
      <c r="B39" s="6" t="s">
        <v>79</v>
      </c>
      <c r="C39" s="13"/>
      <c r="D39" s="133"/>
      <c r="E39" s="11"/>
      <c r="F39" s="9" t="s">
        <v>80</v>
      </c>
      <c r="G39" s="12">
        <v>23.29</v>
      </c>
      <c r="H39" s="11">
        <v>58.9073275107</v>
      </c>
      <c r="I39" s="9" t="s">
        <v>81</v>
      </c>
      <c r="J39" s="12">
        <v>9.7100000000000009</v>
      </c>
      <c r="K39" s="2">
        <v>27.494318986300001</v>
      </c>
      <c r="L39" s="10">
        <v>3</v>
      </c>
      <c r="M39" s="2"/>
      <c r="N39" s="2"/>
      <c r="O39" s="2"/>
      <c r="P39" s="2"/>
      <c r="Q39" s="2"/>
      <c r="R39" s="2"/>
    </row>
    <row r="40" spans="1:18">
      <c r="A40" s="41"/>
      <c r="B40" s="6"/>
      <c r="C40" s="13"/>
      <c r="D40" s="133"/>
      <c r="E40" s="11"/>
      <c r="F40" s="9"/>
      <c r="G40" s="12"/>
      <c r="H40" s="11"/>
      <c r="I40" s="9" t="s">
        <v>82</v>
      </c>
      <c r="J40" s="12">
        <v>6.87</v>
      </c>
      <c r="K40" s="2">
        <v>19.453527584700002</v>
      </c>
      <c r="L40" s="10"/>
      <c r="M40" s="2"/>
    </row>
    <row r="41" spans="1:18">
      <c r="A41" s="41" t="s">
        <v>83</v>
      </c>
      <c r="B41" s="6" t="s">
        <v>84</v>
      </c>
      <c r="C41" s="7"/>
      <c r="D41" s="12"/>
      <c r="E41" s="11"/>
      <c r="F41" s="9" t="s">
        <v>85</v>
      </c>
      <c r="G41" s="12">
        <v>87.78</v>
      </c>
      <c r="H41" s="11">
        <v>222.00699055609999</v>
      </c>
      <c r="I41" s="9" t="s">
        <v>86</v>
      </c>
      <c r="J41" s="12">
        <v>8.8800000000000008</v>
      </c>
      <c r="K41" s="2">
        <v>25.147242975299999</v>
      </c>
      <c r="L41" s="10">
        <v>6</v>
      </c>
      <c r="M41" s="2"/>
      <c r="N41" s="2"/>
      <c r="O41" s="2"/>
      <c r="P41" s="2"/>
      <c r="Q41" s="2"/>
      <c r="R41" s="2"/>
    </row>
    <row r="42" spans="1:18">
      <c r="A42" s="41"/>
      <c r="B42" s="6"/>
      <c r="C42" s="7"/>
      <c r="D42" s="12"/>
      <c r="E42" s="11"/>
      <c r="F42" s="9" t="s">
        <v>87</v>
      </c>
      <c r="G42" s="12">
        <v>7.04</v>
      </c>
      <c r="H42" s="11">
        <v>17.805071924300002</v>
      </c>
      <c r="I42" s="9" t="s">
        <v>88</v>
      </c>
      <c r="J42" s="12">
        <v>1.85</v>
      </c>
      <c r="K42" s="2">
        <v>5.2470074401</v>
      </c>
      <c r="L42" s="10"/>
      <c r="R42" s="2"/>
    </row>
    <row r="43" spans="1:18">
      <c r="A43" s="41"/>
      <c r="B43" s="6"/>
      <c r="C43" s="7"/>
      <c r="D43" s="12"/>
      <c r="E43" s="11"/>
      <c r="H43" s="11"/>
      <c r="I43" s="9" t="s">
        <v>89</v>
      </c>
      <c r="J43" s="12">
        <v>133.63</v>
      </c>
      <c r="K43" s="2">
        <v>378.25024640970003</v>
      </c>
      <c r="L43" s="10"/>
    </row>
    <row r="44" spans="1:18">
      <c r="A44" s="41"/>
      <c r="B44" s="6"/>
      <c r="C44" s="7"/>
      <c r="D44" s="12"/>
      <c r="E44" s="11"/>
      <c r="H44" s="11"/>
      <c r="I44" s="9" t="s">
        <v>90</v>
      </c>
      <c r="J44" s="12">
        <v>98.28</v>
      </c>
      <c r="K44" s="2">
        <v>278.17781562649998</v>
      </c>
      <c r="L44" s="10"/>
    </row>
    <row r="45" spans="1:18">
      <c r="A45" s="41" t="s">
        <v>91</v>
      </c>
      <c r="B45" s="6" t="s">
        <v>92</v>
      </c>
      <c r="C45" s="7"/>
      <c r="D45" s="12"/>
      <c r="E45" s="11"/>
      <c r="F45" s="9" t="s">
        <v>93</v>
      </c>
      <c r="G45" s="12">
        <v>3.44</v>
      </c>
      <c r="H45" s="11">
        <v>8.7061564923999999</v>
      </c>
      <c r="I45" s="9" t="s">
        <v>94</v>
      </c>
      <c r="J45" s="12">
        <v>180.56</v>
      </c>
      <c r="K45" s="2">
        <v>511.0708705696</v>
      </c>
      <c r="L45" s="10">
        <v>3</v>
      </c>
      <c r="M45" s="2"/>
      <c r="N45" s="2"/>
      <c r="O45" s="2"/>
      <c r="P45" s="2"/>
      <c r="Q45" s="2"/>
      <c r="R45" s="2"/>
    </row>
    <row r="46" spans="1:18">
      <c r="A46" s="41"/>
      <c r="B46" s="6"/>
      <c r="C46" s="9"/>
      <c r="D46" s="12"/>
      <c r="E46" s="11"/>
      <c r="F46" s="9" t="s">
        <v>95</v>
      </c>
      <c r="G46" s="12">
        <v>25.85</v>
      </c>
      <c r="H46" s="11">
        <v>65.376291697499994</v>
      </c>
      <c r="I46" s="9"/>
      <c r="J46" s="12"/>
      <c r="K46" s="2"/>
      <c r="L46" s="10"/>
    </row>
    <row r="47" spans="1:18">
      <c r="A47" s="41" t="s">
        <v>96</v>
      </c>
      <c r="B47" s="6" t="s">
        <v>97</v>
      </c>
      <c r="C47" s="9" t="s">
        <v>98</v>
      </c>
      <c r="D47" s="12">
        <v>25.2</v>
      </c>
      <c r="E47" s="11">
        <v>61.82</v>
      </c>
      <c r="F47" s="43" t="s">
        <v>99</v>
      </c>
      <c r="G47" s="2">
        <v>96.44</v>
      </c>
      <c r="H47" s="11">
        <v>243.92184370109999</v>
      </c>
      <c r="I47" s="9" t="s">
        <v>100</v>
      </c>
      <c r="J47" s="12">
        <v>81.540000000000006</v>
      </c>
      <c r="K47" s="2">
        <v>230.79172871739999</v>
      </c>
      <c r="L47" s="10">
        <v>8</v>
      </c>
      <c r="M47" s="2"/>
      <c r="N47" s="2"/>
      <c r="O47" s="2"/>
      <c r="P47" s="2"/>
      <c r="Q47" s="2"/>
      <c r="R47" s="2"/>
    </row>
    <row r="48" spans="1:18">
      <c r="A48" s="41"/>
      <c r="B48" s="6"/>
      <c r="C48" s="9" t="s">
        <v>101</v>
      </c>
      <c r="D48" s="12">
        <v>172.4</v>
      </c>
      <c r="E48" s="11">
        <v>422.9</v>
      </c>
      <c r="F48" s="43" t="s">
        <v>102</v>
      </c>
      <c r="G48" s="2">
        <v>1052.8</v>
      </c>
      <c r="H48" s="11">
        <v>2662.7197884212001</v>
      </c>
      <c r="I48" s="9" t="s">
        <v>103</v>
      </c>
      <c r="J48" s="12">
        <v>10.96</v>
      </c>
      <c r="K48" s="2">
        <v>31.008630435699999</v>
      </c>
      <c r="L48" s="10"/>
    </row>
    <row r="49" spans="1:18">
      <c r="A49" s="41"/>
      <c r="B49" s="6"/>
      <c r="C49" s="9" t="s">
        <v>104</v>
      </c>
      <c r="D49" s="12">
        <v>11.23</v>
      </c>
      <c r="E49" s="11">
        <v>27.54</v>
      </c>
      <c r="H49" s="11"/>
      <c r="I49" s="9"/>
      <c r="J49" s="12"/>
      <c r="K49" s="2"/>
      <c r="L49" s="10"/>
    </row>
    <row r="50" spans="1:18">
      <c r="A50" s="41"/>
      <c r="B50" s="6"/>
      <c r="C50" s="9" t="s">
        <v>105</v>
      </c>
      <c r="D50" s="12">
        <v>4.0999999999999996</v>
      </c>
      <c r="E50" s="11">
        <v>10.06</v>
      </c>
      <c r="H50" s="11"/>
      <c r="I50" s="9"/>
      <c r="J50" s="12"/>
      <c r="K50" s="2"/>
      <c r="L50" s="10"/>
    </row>
    <row r="51" spans="1:18">
      <c r="A51" s="41" t="s">
        <v>106</v>
      </c>
      <c r="B51" s="6" t="s">
        <v>107</v>
      </c>
      <c r="C51" s="9" t="s">
        <v>108</v>
      </c>
      <c r="D51" s="12">
        <v>11.74</v>
      </c>
      <c r="E51" s="11">
        <v>28.8</v>
      </c>
      <c r="H51" s="11"/>
      <c r="I51" s="9" t="s">
        <v>109</v>
      </c>
      <c r="J51" s="12">
        <v>19.43</v>
      </c>
      <c r="K51" s="2">
        <v>54.988637972699998</v>
      </c>
      <c r="L51" s="10">
        <v>4</v>
      </c>
      <c r="M51" s="2"/>
      <c r="N51" s="2"/>
      <c r="O51" s="2"/>
      <c r="P51" s="2"/>
      <c r="Q51" s="2"/>
      <c r="R51" s="2"/>
    </row>
    <row r="52" spans="1:18">
      <c r="A52" s="41"/>
      <c r="B52" s="6"/>
      <c r="C52" s="9"/>
      <c r="D52" s="12"/>
      <c r="E52" s="11"/>
      <c r="H52" s="11"/>
      <c r="I52" s="9" t="s">
        <v>110</v>
      </c>
      <c r="J52" s="12">
        <v>17.989999999999998</v>
      </c>
      <c r="K52" s="2">
        <v>50.915405530299999</v>
      </c>
      <c r="L52" s="10"/>
    </row>
    <row r="53" spans="1:18">
      <c r="A53" s="22"/>
      <c r="B53" s="23"/>
      <c r="C53" s="26"/>
      <c r="D53" s="24"/>
      <c r="E53" s="25"/>
      <c r="F53" s="26"/>
      <c r="G53" s="24"/>
      <c r="H53" s="25"/>
      <c r="I53" s="26" t="s">
        <v>111</v>
      </c>
      <c r="J53" s="24">
        <v>51.87</v>
      </c>
      <c r="K53" s="24">
        <v>146.8143246843</v>
      </c>
      <c r="L53" s="27"/>
    </row>
    <row r="54" spans="1:18">
      <c r="A54" s="41"/>
      <c r="B54" s="6"/>
      <c r="C54" s="9"/>
      <c r="D54" s="12"/>
      <c r="E54" s="11"/>
      <c r="H54" s="11"/>
      <c r="I54" s="9"/>
      <c r="J54" s="12"/>
      <c r="K54" s="2"/>
      <c r="L54" s="10"/>
    </row>
    <row r="55" spans="1:18">
      <c r="A55" s="50" t="s">
        <v>417</v>
      </c>
      <c r="B55" s="6"/>
      <c r="C55" s="9"/>
      <c r="D55" s="12"/>
      <c r="E55" s="11"/>
      <c r="H55" s="11"/>
      <c r="I55" s="9"/>
      <c r="J55" s="12"/>
      <c r="K55" s="2"/>
      <c r="L55" s="10"/>
    </row>
    <row r="56" spans="1:18">
      <c r="A56" s="41" t="s">
        <v>112</v>
      </c>
      <c r="B56" s="6" t="s">
        <v>113</v>
      </c>
      <c r="C56" s="7"/>
      <c r="D56" s="12"/>
      <c r="E56" s="11"/>
      <c r="F56" s="9"/>
      <c r="G56" s="12"/>
      <c r="H56" s="11"/>
      <c r="I56" s="9" t="s">
        <v>114</v>
      </c>
      <c r="J56" s="12">
        <v>97.92</v>
      </c>
      <c r="K56" s="2">
        <v>277.16047365259999</v>
      </c>
      <c r="L56" s="10">
        <v>1</v>
      </c>
      <c r="M56" s="2"/>
      <c r="N56" s="2"/>
      <c r="O56" s="2"/>
      <c r="P56" s="2"/>
      <c r="Q56" s="2"/>
      <c r="R56" s="2"/>
    </row>
    <row r="57" spans="1:18">
      <c r="A57" s="41" t="s">
        <v>154</v>
      </c>
      <c r="B57" s="6" t="s">
        <v>155</v>
      </c>
      <c r="C57" s="7" t="s">
        <v>156</v>
      </c>
      <c r="D57" s="12">
        <v>16.04</v>
      </c>
      <c r="E57" s="11">
        <v>39.340000000000003</v>
      </c>
      <c r="F57" s="9" t="s">
        <v>157</v>
      </c>
      <c r="G57" s="12">
        <v>32.61</v>
      </c>
      <c r="H57" s="11">
        <v>82.470258514999998</v>
      </c>
      <c r="I57" s="9" t="s">
        <v>158</v>
      </c>
      <c r="J57" s="12">
        <v>197.87</v>
      </c>
      <c r="K57" s="2">
        <v>560.06946083280002</v>
      </c>
      <c r="L57" s="10">
        <v>20</v>
      </c>
      <c r="M57" s="2"/>
      <c r="N57" s="2"/>
      <c r="O57" s="2"/>
      <c r="P57" s="2"/>
      <c r="Q57" s="2"/>
      <c r="R57" s="2"/>
    </row>
    <row r="58" spans="1:18">
      <c r="A58" s="41"/>
      <c r="B58" s="6"/>
      <c r="C58" s="7" t="s">
        <v>159</v>
      </c>
      <c r="D58" s="12">
        <v>10.32</v>
      </c>
      <c r="E58" s="11">
        <v>25.32</v>
      </c>
      <c r="F58" s="9" t="s">
        <v>160</v>
      </c>
      <c r="G58" s="12">
        <v>291.83999999999997</v>
      </c>
      <c r="H58" s="11">
        <v>738.10116340740001</v>
      </c>
      <c r="I58" s="9" t="s">
        <v>161</v>
      </c>
      <c r="J58" s="12">
        <v>4.42</v>
      </c>
      <c r="K58" s="2">
        <v>12.4974177211</v>
      </c>
      <c r="L58" s="10"/>
    </row>
    <row r="59" spans="1:18">
      <c r="A59" s="41"/>
      <c r="B59" s="6"/>
      <c r="C59" s="7" t="s">
        <v>162</v>
      </c>
      <c r="D59" s="12">
        <v>21.15</v>
      </c>
      <c r="E59" s="11">
        <v>51.89</v>
      </c>
      <c r="F59" s="9" t="s">
        <v>163</v>
      </c>
      <c r="G59" s="12">
        <v>95.22</v>
      </c>
      <c r="H59" s="11">
        <v>240.82114229819999</v>
      </c>
      <c r="I59" s="9" t="s">
        <v>164</v>
      </c>
      <c r="J59" s="12">
        <v>76.400000000000006</v>
      </c>
      <c r="K59" s="2">
        <v>216.24745270150001</v>
      </c>
      <c r="L59" s="10"/>
    </row>
    <row r="60" spans="1:18">
      <c r="A60" s="41"/>
      <c r="B60" s="6"/>
      <c r="C60" s="7" t="s">
        <v>165</v>
      </c>
      <c r="D60" s="12">
        <v>1556.81</v>
      </c>
      <c r="E60" s="11">
        <v>3843.51</v>
      </c>
      <c r="F60" s="9" t="s">
        <v>166</v>
      </c>
      <c r="G60" s="12">
        <v>19.11</v>
      </c>
      <c r="H60" s="11">
        <v>48.328052366000001</v>
      </c>
      <c r="I60" s="9" t="s">
        <v>167</v>
      </c>
      <c r="J60" s="12">
        <v>9.7100000000000009</v>
      </c>
      <c r="K60" s="2">
        <v>27.494318986300001</v>
      </c>
      <c r="L60" s="10"/>
    </row>
    <row r="61" spans="1:18">
      <c r="A61" s="41"/>
      <c r="B61" s="6"/>
      <c r="C61" s="7"/>
      <c r="D61" s="12"/>
      <c r="E61" s="11"/>
      <c r="F61" s="9" t="s">
        <v>168</v>
      </c>
      <c r="G61" s="12">
        <v>31.34</v>
      </c>
      <c r="H61" s="11">
        <v>79.266094257099994</v>
      </c>
      <c r="I61" s="9" t="s">
        <v>169</v>
      </c>
      <c r="J61" s="12">
        <v>6.61</v>
      </c>
      <c r="K61" s="2">
        <v>18.703618358100002</v>
      </c>
      <c r="L61" s="10"/>
    </row>
    <row r="62" spans="1:18">
      <c r="A62" s="41"/>
      <c r="B62" s="6"/>
      <c r="C62" s="7"/>
      <c r="D62" s="12"/>
      <c r="E62" s="11"/>
      <c r="F62" s="9" t="s">
        <v>170</v>
      </c>
      <c r="G62" s="12">
        <v>991.38</v>
      </c>
      <c r="H62" s="11">
        <v>2507.3730698103</v>
      </c>
      <c r="I62" s="9" t="s">
        <v>171</v>
      </c>
      <c r="J62" s="12">
        <v>7.33</v>
      </c>
      <c r="K62" s="2">
        <v>20.750429423700002</v>
      </c>
      <c r="L62" s="10"/>
    </row>
    <row r="63" spans="1:18">
      <c r="A63" s="41"/>
      <c r="B63" s="6"/>
      <c r="C63" s="7"/>
      <c r="D63" s="12"/>
      <c r="E63" s="11"/>
      <c r="F63" s="9" t="s">
        <v>172</v>
      </c>
      <c r="G63" s="12">
        <v>36.99</v>
      </c>
      <c r="H63" s="11">
        <v>93.571335431999998</v>
      </c>
      <c r="I63" s="9" t="s">
        <v>173</v>
      </c>
      <c r="J63" s="12">
        <v>3.68</v>
      </c>
      <c r="K63" s="2">
        <v>10.4145147676</v>
      </c>
      <c r="L63" s="10"/>
    </row>
    <row r="64" spans="1:18">
      <c r="A64" s="41"/>
      <c r="B64" s="6"/>
      <c r="C64" s="7"/>
      <c r="D64" s="12"/>
      <c r="E64" s="11"/>
      <c r="F64" s="9"/>
      <c r="G64" s="12"/>
      <c r="H64" s="11"/>
      <c r="I64" s="9" t="s">
        <v>174</v>
      </c>
      <c r="J64" s="12">
        <v>22.39</v>
      </c>
      <c r="K64" s="2">
        <v>63.373430287700003</v>
      </c>
      <c r="L64" s="10"/>
    </row>
    <row r="65" spans="1:18">
      <c r="A65" s="41"/>
      <c r="B65" s="6"/>
      <c r="C65" s="7"/>
      <c r="D65" s="12"/>
      <c r="E65" s="11"/>
      <c r="F65" s="9"/>
      <c r="G65" s="12"/>
      <c r="H65" s="11"/>
      <c r="I65" s="43" t="s">
        <v>175</v>
      </c>
      <c r="J65" s="2">
        <v>4.6399999999999997</v>
      </c>
      <c r="K65" s="2">
        <v>13.1342288151</v>
      </c>
      <c r="L65" s="10"/>
    </row>
    <row r="66" spans="1:18">
      <c r="A66" s="9" t="s">
        <v>176</v>
      </c>
      <c r="B66" s="6" t="s">
        <v>155</v>
      </c>
      <c r="C66" s="7" t="s">
        <v>177</v>
      </c>
      <c r="D66" s="12">
        <v>191.89</v>
      </c>
      <c r="E66" s="11">
        <v>470.71</v>
      </c>
      <c r="F66" s="7" t="s">
        <v>178</v>
      </c>
      <c r="G66" s="12">
        <v>1133.7</v>
      </c>
      <c r="H66" s="11">
        <v>2867.3267536213002</v>
      </c>
      <c r="I66" s="7" t="s">
        <v>179</v>
      </c>
      <c r="J66" s="12">
        <v>55.77</v>
      </c>
      <c r="K66" s="2">
        <v>157.86211858190001</v>
      </c>
      <c r="L66" s="10">
        <v>7</v>
      </c>
      <c r="M66" s="2"/>
      <c r="N66" s="2"/>
      <c r="O66" s="2"/>
      <c r="P66" s="2"/>
      <c r="Q66" s="2"/>
      <c r="R66" s="2"/>
    </row>
    <row r="67" spans="1:18">
      <c r="B67" s="6"/>
      <c r="C67" s="7" t="s">
        <v>180</v>
      </c>
      <c r="D67" s="12">
        <v>58.75</v>
      </c>
      <c r="E67" s="11">
        <v>144.11000000000001</v>
      </c>
      <c r="F67" s="7" t="s">
        <v>181</v>
      </c>
      <c r="G67" s="12">
        <v>0</v>
      </c>
      <c r="H67" s="11">
        <v>0</v>
      </c>
      <c r="I67" s="7" t="s">
        <v>182</v>
      </c>
      <c r="J67" s="12">
        <v>4.46</v>
      </c>
      <c r="K67" s="2">
        <v>12.6120729295</v>
      </c>
      <c r="L67" s="10"/>
    </row>
    <row r="68" spans="1:18">
      <c r="B68" s="6"/>
      <c r="C68" s="7" t="s">
        <v>183</v>
      </c>
      <c r="D68" s="12">
        <v>45.91</v>
      </c>
      <c r="E68" s="11">
        <v>112.63</v>
      </c>
      <c r="F68" s="7"/>
      <c r="G68" s="12"/>
      <c r="H68" s="41"/>
      <c r="I68" s="7"/>
      <c r="J68" s="12"/>
      <c r="K68" s="9"/>
      <c r="L68" s="10"/>
    </row>
    <row r="69" spans="1:18">
      <c r="A69" s="41" t="s">
        <v>115</v>
      </c>
      <c r="B69" s="6" t="s">
        <v>116</v>
      </c>
      <c r="C69" s="9" t="s">
        <v>117</v>
      </c>
      <c r="D69" s="12">
        <v>17.41</v>
      </c>
      <c r="E69" s="11">
        <v>42.71</v>
      </c>
      <c r="H69" s="11"/>
      <c r="I69" s="9" t="s">
        <v>118</v>
      </c>
      <c r="J69" s="12">
        <v>0</v>
      </c>
      <c r="K69" s="2">
        <v>0</v>
      </c>
      <c r="L69" s="10">
        <v>3</v>
      </c>
    </row>
    <row r="70" spans="1:18">
      <c r="A70" s="41"/>
      <c r="B70" s="6"/>
      <c r="C70" s="9" t="s">
        <v>119</v>
      </c>
      <c r="D70" s="12">
        <v>0</v>
      </c>
      <c r="E70" s="11">
        <v>0</v>
      </c>
      <c r="H70" s="11"/>
      <c r="I70" s="9"/>
      <c r="J70" s="12"/>
      <c r="K70" s="2"/>
      <c r="L70" s="10"/>
    </row>
    <row r="71" spans="1:18">
      <c r="A71" s="41" t="s">
        <v>120</v>
      </c>
      <c r="B71" s="6" t="s">
        <v>121</v>
      </c>
      <c r="C71" s="9" t="s">
        <v>122</v>
      </c>
      <c r="D71" s="12">
        <v>9.31</v>
      </c>
      <c r="E71" s="11">
        <v>22.85</v>
      </c>
      <c r="H71" s="11"/>
      <c r="I71" s="9" t="s">
        <v>123</v>
      </c>
      <c r="J71" s="12">
        <v>31.83</v>
      </c>
      <c r="K71" s="2">
        <v>90.097662640199999</v>
      </c>
      <c r="L71" s="10">
        <v>2</v>
      </c>
      <c r="M71" s="2"/>
      <c r="N71" s="2"/>
      <c r="O71" s="2"/>
      <c r="P71" s="2"/>
      <c r="Q71" s="2"/>
      <c r="R71" s="2"/>
    </row>
    <row r="72" spans="1:18">
      <c r="A72" s="41" t="s">
        <v>124</v>
      </c>
      <c r="B72" s="6" t="s">
        <v>125</v>
      </c>
      <c r="C72" s="7"/>
      <c r="D72" s="12"/>
      <c r="E72" s="11"/>
      <c r="F72" s="9" t="s">
        <v>126</v>
      </c>
      <c r="G72" s="12">
        <v>15.41</v>
      </c>
      <c r="H72" s="11">
        <v>38.980651291100003</v>
      </c>
      <c r="I72" s="9" t="s">
        <v>127</v>
      </c>
      <c r="J72" s="12">
        <v>11.09</v>
      </c>
      <c r="K72" s="2">
        <v>31.386208888500001</v>
      </c>
      <c r="L72" s="10">
        <v>2</v>
      </c>
      <c r="M72" s="2"/>
      <c r="N72" s="2"/>
      <c r="O72" s="2"/>
      <c r="P72" s="2"/>
      <c r="Q72" s="2"/>
      <c r="R72" s="2"/>
    </row>
    <row r="73" spans="1:18">
      <c r="A73" s="41" t="s">
        <v>128</v>
      </c>
      <c r="B73" s="6" t="s">
        <v>129</v>
      </c>
      <c r="C73" s="7"/>
      <c r="D73" s="12"/>
      <c r="E73" s="11"/>
      <c r="F73" s="9"/>
      <c r="G73" s="12"/>
      <c r="H73" s="11"/>
      <c r="I73" s="9"/>
      <c r="J73" s="12"/>
      <c r="K73" s="2"/>
      <c r="L73" s="10">
        <v>0</v>
      </c>
      <c r="M73" s="19"/>
      <c r="N73" s="19"/>
      <c r="O73" s="19"/>
      <c r="P73" s="19"/>
      <c r="Q73" s="19"/>
      <c r="R73" s="19"/>
    </row>
    <row r="74" spans="1:18">
      <c r="A74" s="41" t="s">
        <v>130</v>
      </c>
      <c r="B74" s="6" t="s">
        <v>131</v>
      </c>
      <c r="C74" s="7"/>
      <c r="D74" s="12"/>
      <c r="E74" s="11"/>
      <c r="F74" s="9" t="s">
        <v>132</v>
      </c>
      <c r="G74" s="12">
        <v>12.32</v>
      </c>
      <c r="H74" s="11">
        <v>31.158875867500001</v>
      </c>
      <c r="I74" s="9" t="s">
        <v>133</v>
      </c>
      <c r="J74" s="12">
        <v>7.59</v>
      </c>
      <c r="K74" s="2">
        <v>21.479936708099999</v>
      </c>
      <c r="L74" s="10">
        <v>3</v>
      </c>
      <c r="M74" s="2"/>
      <c r="N74" s="2"/>
      <c r="O74" s="2"/>
      <c r="P74" s="2"/>
      <c r="Q74" s="2"/>
      <c r="R74" s="2"/>
    </row>
    <row r="75" spans="1:18">
      <c r="A75" s="41"/>
      <c r="B75" s="6"/>
      <c r="C75" s="9"/>
      <c r="D75" s="12"/>
      <c r="E75" s="11"/>
      <c r="F75" s="9" t="s">
        <v>134</v>
      </c>
      <c r="G75" s="12">
        <v>11.02</v>
      </c>
      <c r="H75" s="11">
        <v>27.859700775699999</v>
      </c>
      <c r="I75" s="9"/>
      <c r="J75" s="12"/>
      <c r="K75" s="2"/>
      <c r="L75" s="10"/>
    </row>
    <row r="76" spans="1:18">
      <c r="A76" s="41" t="s">
        <v>135</v>
      </c>
      <c r="B76" s="6" t="s">
        <v>136</v>
      </c>
      <c r="C76" s="9" t="s">
        <v>137</v>
      </c>
      <c r="D76" s="12">
        <v>31.46</v>
      </c>
      <c r="E76" s="11">
        <v>77.16</v>
      </c>
      <c r="F76" s="43" t="s">
        <v>138</v>
      </c>
      <c r="G76" s="2">
        <v>16.87</v>
      </c>
      <c r="H76" s="11">
        <v>42.668010197000001</v>
      </c>
      <c r="I76" s="9" t="s">
        <v>139</v>
      </c>
      <c r="J76" s="12">
        <v>89.3</v>
      </c>
      <c r="K76" s="2">
        <v>252.7703519712</v>
      </c>
      <c r="L76" s="10">
        <v>5</v>
      </c>
      <c r="M76" s="2"/>
      <c r="N76" s="2"/>
      <c r="O76" s="2"/>
      <c r="P76" s="2"/>
      <c r="Q76" s="2"/>
      <c r="R76" s="2"/>
    </row>
    <row r="77" spans="1:18">
      <c r="A77" s="41"/>
      <c r="B77" s="6"/>
      <c r="C77" s="9"/>
      <c r="D77" s="12"/>
      <c r="E77" s="11"/>
      <c r="F77" s="43" t="s">
        <v>140</v>
      </c>
      <c r="G77" s="2">
        <v>29.16</v>
      </c>
      <c r="H77" s="11">
        <v>73.746266759099996</v>
      </c>
      <c r="I77" s="9" t="s">
        <v>141</v>
      </c>
      <c r="J77" s="12">
        <v>22.97</v>
      </c>
      <c r="K77" s="2">
        <v>65.020348954200003</v>
      </c>
      <c r="L77" s="10"/>
    </row>
    <row r="78" spans="1:18">
      <c r="A78" s="41" t="s">
        <v>142</v>
      </c>
      <c r="B78" s="6" t="s">
        <v>143</v>
      </c>
      <c r="C78" s="9" t="s">
        <v>144</v>
      </c>
      <c r="D78" s="12">
        <v>10.94</v>
      </c>
      <c r="E78" s="11">
        <v>26.83</v>
      </c>
      <c r="F78" s="43" t="s">
        <v>145</v>
      </c>
      <c r="G78" s="2">
        <v>19.329999999999998</v>
      </c>
      <c r="H78" s="11">
        <v>48.882273150000003</v>
      </c>
      <c r="I78" s="9" t="s">
        <v>146</v>
      </c>
      <c r="J78" s="12">
        <v>53.51</v>
      </c>
      <c r="K78" s="2">
        <v>151.45175712810001</v>
      </c>
      <c r="L78" s="10">
        <v>10</v>
      </c>
      <c r="M78" s="2"/>
      <c r="N78" s="2"/>
      <c r="O78" s="2"/>
      <c r="P78" s="2"/>
      <c r="Q78" s="2"/>
      <c r="R78" s="2"/>
    </row>
    <row r="79" spans="1:18">
      <c r="A79" s="41"/>
      <c r="B79" s="6"/>
      <c r="C79" s="9" t="s">
        <v>147</v>
      </c>
      <c r="D79" s="12">
        <v>3.73</v>
      </c>
      <c r="E79" s="11">
        <v>9.14</v>
      </c>
      <c r="F79" s="43" t="s">
        <v>148</v>
      </c>
      <c r="G79" s="2">
        <v>27.61</v>
      </c>
      <c r="H79" s="11">
        <v>69.820380322299997</v>
      </c>
      <c r="I79" s="9" t="s">
        <v>149</v>
      </c>
      <c r="J79" s="12">
        <v>33.57</v>
      </c>
      <c r="K79" s="2">
        <v>95.026448109499995</v>
      </c>
      <c r="L79" s="10"/>
    </row>
    <row r="80" spans="1:18">
      <c r="A80" s="41"/>
      <c r="B80" s="6"/>
      <c r="C80" s="9"/>
      <c r="D80" s="12"/>
      <c r="E80" s="11"/>
      <c r="F80" s="9" t="s">
        <v>150</v>
      </c>
      <c r="G80" s="12">
        <v>29.49</v>
      </c>
      <c r="H80" s="11">
        <v>74.585025698600006</v>
      </c>
      <c r="I80" s="9" t="s">
        <v>151</v>
      </c>
      <c r="J80" s="12">
        <v>9.3699999999999992</v>
      </c>
      <c r="K80" s="12">
        <v>26.5096739538</v>
      </c>
      <c r="L80" s="10"/>
    </row>
    <row r="81" spans="1:12">
      <c r="A81" s="22"/>
      <c r="B81" s="23"/>
      <c r="C81" s="26"/>
      <c r="D81" s="24"/>
      <c r="E81" s="25"/>
      <c r="F81" s="26" t="s">
        <v>152</v>
      </c>
      <c r="G81" s="24">
        <v>5.83</v>
      </c>
      <c r="H81" s="25">
        <v>14.7543586662</v>
      </c>
      <c r="I81" s="26" t="s">
        <v>153</v>
      </c>
      <c r="J81" s="24">
        <v>7.18</v>
      </c>
      <c r="K81" s="24">
        <v>20.315999251000001</v>
      </c>
      <c r="L81" s="27"/>
    </row>
    <row r="82" spans="1:12">
      <c r="E82" s="43"/>
      <c r="L82" s="43"/>
    </row>
    <row r="83" spans="1:12">
      <c r="C83" s="16"/>
      <c r="D83" s="72"/>
      <c r="E83" s="72"/>
      <c r="F83" s="16"/>
      <c r="G83" s="72"/>
      <c r="H83" s="16"/>
    </row>
    <row r="84" spans="1:12">
      <c r="C84" s="16"/>
      <c r="D84" s="72"/>
      <c r="E84" s="72"/>
      <c r="F84" s="16"/>
      <c r="G84" s="72"/>
      <c r="H84" s="16"/>
    </row>
    <row r="85" spans="1:12">
      <c r="C85" s="16"/>
      <c r="D85" s="72"/>
      <c r="E85" s="72"/>
      <c r="F85" s="16"/>
      <c r="G85" s="72"/>
      <c r="H85" s="16"/>
    </row>
    <row r="86" spans="1:12">
      <c r="C86" s="16"/>
      <c r="D86" s="72"/>
      <c r="E86" s="72"/>
      <c r="F86" s="16"/>
      <c r="G86" s="72"/>
      <c r="H86" s="16"/>
    </row>
    <row r="87" spans="1:12">
      <c r="C87" s="16"/>
      <c r="D87" s="72"/>
      <c r="E87" s="73"/>
      <c r="F87" s="68"/>
      <c r="G87" s="73"/>
      <c r="H87" s="68"/>
    </row>
    <row r="88" spans="1:12">
      <c r="C88" s="16"/>
      <c r="D88" s="72"/>
      <c r="E88" s="73"/>
      <c r="F88" s="68"/>
      <c r="G88" s="73"/>
      <c r="H88" s="68"/>
    </row>
    <row r="89" spans="1:12">
      <c r="C89" s="16"/>
      <c r="D89" s="72"/>
      <c r="E89" s="73"/>
      <c r="F89" s="68"/>
      <c r="G89" s="73"/>
      <c r="H89" s="68"/>
    </row>
    <row r="90" spans="1:12">
      <c r="C90" s="16"/>
      <c r="D90" s="72"/>
      <c r="E90" s="73"/>
      <c r="F90" s="68"/>
      <c r="G90" s="73"/>
      <c r="H90" s="68"/>
    </row>
    <row r="91" spans="1:12">
      <c r="C91" s="16"/>
      <c r="D91" s="72"/>
      <c r="E91" s="73"/>
      <c r="F91" s="68"/>
      <c r="G91" s="73"/>
      <c r="H91" s="6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65"/>
  <sheetViews>
    <sheetView zoomScale="80" zoomScaleNormal="80" workbookViewId="0">
      <selection activeCell="K6" sqref="K6"/>
    </sheetView>
  </sheetViews>
  <sheetFormatPr defaultRowHeight="15.75"/>
  <cols>
    <col min="1" max="1" width="14.625" style="37" customWidth="1"/>
    <col min="2" max="2" width="22.625" style="44" customWidth="1"/>
    <col min="3" max="3" width="18.125" style="44" customWidth="1"/>
    <col min="4" max="4" width="14.875" style="37" customWidth="1"/>
    <col min="5" max="6" width="11.625" style="44" customWidth="1"/>
    <col min="7" max="8" width="13.625" style="44" customWidth="1"/>
    <col min="9" max="9" width="41.5" style="44" customWidth="1"/>
    <col min="10" max="10" width="14.5" style="44" customWidth="1"/>
    <col min="11" max="11" width="15.625" style="44" customWidth="1"/>
    <col min="12" max="12" width="16.875" style="44" customWidth="1"/>
    <col min="13" max="13" width="13.625" style="44" customWidth="1"/>
    <col min="14" max="14" width="18.375" style="44" customWidth="1"/>
    <col min="15" max="15" width="9" style="44"/>
    <col min="16" max="16" width="21.125" style="44" customWidth="1"/>
    <col min="17" max="18" width="9" style="44"/>
    <col min="19" max="19" width="16.25" style="44" customWidth="1"/>
    <col min="20" max="16384" width="9" style="44"/>
  </cols>
  <sheetData>
    <row r="1" spans="1:14">
      <c r="A1" s="44" t="s">
        <v>1747</v>
      </c>
      <c r="E1" s="112"/>
      <c r="F1" s="112"/>
      <c r="G1" s="112"/>
      <c r="H1" s="112"/>
      <c r="I1" s="112"/>
    </row>
    <row r="2" spans="1:14">
      <c r="E2" s="112"/>
      <c r="F2" s="112"/>
      <c r="G2" s="112"/>
      <c r="H2" s="112"/>
      <c r="I2" s="112"/>
    </row>
    <row r="4" spans="1:14" s="117" customFormat="1" ht="31.5">
      <c r="A4" s="92" t="s">
        <v>184</v>
      </c>
      <c r="B4" s="93" t="s">
        <v>185</v>
      </c>
      <c r="C4" s="93" t="s">
        <v>514</v>
      </c>
      <c r="D4" s="94" t="s">
        <v>419</v>
      </c>
      <c r="E4" s="93" t="s">
        <v>1763</v>
      </c>
      <c r="F4" s="93" t="s">
        <v>1762</v>
      </c>
      <c r="G4" s="93" t="s">
        <v>1656</v>
      </c>
      <c r="H4" s="93" t="s">
        <v>1768</v>
      </c>
      <c r="I4" s="93" t="s">
        <v>254</v>
      </c>
      <c r="J4" s="93" t="s">
        <v>1656</v>
      </c>
      <c r="K4" s="93" t="s">
        <v>1657</v>
      </c>
      <c r="L4" s="93" t="s">
        <v>1548</v>
      </c>
      <c r="M4" s="93" t="s">
        <v>1754</v>
      </c>
      <c r="N4" s="116" t="s">
        <v>1755</v>
      </c>
    </row>
    <row r="5" spans="1:14">
      <c r="A5" s="150">
        <v>1</v>
      </c>
      <c r="B5" s="88" t="s">
        <v>255</v>
      </c>
      <c r="C5" s="88" t="s">
        <v>429</v>
      </c>
      <c r="D5" s="36">
        <v>435</v>
      </c>
      <c r="E5" s="88">
        <v>139.05000000000001</v>
      </c>
      <c r="F5" s="88">
        <v>49.13</v>
      </c>
      <c r="G5" s="110">
        <v>3.0000000000000002E-60</v>
      </c>
      <c r="H5" s="110" t="s">
        <v>1770</v>
      </c>
      <c r="I5" s="151" t="s">
        <v>256</v>
      </c>
      <c r="J5" s="128">
        <v>7.91E-38</v>
      </c>
      <c r="K5" s="129" t="s">
        <v>1646</v>
      </c>
      <c r="L5" s="129" t="s">
        <v>1756</v>
      </c>
      <c r="M5" s="129"/>
      <c r="N5" s="130"/>
    </row>
    <row r="6" spans="1:14">
      <c r="A6" s="150"/>
      <c r="B6" s="88" t="s">
        <v>257</v>
      </c>
      <c r="C6" s="123" t="s">
        <v>545</v>
      </c>
      <c r="D6" s="36">
        <v>433</v>
      </c>
      <c r="E6" s="88">
        <v>62.84</v>
      </c>
      <c r="F6" s="88">
        <v>25.62</v>
      </c>
      <c r="G6" s="110">
        <v>1.9999999999999999E-49</v>
      </c>
      <c r="H6" s="153">
        <v>0.93979999999999997</v>
      </c>
      <c r="I6" s="151"/>
      <c r="J6" s="110">
        <v>1.24E-31</v>
      </c>
      <c r="K6" s="88" t="s">
        <v>1646</v>
      </c>
      <c r="L6" s="88" t="s">
        <v>1756</v>
      </c>
      <c r="M6" s="88"/>
      <c r="N6" s="89"/>
    </row>
    <row r="7" spans="1:14">
      <c r="A7" s="150"/>
      <c r="B7" s="88" t="s">
        <v>258</v>
      </c>
      <c r="C7" s="123" t="s">
        <v>549</v>
      </c>
      <c r="D7" s="36">
        <v>392</v>
      </c>
      <c r="E7" s="88">
        <v>1175.19</v>
      </c>
      <c r="F7" s="88">
        <v>69.27</v>
      </c>
      <c r="G7" s="110">
        <v>3.0000000000000001E-61</v>
      </c>
      <c r="H7" s="153">
        <v>0.92079999999999995</v>
      </c>
      <c r="I7" s="151"/>
      <c r="J7" s="110">
        <v>3.9199999999999998E-38</v>
      </c>
      <c r="K7" s="88" t="s">
        <v>1646</v>
      </c>
      <c r="L7" s="88" t="s">
        <v>1756</v>
      </c>
      <c r="M7" s="88"/>
      <c r="N7" s="89"/>
    </row>
    <row r="8" spans="1:14">
      <c r="A8" s="150">
        <v>2</v>
      </c>
      <c r="B8" s="88" t="s">
        <v>259</v>
      </c>
      <c r="C8" s="88" t="s">
        <v>423</v>
      </c>
      <c r="D8" s="36">
        <v>304</v>
      </c>
      <c r="E8" s="88">
        <v>90.44</v>
      </c>
      <c r="F8" s="88">
        <v>31.95</v>
      </c>
      <c r="G8" s="110">
        <v>6.0000000000000004E-53</v>
      </c>
      <c r="H8" s="153">
        <v>0.95450000000000002</v>
      </c>
      <c r="I8" s="151" t="s">
        <v>260</v>
      </c>
      <c r="J8" s="110">
        <v>3.3699999999999997E-8</v>
      </c>
      <c r="K8" s="88" t="s">
        <v>1647</v>
      </c>
      <c r="L8" s="88" t="s">
        <v>1589</v>
      </c>
      <c r="M8" s="110">
        <v>3.2700000000000001E-9</v>
      </c>
      <c r="N8" s="89" t="s">
        <v>938</v>
      </c>
    </row>
    <row r="9" spans="1:14">
      <c r="A9" s="150"/>
      <c r="B9" s="88" t="s">
        <v>261</v>
      </c>
      <c r="C9" s="123" t="s">
        <v>546</v>
      </c>
      <c r="D9" s="36">
        <v>288</v>
      </c>
      <c r="E9" s="88">
        <v>50.87</v>
      </c>
      <c r="F9" s="88">
        <v>20.74</v>
      </c>
      <c r="G9" s="110">
        <v>5E-53</v>
      </c>
      <c r="H9" s="153">
        <v>0.95450000000000002</v>
      </c>
      <c r="I9" s="151"/>
      <c r="J9" s="110">
        <v>2.7800000000000001E-8</v>
      </c>
      <c r="K9" s="88" t="s">
        <v>1647</v>
      </c>
      <c r="L9" s="88" t="s">
        <v>1589</v>
      </c>
      <c r="M9" s="110">
        <v>3.0899999999999999E-9</v>
      </c>
      <c r="N9" s="89" t="s">
        <v>938</v>
      </c>
    </row>
    <row r="10" spans="1:14">
      <c r="A10" s="150"/>
      <c r="B10" s="88" t="s">
        <v>262</v>
      </c>
      <c r="C10" s="123" t="s">
        <v>550</v>
      </c>
      <c r="D10" s="36">
        <v>303</v>
      </c>
      <c r="E10" s="88">
        <v>85.97</v>
      </c>
      <c r="F10" s="88">
        <v>33.909999999999997</v>
      </c>
      <c r="G10" s="110">
        <v>6.0000000000000004E-53</v>
      </c>
      <c r="H10" s="153">
        <v>0.95450000000000002</v>
      </c>
      <c r="I10" s="151"/>
      <c r="J10" s="110">
        <v>3.2600000000000001E-8</v>
      </c>
      <c r="K10" s="88" t="s">
        <v>1647</v>
      </c>
      <c r="L10" s="88" t="s">
        <v>1589</v>
      </c>
      <c r="M10" s="110">
        <v>3.2599999999999999E-9</v>
      </c>
      <c r="N10" s="89" t="s">
        <v>938</v>
      </c>
    </row>
    <row r="11" spans="1:14">
      <c r="A11" s="150">
        <v>3</v>
      </c>
      <c r="B11" s="88" t="s">
        <v>263</v>
      </c>
      <c r="C11" s="88" t="s">
        <v>440</v>
      </c>
      <c r="D11" s="36">
        <v>537</v>
      </c>
      <c r="E11" s="88">
        <v>5.12</v>
      </c>
      <c r="F11" s="88">
        <v>1.81</v>
      </c>
      <c r="G11" s="110">
        <v>3.9999999999999997E-39</v>
      </c>
      <c r="H11" s="153">
        <v>0.7107</v>
      </c>
      <c r="I11" s="151" t="s">
        <v>264</v>
      </c>
      <c r="J11" s="88"/>
      <c r="K11" s="88"/>
      <c r="L11" s="88"/>
      <c r="M11" s="88"/>
      <c r="N11" s="89"/>
    </row>
    <row r="12" spans="1:14">
      <c r="A12" s="150"/>
      <c r="B12" s="88" t="s">
        <v>265</v>
      </c>
      <c r="C12" s="123" t="s">
        <v>551</v>
      </c>
      <c r="D12" s="36">
        <v>374</v>
      </c>
      <c r="E12" s="88">
        <v>69.650000000000006</v>
      </c>
      <c r="F12" s="88">
        <v>27.54</v>
      </c>
      <c r="G12" s="110">
        <v>1.0000000000000001E-43</v>
      </c>
      <c r="H12" s="153">
        <v>0.74590000000000001</v>
      </c>
      <c r="I12" s="151"/>
      <c r="J12" s="88"/>
      <c r="K12" s="88"/>
      <c r="L12" s="88"/>
      <c r="M12" s="88"/>
      <c r="N12" s="89"/>
    </row>
    <row r="13" spans="1:14">
      <c r="A13" s="150">
        <v>4</v>
      </c>
      <c r="B13" s="88" t="s">
        <v>266</v>
      </c>
      <c r="C13" s="88" t="s">
        <v>446</v>
      </c>
      <c r="D13" s="36">
        <v>477</v>
      </c>
      <c r="E13" s="88">
        <v>52.65</v>
      </c>
      <c r="F13" s="88">
        <v>21.46</v>
      </c>
      <c r="G13" s="110">
        <v>6.0000000000000005E-104</v>
      </c>
      <c r="H13" s="153">
        <v>0.97389999999999999</v>
      </c>
      <c r="I13" s="151" t="s">
        <v>267</v>
      </c>
      <c r="J13" s="110">
        <v>1.4199999999999999E-16</v>
      </c>
      <c r="K13" s="88" t="s">
        <v>1648</v>
      </c>
      <c r="L13" s="76" t="s">
        <v>1592</v>
      </c>
      <c r="M13" s="110">
        <v>3.54E-30</v>
      </c>
      <c r="N13" s="89" t="s">
        <v>954</v>
      </c>
    </row>
    <row r="14" spans="1:14">
      <c r="A14" s="150"/>
      <c r="B14" s="88" t="s">
        <v>268</v>
      </c>
      <c r="C14" s="123" t="s">
        <v>552</v>
      </c>
      <c r="D14" s="36">
        <v>444</v>
      </c>
      <c r="E14" s="88">
        <v>112</v>
      </c>
      <c r="F14" s="88">
        <v>44.28</v>
      </c>
      <c r="G14" s="110">
        <v>3.0000000000000001E-99</v>
      </c>
      <c r="H14" s="153">
        <v>0.9728</v>
      </c>
      <c r="I14" s="151"/>
      <c r="J14" s="110">
        <v>2.0899999999999999E-16</v>
      </c>
      <c r="K14" s="88" t="s">
        <v>1648</v>
      </c>
      <c r="L14" s="76" t="s">
        <v>1592</v>
      </c>
      <c r="M14" s="110">
        <v>3.2799999999999997E-30</v>
      </c>
      <c r="N14" s="89" t="s">
        <v>954</v>
      </c>
    </row>
    <row r="15" spans="1:14">
      <c r="A15" s="150">
        <v>5</v>
      </c>
      <c r="B15" s="88" t="s">
        <v>269</v>
      </c>
      <c r="C15" s="88" t="s">
        <v>434</v>
      </c>
      <c r="D15" s="36">
        <v>473</v>
      </c>
      <c r="E15" s="88">
        <v>90.1</v>
      </c>
      <c r="F15" s="88">
        <v>31.83</v>
      </c>
      <c r="G15" s="110">
        <v>1.9999999999999998E-93</v>
      </c>
      <c r="H15" s="153">
        <v>0.9073</v>
      </c>
      <c r="I15" s="151" t="s">
        <v>270</v>
      </c>
      <c r="J15" s="110">
        <v>2.4800000000000002E-10</v>
      </c>
      <c r="K15" s="88" t="s">
        <v>1649</v>
      </c>
      <c r="L15" s="88" t="s">
        <v>1757</v>
      </c>
      <c r="M15" s="88"/>
      <c r="N15" s="89"/>
    </row>
    <row r="16" spans="1:14">
      <c r="A16" s="150"/>
      <c r="B16" s="88" t="s">
        <v>271</v>
      </c>
      <c r="C16" s="123" t="s">
        <v>547</v>
      </c>
      <c r="D16" s="36">
        <v>458</v>
      </c>
      <c r="E16" s="88">
        <v>22.85</v>
      </c>
      <c r="F16" s="88">
        <v>9.31</v>
      </c>
      <c r="G16" s="110">
        <v>3.0000000000000001E-80</v>
      </c>
      <c r="H16" s="153">
        <v>0.92190000000000005</v>
      </c>
      <c r="I16" s="151"/>
      <c r="J16" s="110">
        <v>5.1999999999999997E-12</v>
      </c>
      <c r="K16" s="88" t="s">
        <v>1649</v>
      </c>
      <c r="L16" s="88" t="s">
        <v>1757</v>
      </c>
      <c r="M16" s="88"/>
      <c r="N16" s="89"/>
    </row>
    <row r="17" spans="1:14">
      <c r="A17" s="150">
        <v>6</v>
      </c>
      <c r="B17" s="88" t="s">
        <v>272</v>
      </c>
      <c r="C17" s="123" t="s">
        <v>548</v>
      </c>
      <c r="D17" s="36">
        <v>269</v>
      </c>
      <c r="E17" s="88">
        <v>23.34</v>
      </c>
      <c r="F17" s="88">
        <v>9.52</v>
      </c>
      <c r="G17" s="110">
        <v>3.0000000000000002E-55</v>
      </c>
      <c r="H17" s="153">
        <v>0.97750000000000004</v>
      </c>
      <c r="I17" s="151" t="s">
        <v>273</v>
      </c>
      <c r="J17" s="110">
        <v>7.2300000000000001E-9</v>
      </c>
      <c r="K17" s="88" t="s">
        <v>1647</v>
      </c>
      <c r="L17" s="88" t="s">
        <v>1589</v>
      </c>
      <c r="M17" s="110">
        <v>6.2799999999999996E-138</v>
      </c>
      <c r="N17" s="89" t="s">
        <v>735</v>
      </c>
    </row>
    <row r="18" spans="1:14">
      <c r="A18" s="150"/>
      <c r="B18" s="88" t="s">
        <v>274</v>
      </c>
      <c r="C18" s="88" t="s">
        <v>470</v>
      </c>
      <c r="D18" s="36">
        <v>429</v>
      </c>
      <c r="E18" s="88">
        <v>49.68</v>
      </c>
      <c r="F18" s="88">
        <v>19.64</v>
      </c>
      <c r="G18" s="110">
        <v>7.0000000000000003E-69</v>
      </c>
      <c r="H18" s="153">
        <v>0.98099999999999998</v>
      </c>
      <c r="I18" s="151"/>
      <c r="J18" s="110">
        <v>3.0399999999999998E-9</v>
      </c>
      <c r="K18" s="88" t="s">
        <v>1649</v>
      </c>
      <c r="L18" s="88" t="s">
        <v>1757</v>
      </c>
      <c r="M18" s="88">
        <v>0</v>
      </c>
      <c r="N18" s="89" t="s">
        <v>735</v>
      </c>
    </row>
    <row r="19" spans="1:14">
      <c r="A19" s="150">
        <v>7</v>
      </c>
      <c r="B19" s="88" t="s">
        <v>275</v>
      </c>
      <c r="C19" s="88" t="s">
        <v>438</v>
      </c>
      <c r="D19" s="36">
        <v>403</v>
      </c>
      <c r="E19" s="88">
        <v>300.19</v>
      </c>
      <c r="F19" s="88">
        <v>106.05</v>
      </c>
      <c r="G19" s="110">
        <v>2E-46</v>
      </c>
      <c r="H19" s="153">
        <v>0.91090000000000004</v>
      </c>
      <c r="I19" s="151" t="s">
        <v>276</v>
      </c>
      <c r="J19" s="110">
        <v>3.4899999999999998E-10</v>
      </c>
      <c r="K19" s="88" t="s">
        <v>1648</v>
      </c>
      <c r="L19" s="76" t="s">
        <v>1592</v>
      </c>
      <c r="M19" s="110">
        <v>2.7800000000000001E-5</v>
      </c>
      <c r="N19" s="89" t="s">
        <v>992</v>
      </c>
    </row>
    <row r="20" spans="1:14">
      <c r="A20" s="150"/>
      <c r="B20" s="88" t="s">
        <v>277</v>
      </c>
      <c r="C20" s="123" t="s">
        <v>553</v>
      </c>
      <c r="D20" s="36">
        <v>298</v>
      </c>
      <c r="E20" s="88">
        <v>63.57</v>
      </c>
      <c r="F20" s="88">
        <v>25.14</v>
      </c>
      <c r="G20" s="110">
        <v>2E-45</v>
      </c>
      <c r="H20" s="153">
        <v>0.92859999999999998</v>
      </c>
      <c r="I20" s="151"/>
      <c r="J20" s="110">
        <v>6.3699999999999997E-10</v>
      </c>
      <c r="K20" s="88" t="s">
        <v>1648</v>
      </c>
      <c r="L20" s="76" t="s">
        <v>1592</v>
      </c>
      <c r="M20" s="110">
        <v>2.02E-5</v>
      </c>
      <c r="N20" s="89" t="s">
        <v>992</v>
      </c>
    </row>
    <row r="21" spans="1:14">
      <c r="A21" s="150">
        <v>8</v>
      </c>
      <c r="B21" s="88" t="s">
        <v>278</v>
      </c>
      <c r="C21" s="88" t="s">
        <v>555</v>
      </c>
      <c r="D21" s="36">
        <v>237</v>
      </c>
      <c r="E21" s="88">
        <v>0</v>
      </c>
      <c r="F21" s="88">
        <v>0</v>
      </c>
      <c r="G21" s="110">
        <v>8.9999999999999995E-23</v>
      </c>
      <c r="H21" s="153">
        <v>0.71699999999999997</v>
      </c>
      <c r="I21" s="151" t="s">
        <v>279</v>
      </c>
      <c r="J21" s="110">
        <v>3.6600000000000002E-12</v>
      </c>
      <c r="K21" s="88" t="s">
        <v>1649</v>
      </c>
      <c r="L21" s="88" t="s">
        <v>1757</v>
      </c>
      <c r="M21" s="88"/>
      <c r="N21" s="89"/>
    </row>
    <row r="22" spans="1:14">
      <c r="A22" s="150"/>
      <c r="B22" s="88" t="s">
        <v>280</v>
      </c>
      <c r="C22" s="88" t="s">
        <v>447</v>
      </c>
      <c r="D22" s="36">
        <v>354</v>
      </c>
      <c r="E22" s="88">
        <v>295.62</v>
      </c>
      <c r="F22" s="88">
        <v>120.51</v>
      </c>
      <c r="G22" s="110">
        <v>1.9999999999999999E-29</v>
      </c>
      <c r="H22" s="153">
        <v>0.71430000000000005</v>
      </c>
      <c r="I22" s="151"/>
      <c r="J22" s="110">
        <v>2.5900000000000002E-16</v>
      </c>
      <c r="K22" s="88" t="s">
        <v>1649</v>
      </c>
      <c r="L22" s="88" t="s">
        <v>1757</v>
      </c>
      <c r="M22" s="88"/>
      <c r="N22" s="89"/>
    </row>
    <row r="23" spans="1:14">
      <c r="A23" s="150">
        <v>9</v>
      </c>
      <c r="B23" s="88" t="s">
        <v>281</v>
      </c>
      <c r="C23" s="88" t="s">
        <v>445</v>
      </c>
      <c r="D23" s="36">
        <v>280</v>
      </c>
      <c r="E23" s="88">
        <v>44.85</v>
      </c>
      <c r="F23" s="88">
        <v>18.28</v>
      </c>
      <c r="G23" s="110">
        <v>4.0000000000000001E-46</v>
      </c>
      <c r="H23" s="153">
        <v>0.80459999999999998</v>
      </c>
      <c r="I23" s="151" t="s">
        <v>588</v>
      </c>
      <c r="J23" s="110">
        <v>7.0700000000000004E-14</v>
      </c>
      <c r="K23" s="88" t="s">
        <v>1650</v>
      </c>
      <c r="L23" s="88" t="s">
        <v>1756</v>
      </c>
      <c r="M23" s="88"/>
      <c r="N23" s="89"/>
    </row>
    <row r="24" spans="1:14">
      <c r="A24" s="150"/>
      <c r="B24" s="88" t="s">
        <v>282</v>
      </c>
      <c r="C24" s="123" t="s">
        <v>554</v>
      </c>
      <c r="D24" s="36">
        <v>279</v>
      </c>
      <c r="E24" s="88">
        <v>84.88</v>
      </c>
      <c r="F24" s="88">
        <v>33.56</v>
      </c>
      <c r="G24" s="110">
        <v>1.9999999999999999E-47</v>
      </c>
      <c r="H24" s="153">
        <v>0.81610000000000005</v>
      </c>
      <c r="I24" s="151"/>
      <c r="J24" s="110">
        <v>2.45E-14</v>
      </c>
      <c r="K24" s="88" t="s">
        <v>1650</v>
      </c>
      <c r="L24" s="88" t="s">
        <v>1756</v>
      </c>
      <c r="M24" s="88"/>
      <c r="N24" s="89"/>
    </row>
    <row r="25" spans="1:14">
      <c r="A25" s="150">
        <v>10</v>
      </c>
      <c r="B25" s="88" t="s">
        <v>283</v>
      </c>
      <c r="C25" s="88" t="s">
        <v>556</v>
      </c>
      <c r="D25" s="36">
        <v>214</v>
      </c>
      <c r="E25" s="88">
        <v>147.75</v>
      </c>
      <c r="F25" s="88">
        <v>52.2</v>
      </c>
      <c r="G25" s="110">
        <v>7.0000000000000003E-27</v>
      </c>
      <c r="H25" s="153">
        <v>0.98529999999999995</v>
      </c>
      <c r="I25" s="151" t="s">
        <v>284</v>
      </c>
      <c r="J25" s="110">
        <v>1.15E-7</v>
      </c>
      <c r="K25" s="88" t="s">
        <v>1651</v>
      </c>
      <c r="L25" s="88" t="s">
        <v>1758</v>
      </c>
      <c r="M25" s="110">
        <v>4.9599999999999999E-5</v>
      </c>
      <c r="N25" s="89" t="s">
        <v>735</v>
      </c>
    </row>
    <row r="26" spans="1:14">
      <c r="A26" s="150"/>
      <c r="B26" s="88" t="s">
        <v>285</v>
      </c>
      <c r="C26" s="88" t="s">
        <v>461</v>
      </c>
      <c r="D26" s="36">
        <v>232</v>
      </c>
      <c r="E26" s="88">
        <v>40.83</v>
      </c>
      <c r="F26" s="88">
        <v>16.14</v>
      </c>
      <c r="G26" s="110">
        <v>1E-27</v>
      </c>
      <c r="H26" s="153">
        <v>0.98550000000000004</v>
      </c>
      <c r="I26" s="151"/>
      <c r="J26" s="110">
        <v>1.55E-7</v>
      </c>
      <c r="K26" s="88" t="s">
        <v>1651</v>
      </c>
      <c r="L26" s="88" t="s">
        <v>1758</v>
      </c>
      <c r="M26" s="110">
        <v>5.3900000000000002E-5</v>
      </c>
      <c r="N26" s="89" t="s">
        <v>735</v>
      </c>
    </row>
    <row r="27" spans="1:14">
      <c r="A27" s="124">
        <v>11</v>
      </c>
      <c r="B27" s="88" t="s">
        <v>286</v>
      </c>
      <c r="C27" s="88" t="s">
        <v>455</v>
      </c>
      <c r="D27" s="36">
        <v>863</v>
      </c>
      <c r="E27" s="88">
        <v>46843.92</v>
      </c>
      <c r="F27" s="88">
        <v>19096.05</v>
      </c>
      <c r="G27" s="110">
        <v>6.9999999999999999E-78</v>
      </c>
      <c r="H27" s="110" t="s">
        <v>1771</v>
      </c>
      <c r="I27" s="125" t="s">
        <v>287</v>
      </c>
      <c r="J27" s="88"/>
      <c r="K27" s="88"/>
      <c r="L27" s="88"/>
      <c r="M27" s="88"/>
      <c r="N27" s="89"/>
    </row>
    <row r="28" spans="1:14">
      <c r="A28" s="124">
        <v>12</v>
      </c>
      <c r="B28" s="88" t="s">
        <v>288</v>
      </c>
      <c r="C28" s="88" t="s">
        <v>444</v>
      </c>
      <c r="D28" s="36">
        <v>456</v>
      </c>
      <c r="E28" s="88">
        <v>91.8</v>
      </c>
      <c r="F28" s="88">
        <v>37.42</v>
      </c>
      <c r="G28" s="110">
        <v>4.0000000000000002E-27</v>
      </c>
      <c r="H28" s="153">
        <v>0.45450000000000002</v>
      </c>
      <c r="I28" s="125" t="s">
        <v>289</v>
      </c>
      <c r="J28" s="88">
        <v>0.05</v>
      </c>
      <c r="K28" s="88" t="s">
        <v>1646</v>
      </c>
      <c r="L28" s="88" t="s">
        <v>1756</v>
      </c>
      <c r="M28" s="88">
        <v>0</v>
      </c>
      <c r="N28" s="89" t="s">
        <v>672</v>
      </c>
    </row>
    <row r="29" spans="1:14" ht="47.25">
      <c r="A29" s="124">
        <v>13</v>
      </c>
      <c r="B29" s="88" t="s">
        <v>290</v>
      </c>
      <c r="C29" s="88" t="s">
        <v>436</v>
      </c>
      <c r="D29" s="36">
        <v>421</v>
      </c>
      <c r="E29" s="88">
        <v>101.23</v>
      </c>
      <c r="F29" s="88">
        <v>35.76</v>
      </c>
      <c r="G29" s="110">
        <v>8E-174</v>
      </c>
      <c r="H29" s="153">
        <v>0.94530000000000003</v>
      </c>
      <c r="I29" s="125" t="s">
        <v>589</v>
      </c>
      <c r="J29" s="110">
        <v>6.3600000000000001E-5</v>
      </c>
      <c r="K29" s="88" t="s">
        <v>1648</v>
      </c>
      <c r="L29" s="76" t="s">
        <v>1592</v>
      </c>
      <c r="M29" s="110">
        <v>1.95E-121</v>
      </c>
      <c r="N29" s="89" t="s">
        <v>762</v>
      </c>
    </row>
    <row r="30" spans="1:14">
      <c r="A30" s="124">
        <v>14</v>
      </c>
      <c r="B30" s="88" t="s">
        <v>291</v>
      </c>
      <c r="C30" s="88" t="s">
        <v>452</v>
      </c>
      <c r="D30" s="36">
        <v>355</v>
      </c>
      <c r="E30" s="88">
        <v>41.27</v>
      </c>
      <c r="F30" s="88">
        <v>16.82</v>
      </c>
      <c r="G30" s="110">
        <v>2.9999999999999999E-22</v>
      </c>
      <c r="H30" s="153">
        <v>0.71430000000000005</v>
      </c>
      <c r="I30" s="125" t="s">
        <v>590</v>
      </c>
      <c r="J30" s="88"/>
      <c r="K30" s="88"/>
      <c r="L30" s="88"/>
      <c r="M30" s="110">
        <v>8.4600000000000003E-81</v>
      </c>
      <c r="N30" s="89" t="s">
        <v>858</v>
      </c>
    </row>
    <row r="31" spans="1:14" ht="31.5">
      <c r="A31" s="124">
        <v>15</v>
      </c>
      <c r="B31" s="88" t="s">
        <v>292</v>
      </c>
      <c r="C31" s="88" t="s">
        <v>433</v>
      </c>
      <c r="D31" s="36">
        <v>329</v>
      </c>
      <c r="E31" s="88">
        <v>29.25</v>
      </c>
      <c r="F31" s="88">
        <v>10.33</v>
      </c>
      <c r="G31" s="110">
        <v>4E-50</v>
      </c>
      <c r="H31" s="153">
        <v>0.8095</v>
      </c>
      <c r="I31" s="125" t="s">
        <v>264</v>
      </c>
      <c r="J31" s="110">
        <v>5.9899999999999997E-13</v>
      </c>
      <c r="K31" s="88" t="s">
        <v>1648</v>
      </c>
      <c r="L31" s="76" t="s">
        <v>1592</v>
      </c>
      <c r="M31" s="110">
        <v>2.2500000000000001E-5</v>
      </c>
      <c r="N31" s="89" t="s">
        <v>948</v>
      </c>
    </row>
    <row r="32" spans="1:14">
      <c r="A32" s="124">
        <v>16</v>
      </c>
      <c r="B32" s="88" t="s">
        <v>293</v>
      </c>
      <c r="C32" s="88" t="s">
        <v>469</v>
      </c>
      <c r="D32" s="36">
        <v>317</v>
      </c>
      <c r="E32" s="88">
        <v>67.23</v>
      </c>
      <c r="F32" s="88">
        <v>26.58</v>
      </c>
      <c r="G32" s="110">
        <v>3.0000000000000001E-58</v>
      </c>
      <c r="H32" s="153">
        <v>0.91259999999999997</v>
      </c>
      <c r="I32" s="125" t="s">
        <v>294</v>
      </c>
      <c r="J32" s="110">
        <v>3.7E-7</v>
      </c>
      <c r="K32" s="88" t="s">
        <v>1648</v>
      </c>
      <c r="L32" s="76" t="s">
        <v>1592</v>
      </c>
      <c r="M32" s="88"/>
      <c r="N32" s="89"/>
    </row>
    <row r="33" spans="1:14" ht="31.5">
      <c r="A33" s="124">
        <v>17</v>
      </c>
      <c r="B33" s="88" t="s">
        <v>295</v>
      </c>
      <c r="C33" s="88" t="s">
        <v>453</v>
      </c>
      <c r="D33" s="36">
        <v>315</v>
      </c>
      <c r="E33" s="88">
        <v>0</v>
      </c>
      <c r="F33" s="88">
        <v>0</v>
      </c>
      <c r="G33" s="110">
        <v>9.9999999999999994E-37</v>
      </c>
      <c r="H33" s="153">
        <v>0.74439999999999995</v>
      </c>
      <c r="I33" s="125" t="s">
        <v>296</v>
      </c>
      <c r="J33" s="110">
        <v>9.3599999999999998E-5</v>
      </c>
      <c r="K33" s="88" t="s">
        <v>1652</v>
      </c>
      <c r="L33" s="88" t="s">
        <v>1589</v>
      </c>
      <c r="M33" s="88"/>
      <c r="N33" s="89"/>
    </row>
    <row r="34" spans="1:14">
      <c r="A34" s="124">
        <v>18</v>
      </c>
      <c r="B34" s="88" t="s">
        <v>297</v>
      </c>
      <c r="C34" s="88" t="s">
        <v>435</v>
      </c>
      <c r="D34" s="36">
        <v>314</v>
      </c>
      <c r="E34" s="88">
        <v>8.76</v>
      </c>
      <c r="F34" s="88">
        <v>3.09</v>
      </c>
      <c r="G34" s="110">
        <v>8.9999999999999995E-23</v>
      </c>
      <c r="H34" s="153">
        <v>0.75409999999999999</v>
      </c>
      <c r="I34" s="125" t="s">
        <v>298</v>
      </c>
      <c r="J34" s="110">
        <v>8.6799999999999999E-6</v>
      </c>
      <c r="K34" s="88" t="s">
        <v>1648</v>
      </c>
      <c r="L34" s="76" t="s">
        <v>1592</v>
      </c>
      <c r="M34" s="110">
        <v>2.12E-157</v>
      </c>
      <c r="N34" s="89" t="s">
        <v>1544</v>
      </c>
    </row>
    <row r="35" spans="1:14" ht="31.5">
      <c r="A35" s="124">
        <v>19</v>
      </c>
      <c r="B35" s="88" t="s">
        <v>299</v>
      </c>
      <c r="C35" s="88" t="s">
        <v>454</v>
      </c>
      <c r="D35" s="36">
        <v>314</v>
      </c>
      <c r="E35" s="88">
        <v>839.87</v>
      </c>
      <c r="F35" s="88">
        <v>342.37</v>
      </c>
      <c r="G35" s="110">
        <v>3E-23</v>
      </c>
      <c r="H35" s="153">
        <v>0.69230000000000003</v>
      </c>
      <c r="I35" s="125" t="s">
        <v>300</v>
      </c>
      <c r="J35" s="88"/>
      <c r="K35" s="88"/>
      <c r="L35" s="88"/>
      <c r="M35" s="88"/>
      <c r="N35" s="89"/>
    </row>
    <row r="36" spans="1:14" ht="31.5">
      <c r="A36" s="124">
        <v>20</v>
      </c>
      <c r="B36" s="88" t="s">
        <v>301</v>
      </c>
      <c r="C36" s="88" t="s">
        <v>464</v>
      </c>
      <c r="D36" s="36">
        <v>309</v>
      </c>
      <c r="E36" s="88">
        <v>30.65</v>
      </c>
      <c r="F36" s="88">
        <v>12.12</v>
      </c>
      <c r="G36" s="110">
        <v>2.0000000000000002E-43</v>
      </c>
      <c r="H36" s="153">
        <v>0.65620000000000001</v>
      </c>
      <c r="I36" s="125" t="s">
        <v>256</v>
      </c>
      <c r="J36" s="110">
        <v>6.3900000000000003E-27</v>
      </c>
      <c r="K36" s="88" t="s">
        <v>1650</v>
      </c>
      <c r="L36" s="88" t="s">
        <v>1591</v>
      </c>
      <c r="M36" s="110">
        <v>1.42E-7</v>
      </c>
      <c r="N36" s="89" t="s">
        <v>1038</v>
      </c>
    </row>
    <row r="37" spans="1:14">
      <c r="A37" s="124">
        <v>21</v>
      </c>
      <c r="B37" s="88" t="s">
        <v>302</v>
      </c>
      <c r="C37" s="88" t="s">
        <v>467</v>
      </c>
      <c r="D37" s="36">
        <v>304</v>
      </c>
      <c r="E37" s="88">
        <v>109.06</v>
      </c>
      <c r="F37" s="88">
        <v>43.12</v>
      </c>
      <c r="G37" s="110">
        <v>3.0000000000000001E-58</v>
      </c>
      <c r="H37" s="153">
        <v>0.94</v>
      </c>
      <c r="I37" s="125" t="s">
        <v>303</v>
      </c>
      <c r="J37" s="110">
        <v>6.7900000000000004E-13</v>
      </c>
      <c r="K37" s="88" t="s">
        <v>1648</v>
      </c>
      <c r="L37" s="76" t="s">
        <v>1592</v>
      </c>
      <c r="M37" s="110">
        <v>9.9699999999999998E-92</v>
      </c>
      <c r="N37" s="89" t="s">
        <v>812</v>
      </c>
    </row>
    <row r="38" spans="1:14">
      <c r="A38" s="124">
        <v>22</v>
      </c>
      <c r="B38" s="88" t="s">
        <v>304</v>
      </c>
      <c r="C38" s="88" t="s">
        <v>450</v>
      </c>
      <c r="D38" s="36">
        <v>279</v>
      </c>
      <c r="E38" s="88">
        <v>15</v>
      </c>
      <c r="F38" s="88">
        <v>6.12</v>
      </c>
      <c r="G38" s="110">
        <v>9.9999999999999997E-29</v>
      </c>
      <c r="H38" s="153">
        <v>0.67530000000000001</v>
      </c>
      <c r="I38" s="125" t="s">
        <v>305</v>
      </c>
      <c r="J38" s="126">
        <v>2.3999999999999999E-12</v>
      </c>
      <c r="K38" s="98" t="s">
        <v>1653</v>
      </c>
      <c r="L38" s="98" t="s">
        <v>1589</v>
      </c>
      <c r="M38" s="110">
        <v>3.39E-116</v>
      </c>
      <c r="N38" s="89" t="s">
        <v>672</v>
      </c>
    </row>
    <row r="39" spans="1:14" ht="31.5">
      <c r="A39" s="124">
        <v>23</v>
      </c>
      <c r="B39" s="88" t="s">
        <v>306</v>
      </c>
      <c r="C39" s="88" t="s">
        <v>443</v>
      </c>
      <c r="D39" s="36">
        <v>274</v>
      </c>
      <c r="E39" s="88">
        <v>7.64</v>
      </c>
      <c r="F39" s="88">
        <v>3.11</v>
      </c>
      <c r="G39" s="110">
        <v>3.0000000000000001E-26</v>
      </c>
      <c r="H39" s="153">
        <v>0.74160000000000004</v>
      </c>
      <c r="I39" s="125" t="s">
        <v>307</v>
      </c>
      <c r="J39" s="88"/>
      <c r="K39" s="88"/>
      <c r="L39" s="88"/>
      <c r="M39" s="88"/>
      <c r="N39" s="89"/>
    </row>
    <row r="40" spans="1:14">
      <c r="A40" s="124">
        <v>24</v>
      </c>
      <c r="B40" s="88" t="s">
        <v>308</v>
      </c>
      <c r="C40" s="88" t="s">
        <v>430</v>
      </c>
      <c r="D40" s="36">
        <v>266</v>
      </c>
      <c r="E40" s="88">
        <v>25.84</v>
      </c>
      <c r="F40" s="88">
        <v>9.1300000000000008</v>
      </c>
      <c r="G40" s="110">
        <v>3.9999999999999998E-36</v>
      </c>
      <c r="H40" s="153">
        <v>0.79520000000000002</v>
      </c>
      <c r="I40" s="125" t="s">
        <v>309</v>
      </c>
      <c r="J40" s="110">
        <v>1.3100000000000001E-10</v>
      </c>
      <c r="K40" s="88" t="s">
        <v>1649</v>
      </c>
      <c r="L40" s="88" t="s">
        <v>1757</v>
      </c>
      <c r="M40" s="110">
        <v>2.64E-117</v>
      </c>
      <c r="N40" s="89" t="s">
        <v>912</v>
      </c>
    </row>
    <row r="41" spans="1:14">
      <c r="A41" s="124">
        <v>25</v>
      </c>
      <c r="B41" s="88" t="s">
        <v>310</v>
      </c>
      <c r="C41" s="88" t="s">
        <v>459</v>
      </c>
      <c r="D41" s="36">
        <v>266</v>
      </c>
      <c r="E41" s="88">
        <v>0</v>
      </c>
      <c r="F41" s="88">
        <v>0</v>
      </c>
      <c r="G41" s="110">
        <v>1.0000000000000001E-31</v>
      </c>
      <c r="H41" s="153">
        <v>0.89549999999999996</v>
      </c>
      <c r="I41" s="125" t="s">
        <v>311</v>
      </c>
      <c r="J41" s="110">
        <v>2.4499999999999999E-11</v>
      </c>
      <c r="K41" s="88" t="s">
        <v>1648</v>
      </c>
      <c r="L41" s="76" t="s">
        <v>1592</v>
      </c>
      <c r="M41" s="88">
        <v>0.03</v>
      </c>
      <c r="N41" s="89" t="s">
        <v>772</v>
      </c>
    </row>
    <row r="42" spans="1:14" ht="31.5">
      <c r="A42" s="124">
        <v>26</v>
      </c>
      <c r="B42" s="88" t="s">
        <v>312</v>
      </c>
      <c r="C42" s="88" t="s">
        <v>463</v>
      </c>
      <c r="D42" s="36">
        <v>266</v>
      </c>
      <c r="E42" s="88">
        <v>8.9</v>
      </c>
      <c r="F42" s="88">
        <v>3.52</v>
      </c>
      <c r="G42" s="110">
        <v>1E-46</v>
      </c>
      <c r="H42" s="153">
        <v>0.9405</v>
      </c>
      <c r="I42" s="125" t="s">
        <v>591</v>
      </c>
      <c r="J42" s="110">
        <v>1.8799999999999998E-27</v>
      </c>
      <c r="K42" s="88" t="s">
        <v>1648</v>
      </c>
      <c r="L42" s="76" t="s">
        <v>1592</v>
      </c>
      <c r="M42" s="110">
        <v>1.28E-70</v>
      </c>
      <c r="N42" s="89" t="s">
        <v>948</v>
      </c>
    </row>
    <row r="43" spans="1:14">
      <c r="A43" s="124">
        <v>27</v>
      </c>
      <c r="B43" s="88" t="s">
        <v>313</v>
      </c>
      <c r="C43" s="88" t="s">
        <v>449</v>
      </c>
      <c r="D43" s="36">
        <v>264</v>
      </c>
      <c r="E43" s="88">
        <v>396.4</v>
      </c>
      <c r="F43" s="88">
        <v>161.59</v>
      </c>
      <c r="G43" s="110">
        <v>1.9999999999999999E-28</v>
      </c>
      <c r="H43" s="153">
        <v>0.64100000000000001</v>
      </c>
      <c r="I43" s="125" t="s">
        <v>305</v>
      </c>
      <c r="J43" s="126">
        <v>2.9000000000000002E-12</v>
      </c>
      <c r="K43" s="98" t="s">
        <v>1653</v>
      </c>
      <c r="L43" s="98" t="s">
        <v>1589</v>
      </c>
      <c r="M43" s="110">
        <v>2.4500000000000001E-111</v>
      </c>
      <c r="N43" s="89" t="s">
        <v>672</v>
      </c>
    </row>
    <row r="44" spans="1:14">
      <c r="A44" s="124">
        <v>28</v>
      </c>
      <c r="B44" s="88" t="s">
        <v>314</v>
      </c>
      <c r="C44" s="88" t="s">
        <v>471</v>
      </c>
      <c r="D44" s="36">
        <v>263</v>
      </c>
      <c r="E44" s="88">
        <v>45.02</v>
      </c>
      <c r="F44" s="88">
        <v>17.8</v>
      </c>
      <c r="G44" s="110">
        <v>1.9999999999999999E-49</v>
      </c>
      <c r="H44" s="153">
        <v>0.90700000000000003</v>
      </c>
      <c r="I44" s="125" t="s">
        <v>315</v>
      </c>
      <c r="J44" s="88"/>
      <c r="K44" s="88"/>
      <c r="L44" s="88"/>
      <c r="M44" s="88"/>
      <c r="N44" s="89"/>
    </row>
    <row r="45" spans="1:14" ht="31.5">
      <c r="A45" s="124">
        <v>29</v>
      </c>
      <c r="B45" s="88" t="s">
        <v>316</v>
      </c>
      <c r="C45" s="88" t="s">
        <v>458</v>
      </c>
      <c r="D45" s="36">
        <v>258</v>
      </c>
      <c r="E45" s="88">
        <v>36.71</v>
      </c>
      <c r="F45" s="88">
        <v>14.52</v>
      </c>
      <c r="G45" s="110">
        <v>9.9999999999999995E-7</v>
      </c>
      <c r="H45" s="153">
        <v>0.86890000000000001</v>
      </c>
      <c r="I45" s="131" t="s">
        <v>1766</v>
      </c>
      <c r="J45" s="110">
        <v>8.1500000000000002E-9</v>
      </c>
      <c r="K45" s="88" t="s">
        <v>1654</v>
      </c>
      <c r="L45" s="88" t="s">
        <v>1756</v>
      </c>
      <c r="M45" s="110">
        <v>7.3400000000000007E-80</v>
      </c>
      <c r="N45" s="89" t="s">
        <v>672</v>
      </c>
    </row>
    <row r="46" spans="1:14" ht="31.5">
      <c r="A46" s="124">
        <v>30</v>
      </c>
      <c r="B46" s="88" t="s">
        <v>317</v>
      </c>
      <c r="C46" s="88" t="s">
        <v>428</v>
      </c>
      <c r="D46" s="36">
        <v>257</v>
      </c>
      <c r="E46" s="88">
        <v>0</v>
      </c>
      <c r="F46" s="88">
        <v>0</v>
      </c>
      <c r="G46" s="110">
        <v>8.0000000000000007E-30</v>
      </c>
      <c r="H46" s="110" t="s">
        <v>1769</v>
      </c>
      <c r="I46" s="125" t="s">
        <v>592</v>
      </c>
      <c r="J46" s="88"/>
      <c r="K46" s="88"/>
      <c r="L46" s="88"/>
      <c r="M46" s="110">
        <v>1.9500000000000001E-131</v>
      </c>
      <c r="N46" s="89" t="s">
        <v>858</v>
      </c>
    </row>
    <row r="47" spans="1:14" ht="31.5">
      <c r="A47" s="124">
        <v>31</v>
      </c>
      <c r="B47" s="88" t="s">
        <v>318</v>
      </c>
      <c r="C47" s="88" t="s">
        <v>424</v>
      </c>
      <c r="D47" s="36">
        <v>254</v>
      </c>
      <c r="E47" s="88">
        <v>59.53</v>
      </c>
      <c r="F47" s="88">
        <v>21.03</v>
      </c>
      <c r="G47" s="110">
        <v>3.0000000000000002E-36</v>
      </c>
      <c r="H47" s="153">
        <v>0.79010000000000002</v>
      </c>
      <c r="I47" s="125" t="s">
        <v>319</v>
      </c>
      <c r="J47" s="110">
        <v>4.3999999999999997E-8</v>
      </c>
      <c r="K47" s="88" t="s">
        <v>1648</v>
      </c>
      <c r="L47" s="76" t="s">
        <v>1592</v>
      </c>
      <c r="M47" s="110">
        <v>2.6800000000000001E-123</v>
      </c>
      <c r="N47" s="89" t="s">
        <v>784</v>
      </c>
    </row>
    <row r="48" spans="1:14">
      <c r="A48" s="124">
        <v>32</v>
      </c>
      <c r="B48" s="88" t="s">
        <v>320</v>
      </c>
      <c r="C48" s="88" t="s">
        <v>437</v>
      </c>
      <c r="D48" s="36">
        <v>253</v>
      </c>
      <c r="E48" s="88">
        <v>16.3</v>
      </c>
      <c r="F48" s="88">
        <v>5.76</v>
      </c>
      <c r="G48" s="110">
        <v>3.0000000000000002E-47</v>
      </c>
      <c r="H48" s="153">
        <v>0.84519999999999995</v>
      </c>
      <c r="I48" s="125" t="s">
        <v>321</v>
      </c>
      <c r="J48" s="110">
        <v>1.11E-8</v>
      </c>
      <c r="K48" s="88" t="s">
        <v>1652</v>
      </c>
      <c r="L48" s="88" t="s">
        <v>1589</v>
      </c>
      <c r="M48" s="110">
        <v>2.0599999999999999E-4</v>
      </c>
      <c r="N48" s="89" t="s">
        <v>812</v>
      </c>
    </row>
    <row r="49" spans="1:14" ht="31.5">
      <c r="A49" s="124">
        <v>33</v>
      </c>
      <c r="B49" s="88" t="s">
        <v>322</v>
      </c>
      <c r="C49" s="88" t="s">
        <v>462</v>
      </c>
      <c r="D49" s="36">
        <v>250</v>
      </c>
      <c r="E49" s="88">
        <v>0</v>
      </c>
      <c r="F49" s="88">
        <v>0</v>
      </c>
      <c r="G49" s="110">
        <v>7.9999999999999997E-23</v>
      </c>
      <c r="H49" s="153">
        <v>0.78690000000000004</v>
      </c>
      <c r="I49" s="125" t="s">
        <v>323</v>
      </c>
      <c r="J49" s="110">
        <v>9.2300000000000002E-10</v>
      </c>
      <c r="K49" s="88" t="s">
        <v>1648</v>
      </c>
      <c r="L49" s="76" t="s">
        <v>1592</v>
      </c>
      <c r="M49" s="88"/>
      <c r="N49" s="89"/>
    </row>
    <row r="50" spans="1:14">
      <c r="A50" s="124">
        <v>34</v>
      </c>
      <c r="B50" s="88" t="s">
        <v>324</v>
      </c>
      <c r="C50" s="88" t="s">
        <v>460</v>
      </c>
      <c r="D50" s="36">
        <v>248</v>
      </c>
      <c r="E50" s="88">
        <v>210.07</v>
      </c>
      <c r="F50" s="88">
        <v>83.06</v>
      </c>
      <c r="G50" s="110">
        <v>9.9999999999999994E-37</v>
      </c>
      <c r="H50" s="153">
        <v>0.80249999999999999</v>
      </c>
      <c r="I50" s="125" t="s">
        <v>325</v>
      </c>
      <c r="J50" s="110">
        <v>2.1699999999999999E-8</v>
      </c>
      <c r="K50" s="88" t="s">
        <v>1648</v>
      </c>
      <c r="L50" s="76" t="s">
        <v>1592</v>
      </c>
      <c r="M50" s="110">
        <v>6.1500000000000001E-125</v>
      </c>
      <c r="N50" s="89" t="s">
        <v>784</v>
      </c>
    </row>
    <row r="51" spans="1:14" ht="31.5">
      <c r="A51" s="124">
        <v>35</v>
      </c>
      <c r="B51" s="88" t="s">
        <v>326</v>
      </c>
      <c r="C51" s="88" t="s">
        <v>425</v>
      </c>
      <c r="D51" s="36">
        <v>240</v>
      </c>
      <c r="E51" s="88">
        <v>17.18</v>
      </c>
      <c r="F51" s="88">
        <v>6.07</v>
      </c>
      <c r="G51" s="110">
        <v>1.0000000000000001E-43</v>
      </c>
      <c r="H51" s="153">
        <v>0.90790000000000004</v>
      </c>
      <c r="I51" s="125" t="s">
        <v>593</v>
      </c>
      <c r="J51" s="110">
        <v>2.05E-11</v>
      </c>
      <c r="K51" s="88" t="s">
        <v>1654</v>
      </c>
      <c r="L51" s="88" t="s">
        <v>1756</v>
      </c>
      <c r="M51" s="110">
        <v>8.2900000000000005E-3</v>
      </c>
      <c r="N51" s="89" t="s">
        <v>886</v>
      </c>
    </row>
    <row r="52" spans="1:14">
      <c r="A52" s="124">
        <v>36</v>
      </c>
      <c r="B52" s="88" t="s">
        <v>327</v>
      </c>
      <c r="C52" s="88" t="s">
        <v>468</v>
      </c>
      <c r="D52" s="36">
        <v>233</v>
      </c>
      <c r="E52" s="88">
        <v>0</v>
      </c>
      <c r="F52" s="88">
        <v>0</v>
      </c>
      <c r="G52" s="110">
        <v>4.0000000000000002E-33</v>
      </c>
      <c r="H52" s="153">
        <v>0.77780000000000005</v>
      </c>
      <c r="I52" s="125" t="s">
        <v>328</v>
      </c>
      <c r="J52" s="110">
        <v>8.3900000000000002E-11</v>
      </c>
      <c r="K52" s="88" t="s">
        <v>1647</v>
      </c>
      <c r="L52" s="88" t="s">
        <v>1589</v>
      </c>
      <c r="M52" s="110">
        <v>4.4400000000000003E-25</v>
      </c>
      <c r="N52" s="89" t="s">
        <v>735</v>
      </c>
    </row>
    <row r="53" spans="1:14" ht="31.5">
      <c r="A53" s="124">
        <v>37</v>
      </c>
      <c r="B53" s="88" t="s">
        <v>329</v>
      </c>
      <c r="C53" s="88" t="s">
        <v>441</v>
      </c>
      <c r="D53" s="36">
        <v>230</v>
      </c>
      <c r="E53" s="88">
        <v>17.93</v>
      </c>
      <c r="F53" s="88">
        <v>6.33</v>
      </c>
      <c r="G53" s="110">
        <v>9.9999999999999994E-37</v>
      </c>
      <c r="H53" s="153">
        <v>0.9677</v>
      </c>
      <c r="I53" s="125" t="s">
        <v>330</v>
      </c>
      <c r="J53" s="88"/>
      <c r="K53" s="88"/>
      <c r="L53" s="88"/>
      <c r="M53" s="88"/>
      <c r="N53" s="89"/>
    </row>
    <row r="54" spans="1:14" ht="31.5">
      <c r="A54" s="124">
        <v>38</v>
      </c>
      <c r="B54" s="88" t="s">
        <v>331</v>
      </c>
      <c r="C54" s="88" t="s">
        <v>466</v>
      </c>
      <c r="D54" s="36">
        <v>229</v>
      </c>
      <c r="E54" s="88">
        <v>51.48</v>
      </c>
      <c r="F54" s="88">
        <v>20.350000000000001</v>
      </c>
      <c r="G54" s="110">
        <v>6.0000000000000004E-40</v>
      </c>
      <c r="H54" s="153">
        <v>0.92110000000000003</v>
      </c>
      <c r="I54" s="125" t="s">
        <v>332</v>
      </c>
      <c r="J54" s="110">
        <v>2.5399999999999999E-8</v>
      </c>
      <c r="K54" s="88" t="s">
        <v>1648</v>
      </c>
      <c r="L54" s="76" t="s">
        <v>1592</v>
      </c>
      <c r="M54" s="88"/>
      <c r="N54" s="89"/>
    </row>
    <row r="55" spans="1:14" ht="31.5">
      <c r="A55" s="124">
        <v>39</v>
      </c>
      <c r="B55" s="88" t="s">
        <v>333</v>
      </c>
      <c r="C55" s="88" t="s">
        <v>427</v>
      </c>
      <c r="D55" s="36">
        <v>225</v>
      </c>
      <c r="E55" s="88">
        <v>61.1</v>
      </c>
      <c r="F55" s="88">
        <v>21.59</v>
      </c>
      <c r="G55" s="110">
        <v>3.9999999999999998E-36</v>
      </c>
      <c r="H55" s="153">
        <v>0.84509999999999996</v>
      </c>
      <c r="I55" s="125" t="s">
        <v>588</v>
      </c>
      <c r="J55" s="110">
        <v>1.8699999999999999E-12</v>
      </c>
      <c r="K55" s="88" t="s">
        <v>1650</v>
      </c>
      <c r="L55" s="88" t="s">
        <v>1756</v>
      </c>
      <c r="M55" s="88"/>
      <c r="N55" s="89"/>
    </row>
    <row r="56" spans="1:14">
      <c r="A56" s="124">
        <v>40</v>
      </c>
      <c r="B56" s="88" t="s">
        <v>334</v>
      </c>
      <c r="C56" s="88" t="s">
        <v>448</v>
      </c>
      <c r="D56" s="36">
        <v>225</v>
      </c>
      <c r="E56" s="88">
        <v>65.12</v>
      </c>
      <c r="F56" s="88">
        <v>26.54</v>
      </c>
      <c r="G56" s="110">
        <v>8.0000000000000003E-27</v>
      </c>
      <c r="H56" s="153">
        <v>0.95650000000000002</v>
      </c>
      <c r="I56" s="125" t="s">
        <v>284</v>
      </c>
      <c r="J56" s="110">
        <v>9.39E-8</v>
      </c>
      <c r="K56" s="88" t="s">
        <v>1651</v>
      </c>
      <c r="L56" s="88" t="s">
        <v>1758</v>
      </c>
      <c r="M56" s="88">
        <v>0.03</v>
      </c>
      <c r="N56" s="89" t="s">
        <v>709</v>
      </c>
    </row>
    <row r="57" spans="1:14">
      <c r="A57" s="124">
        <v>41</v>
      </c>
      <c r="B57" s="88" t="s">
        <v>335</v>
      </c>
      <c r="C57" s="88" t="s">
        <v>426</v>
      </c>
      <c r="D57" s="36">
        <v>224</v>
      </c>
      <c r="E57" s="88">
        <v>24.55</v>
      </c>
      <c r="F57" s="88">
        <v>8.67</v>
      </c>
      <c r="G57" s="110">
        <v>9.0000000000000003E-27</v>
      </c>
      <c r="H57" s="153">
        <v>0.75</v>
      </c>
      <c r="I57" s="125" t="s">
        <v>336</v>
      </c>
      <c r="J57" s="110">
        <v>5.4700000000000001E-5</v>
      </c>
      <c r="K57" s="88" t="s">
        <v>1655</v>
      </c>
      <c r="L57" s="88" t="s">
        <v>1758</v>
      </c>
      <c r="M57" s="110">
        <v>3.7499999999999998E-32</v>
      </c>
      <c r="N57" s="89" t="s">
        <v>768</v>
      </c>
    </row>
    <row r="58" spans="1:14">
      <c r="A58" s="124">
        <v>42</v>
      </c>
      <c r="B58" s="88" t="s">
        <v>337</v>
      </c>
      <c r="C58" s="88" t="s">
        <v>457</v>
      </c>
      <c r="D58" s="36">
        <v>222</v>
      </c>
      <c r="E58" s="88">
        <v>47.14</v>
      </c>
      <c r="F58" s="88">
        <v>19.22</v>
      </c>
      <c r="G58" s="110">
        <v>2.9999999999999998E-18</v>
      </c>
      <c r="H58" s="153">
        <v>0.89859999999999995</v>
      </c>
      <c r="I58" s="125" t="s">
        <v>338</v>
      </c>
      <c r="J58" s="88"/>
      <c r="K58" s="88"/>
      <c r="L58" s="88"/>
      <c r="M58" s="88"/>
      <c r="N58" s="89"/>
    </row>
    <row r="59" spans="1:14">
      <c r="A59" s="124">
        <v>43</v>
      </c>
      <c r="B59" s="88" t="s">
        <v>339</v>
      </c>
      <c r="C59" s="88" t="s">
        <v>451</v>
      </c>
      <c r="D59" s="36">
        <v>220</v>
      </c>
      <c r="E59" s="88">
        <v>0</v>
      </c>
      <c r="F59" s="88">
        <v>0</v>
      </c>
      <c r="G59" s="110">
        <v>1.9999999999999999E-11</v>
      </c>
      <c r="H59" s="153">
        <v>0.69569999999999999</v>
      </c>
      <c r="I59" s="125" t="s">
        <v>340</v>
      </c>
      <c r="J59" s="110">
        <v>9.2699999999999996E-15</v>
      </c>
      <c r="K59" s="88" t="s">
        <v>1654</v>
      </c>
      <c r="L59" s="88" t="s">
        <v>1756</v>
      </c>
      <c r="M59" s="110">
        <v>1.1200000000000001E-95</v>
      </c>
      <c r="N59" s="89" t="s">
        <v>908</v>
      </c>
    </row>
    <row r="60" spans="1:14" ht="31.5">
      <c r="A60" s="124">
        <v>44</v>
      </c>
      <c r="B60" s="88" t="s">
        <v>341</v>
      </c>
      <c r="C60" s="88" t="s">
        <v>456</v>
      </c>
      <c r="D60" s="36">
        <v>214</v>
      </c>
      <c r="E60" s="88">
        <v>48.9</v>
      </c>
      <c r="F60" s="88">
        <v>19.93</v>
      </c>
      <c r="G60" s="110">
        <v>1.0000000000000001E-15</v>
      </c>
      <c r="H60" s="153">
        <v>0.98040000000000005</v>
      </c>
      <c r="I60" s="125" t="s">
        <v>342</v>
      </c>
      <c r="J60" s="88"/>
      <c r="K60" s="88"/>
      <c r="L60" s="88"/>
      <c r="M60" s="88"/>
      <c r="N60" s="89"/>
    </row>
    <row r="61" spans="1:14" ht="31.5">
      <c r="A61" s="124">
        <v>45</v>
      </c>
      <c r="B61" s="88" t="s">
        <v>343</v>
      </c>
      <c r="C61" s="88" t="s">
        <v>465</v>
      </c>
      <c r="D61" s="36">
        <v>213</v>
      </c>
      <c r="E61" s="88">
        <v>22.24</v>
      </c>
      <c r="F61" s="88">
        <v>8.7899999999999991</v>
      </c>
      <c r="G61" s="110">
        <v>2E-19</v>
      </c>
      <c r="H61" s="153">
        <v>0.62860000000000005</v>
      </c>
      <c r="I61" s="125" t="s">
        <v>344</v>
      </c>
      <c r="J61" s="88"/>
      <c r="K61" s="88"/>
      <c r="L61" s="88"/>
      <c r="M61" s="110">
        <v>1.02E-32</v>
      </c>
      <c r="N61" s="89" t="s">
        <v>768</v>
      </c>
    </row>
    <row r="62" spans="1:14" ht="31.5">
      <c r="A62" s="124">
        <v>46</v>
      </c>
      <c r="B62" s="88" t="s">
        <v>345</v>
      </c>
      <c r="C62" s="88" t="s">
        <v>432</v>
      </c>
      <c r="D62" s="36">
        <v>212</v>
      </c>
      <c r="E62" s="88">
        <v>19.45</v>
      </c>
      <c r="F62" s="88">
        <v>6.87</v>
      </c>
      <c r="G62" s="110">
        <v>2E-35</v>
      </c>
      <c r="H62" s="155">
        <v>0.97009999999999996</v>
      </c>
      <c r="I62" s="125" t="s">
        <v>594</v>
      </c>
      <c r="J62" s="110">
        <v>1.62E-24</v>
      </c>
      <c r="K62" s="88" t="s">
        <v>1648</v>
      </c>
      <c r="L62" s="76" t="s">
        <v>1592</v>
      </c>
      <c r="M62" s="110">
        <v>1.9500000000000001E-54</v>
      </c>
      <c r="N62" s="89" t="s">
        <v>948</v>
      </c>
    </row>
    <row r="63" spans="1:14" ht="31.5">
      <c r="A63" s="124">
        <v>47</v>
      </c>
      <c r="B63" s="88" t="s">
        <v>346</v>
      </c>
      <c r="C63" s="88" t="s">
        <v>431</v>
      </c>
      <c r="D63" s="36">
        <v>207</v>
      </c>
      <c r="E63" s="88">
        <v>26.56</v>
      </c>
      <c r="F63" s="88">
        <v>9.3800000000000008</v>
      </c>
      <c r="G63" s="110">
        <v>2.0000000000000001E-33</v>
      </c>
      <c r="H63" s="153">
        <v>0.81540000000000001</v>
      </c>
      <c r="I63" s="125" t="s">
        <v>595</v>
      </c>
      <c r="J63" s="110">
        <v>7.1100000000000003E-10</v>
      </c>
      <c r="K63" s="88" t="s">
        <v>1648</v>
      </c>
      <c r="L63" s="76" t="s">
        <v>1592</v>
      </c>
      <c r="M63" s="110">
        <v>1.6699999999999999E-23</v>
      </c>
      <c r="N63" s="89" t="s">
        <v>650</v>
      </c>
    </row>
    <row r="64" spans="1:14">
      <c r="A64" s="124">
        <v>48</v>
      </c>
      <c r="B64" s="88" t="s">
        <v>347</v>
      </c>
      <c r="C64" s="88" t="s">
        <v>439</v>
      </c>
      <c r="D64" s="36">
        <v>202</v>
      </c>
      <c r="E64" s="88">
        <v>40.83</v>
      </c>
      <c r="F64" s="88">
        <v>14.43</v>
      </c>
      <c r="G64" s="110">
        <v>1.9999999999999999E-34</v>
      </c>
      <c r="H64" s="153">
        <v>0.92190000000000005</v>
      </c>
      <c r="I64" s="125" t="s">
        <v>348</v>
      </c>
      <c r="J64" s="110">
        <v>1.05E-33</v>
      </c>
      <c r="K64" s="88" t="s">
        <v>1651</v>
      </c>
      <c r="L64" s="88" t="s">
        <v>1758</v>
      </c>
      <c r="M64" s="110">
        <v>8.4200000000000003E-21</v>
      </c>
      <c r="N64" s="89" t="s">
        <v>854</v>
      </c>
    </row>
    <row r="65" spans="1:14" ht="31.5">
      <c r="A65" s="127">
        <v>49</v>
      </c>
      <c r="B65" s="90" t="s">
        <v>349</v>
      </c>
      <c r="C65" s="90" t="s">
        <v>442</v>
      </c>
      <c r="D65" s="113">
        <v>200</v>
      </c>
      <c r="E65" s="90">
        <v>75.61</v>
      </c>
      <c r="F65" s="90">
        <v>26.71</v>
      </c>
      <c r="G65" s="120">
        <v>3E-9</v>
      </c>
      <c r="H65" s="154">
        <v>0.85940000000000005</v>
      </c>
      <c r="I65" s="103" t="s">
        <v>342</v>
      </c>
      <c r="J65" s="90"/>
      <c r="K65" s="90"/>
      <c r="L65" s="90"/>
      <c r="M65" s="90"/>
      <c r="N65" s="114"/>
    </row>
  </sheetData>
  <mergeCells count="20">
    <mergeCell ref="A21:A22"/>
    <mergeCell ref="I21:I22"/>
    <mergeCell ref="A23:A24"/>
    <mergeCell ref="I23:I24"/>
    <mergeCell ref="A25:A26"/>
    <mergeCell ref="I25:I26"/>
    <mergeCell ref="A19:A20"/>
    <mergeCell ref="I19:I20"/>
    <mergeCell ref="A8:A10"/>
    <mergeCell ref="I8:I10"/>
    <mergeCell ref="A11:A12"/>
    <mergeCell ref="I11:I12"/>
    <mergeCell ref="A13:A14"/>
    <mergeCell ref="I13:I14"/>
    <mergeCell ref="A5:A7"/>
    <mergeCell ref="I5:I7"/>
    <mergeCell ref="A15:A16"/>
    <mergeCell ref="I15:I16"/>
    <mergeCell ref="A17:A18"/>
    <mergeCell ref="I17:I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1"/>
  <sheetViews>
    <sheetView tabSelected="1" topLeftCell="A4" zoomScale="80" zoomScaleNormal="80" workbookViewId="0">
      <selection activeCell="E18" sqref="E18"/>
    </sheetView>
  </sheetViews>
  <sheetFormatPr defaultRowHeight="15.75"/>
  <cols>
    <col min="1" max="1" width="35.25" style="14" customWidth="1"/>
    <col min="2" max="2" width="14.75" style="14" customWidth="1"/>
    <col min="3" max="3" width="15.875" style="14" customWidth="1"/>
    <col min="4" max="4" width="18.5" style="14" customWidth="1"/>
    <col min="5" max="5" width="23" style="14" customWidth="1"/>
    <col min="6" max="6" width="17.625" style="14" customWidth="1"/>
    <col min="7" max="7" width="15.625" style="14" customWidth="1"/>
    <col min="8" max="8" width="16.375" style="14" customWidth="1"/>
    <col min="9" max="9" width="9" style="14"/>
    <col min="10" max="10" width="15.75" style="14" customWidth="1"/>
    <col min="11" max="11" width="16" style="14" customWidth="1"/>
    <col min="12" max="12" width="13" style="14" customWidth="1"/>
    <col min="13" max="13" width="11.75" style="14" customWidth="1"/>
    <col min="14" max="16384" width="9" style="14"/>
  </cols>
  <sheetData>
    <row r="1" spans="1:7">
      <c r="A1" s="14" t="s">
        <v>1748</v>
      </c>
    </row>
    <row r="3" spans="1:7">
      <c r="A3" s="79" t="s">
        <v>1547</v>
      </c>
      <c r="B3" s="80" t="s">
        <v>1545</v>
      </c>
      <c r="C3" s="80" t="s">
        <v>1546</v>
      </c>
      <c r="D3" s="80" t="s">
        <v>1548</v>
      </c>
      <c r="E3" s="80" t="s">
        <v>1549</v>
      </c>
      <c r="F3" s="80" t="s">
        <v>1750</v>
      </c>
      <c r="G3" s="79" t="s">
        <v>1751</v>
      </c>
    </row>
    <row r="4" spans="1:7">
      <c r="A4" s="14" t="s">
        <v>1550</v>
      </c>
      <c r="B4" s="74" t="s">
        <v>472</v>
      </c>
      <c r="C4" s="75">
        <v>1464</v>
      </c>
      <c r="D4" s="76" t="s">
        <v>1590</v>
      </c>
      <c r="E4" s="76" t="s">
        <v>1558</v>
      </c>
      <c r="F4" s="76" t="s">
        <v>599</v>
      </c>
      <c r="G4" s="14" t="s">
        <v>1573</v>
      </c>
    </row>
    <row r="5" spans="1:7">
      <c r="A5" s="14" t="s">
        <v>420</v>
      </c>
      <c r="B5" s="71" t="s">
        <v>596</v>
      </c>
      <c r="C5" s="75">
        <f t="shared" ref="C5:C30" si="0">LEN(B5)</f>
        <v>1454</v>
      </c>
      <c r="D5" s="76" t="s">
        <v>1589</v>
      </c>
      <c r="E5" s="76" t="s">
        <v>1558</v>
      </c>
      <c r="F5" s="76" t="s">
        <v>597</v>
      </c>
      <c r="G5" s="14" t="s">
        <v>1574</v>
      </c>
    </row>
    <row r="6" spans="1:7">
      <c r="A6" s="14" t="s">
        <v>1610</v>
      </c>
      <c r="B6" s="76" t="s">
        <v>1595</v>
      </c>
      <c r="C6" s="75">
        <f t="shared" si="0"/>
        <v>2092</v>
      </c>
      <c r="D6" s="76" t="s">
        <v>1589</v>
      </c>
      <c r="E6" s="76" t="s">
        <v>1564</v>
      </c>
      <c r="F6" s="76" t="s">
        <v>1620</v>
      </c>
      <c r="G6" s="14" t="s">
        <v>1640</v>
      </c>
    </row>
    <row r="7" spans="1:7">
      <c r="A7" s="14" t="s">
        <v>1610</v>
      </c>
      <c r="B7" s="76" t="s">
        <v>1596</v>
      </c>
      <c r="C7" s="75">
        <f t="shared" si="0"/>
        <v>2844</v>
      </c>
      <c r="D7" s="76" t="s">
        <v>1589</v>
      </c>
      <c r="E7" s="76" t="s">
        <v>1564</v>
      </c>
      <c r="F7" s="76" t="s">
        <v>1621</v>
      </c>
      <c r="G7" s="14" t="s">
        <v>1641</v>
      </c>
    </row>
    <row r="8" spans="1:7">
      <c r="A8" s="14" t="s">
        <v>1611</v>
      </c>
      <c r="B8" s="76" t="s">
        <v>1597</v>
      </c>
      <c r="C8" s="75">
        <f t="shared" si="0"/>
        <v>1521</v>
      </c>
      <c r="D8" s="76" t="s">
        <v>1589</v>
      </c>
      <c r="E8" s="76" t="s">
        <v>1608</v>
      </c>
      <c r="F8" s="76" t="s">
        <v>1622</v>
      </c>
      <c r="G8" s="14" t="s">
        <v>1642</v>
      </c>
    </row>
    <row r="9" spans="1:7">
      <c r="A9" s="14" t="s">
        <v>1612</v>
      </c>
      <c r="B9" s="76" t="s">
        <v>1598</v>
      </c>
      <c r="C9" s="75">
        <f t="shared" si="0"/>
        <v>1443</v>
      </c>
      <c r="D9" s="76" t="s">
        <v>1589</v>
      </c>
      <c r="E9" s="76" t="s">
        <v>1608</v>
      </c>
      <c r="F9" s="76" t="s">
        <v>1540</v>
      </c>
      <c r="G9" s="14" t="s">
        <v>1540</v>
      </c>
    </row>
    <row r="10" spans="1:7">
      <c r="A10" s="14" t="s">
        <v>1613</v>
      </c>
      <c r="B10" s="76" t="s">
        <v>1599</v>
      </c>
      <c r="C10" s="75">
        <f t="shared" si="0"/>
        <v>1476</v>
      </c>
      <c r="D10" s="76" t="s">
        <v>1589</v>
      </c>
      <c r="E10" s="76" t="s">
        <v>1559</v>
      </c>
      <c r="F10" s="76" t="s">
        <v>1623</v>
      </c>
      <c r="G10" s="14" t="s">
        <v>1623</v>
      </c>
    </row>
    <row r="11" spans="1:7">
      <c r="A11" s="14" t="s">
        <v>1615</v>
      </c>
      <c r="B11" s="76" t="s">
        <v>1601</v>
      </c>
      <c r="C11" s="75">
        <f t="shared" si="0"/>
        <v>1560</v>
      </c>
      <c r="D11" s="76" t="s">
        <v>1589</v>
      </c>
      <c r="E11" s="76" t="s">
        <v>1559</v>
      </c>
      <c r="F11" s="76" t="s">
        <v>1625</v>
      </c>
      <c r="G11" s="14" t="s">
        <v>1624</v>
      </c>
    </row>
    <row r="12" spans="1:7">
      <c r="A12" s="14" t="s">
        <v>1617</v>
      </c>
      <c r="B12" s="76" t="s">
        <v>1603</v>
      </c>
      <c r="C12" s="75">
        <f t="shared" si="0"/>
        <v>1443</v>
      </c>
      <c r="D12" s="76" t="s">
        <v>1589</v>
      </c>
      <c r="E12" s="76" t="s">
        <v>1559</v>
      </c>
      <c r="F12" s="76" t="s">
        <v>1628</v>
      </c>
      <c r="G12" s="14" t="s">
        <v>1629</v>
      </c>
    </row>
    <row r="13" spans="1:7">
      <c r="A13" s="14" t="s">
        <v>1632</v>
      </c>
      <c r="B13" s="76" t="s">
        <v>1604</v>
      </c>
      <c r="C13" s="75">
        <f t="shared" si="0"/>
        <v>1554</v>
      </c>
      <c r="D13" s="76" t="s">
        <v>1589</v>
      </c>
      <c r="E13" s="76" t="s">
        <v>1609</v>
      </c>
      <c r="F13" s="76" t="s">
        <v>1630</v>
      </c>
      <c r="G13" s="14" t="s">
        <v>1631</v>
      </c>
    </row>
    <row r="14" spans="1:7">
      <c r="A14" s="14" t="s">
        <v>1551</v>
      </c>
      <c r="B14" s="74" t="s">
        <v>537</v>
      </c>
      <c r="C14" s="75">
        <f t="shared" si="0"/>
        <v>1545</v>
      </c>
      <c r="D14" s="76" t="s">
        <v>1591</v>
      </c>
      <c r="E14" s="76" t="s">
        <v>1558</v>
      </c>
      <c r="F14" s="76" t="s">
        <v>603</v>
      </c>
      <c r="G14" s="14" t="s">
        <v>1575</v>
      </c>
    </row>
    <row r="15" spans="1:7">
      <c r="A15" s="14" t="s">
        <v>1614</v>
      </c>
      <c r="B15" s="76" t="s">
        <v>1600</v>
      </c>
      <c r="C15" s="75">
        <f t="shared" si="0"/>
        <v>1533</v>
      </c>
      <c r="D15" s="76" t="s">
        <v>1591</v>
      </c>
      <c r="E15" s="76" t="s">
        <v>1608</v>
      </c>
      <c r="F15" s="76" t="s">
        <v>1541</v>
      </c>
      <c r="G15" s="14" t="s">
        <v>1541</v>
      </c>
    </row>
    <row r="16" spans="1:7">
      <c r="A16" s="14" t="s">
        <v>1616</v>
      </c>
      <c r="B16" s="76" t="s">
        <v>1602</v>
      </c>
      <c r="C16" s="75">
        <f t="shared" si="0"/>
        <v>1464</v>
      </c>
      <c r="D16" s="76" t="s">
        <v>1591</v>
      </c>
      <c r="E16" s="76" t="s">
        <v>1559</v>
      </c>
      <c r="F16" s="76" t="s">
        <v>1627</v>
      </c>
      <c r="G16" s="14" t="s">
        <v>1626</v>
      </c>
    </row>
    <row r="17" spans="1:7">
      <c r="A17" s="14" t="s">
        <v>1635</v>
      </c>
      <c r="B17" s="76" t="s">
        <v>1605</v>
      </c>
      <c r="C17" s="75">
        <f t="shared" si="0"/>
        <v>1563</v>
      </c>
      <c r="D17" s="76" t="s">
        <v>1591</v>
      </c>
      <c r="E17" s="76" t="s">
        <v>1564</v>
      </c>
      <c r="F17" s="76" t="s">
        <v>1633</v>
      </c>
      <c r="G17" s="14" t="s">
        <v>1634</v>
      </c>
    </row>
    <row r="18" spans="1:7">
      <c r="A18" s="14" t="s">
        <v>1618</v>
      </c>
      <c r="B18" s="76" t="s">
        <v>1606</v>
      </c>
      <c r="C18" s="75">
        <f t="shared" si="0"/>
        <v>1548</v>
      </c>
      <c r="D18" s="76" t="s">
        <v>1591</v>
      </c>
      <c r="E18" s="76" t="s">
        <v>1559</v>
      </c>
      <c r="F18" s="76" t="s">
        <v>1636</v>
      </c>
      <c r="G18" s="14" t="s">
        <v>1637</v>
      </c>
    </row>
    <row r="19" spans="1:7">
      <c r="A19" s="40" t="s">
        <v>1619</v>
      </c>
      <c r="B19" s="76" t="s">
        <v>1607</v>
      </c>
      <c r="C19" s="75">
        <f t="shared" si="0"/>
        <v>1194</v>
      </c>
      <c r="D19" s="76" t="s">
        <v>1591</v>
      </c>
      <c r="E19" s="76" t="s">
        <v>1559</v>
      </c>
      <c r="F19" s="76" t="s">
        <v>1638</v>
      </c>
      <c r="G19" s="40" t="s">
        <v>1639</v>
      </c>
    </row>
    <row r="20" spans="1:7">
      <c r="A20" s="40" t="s">
        <v>1552</v>
      </c>
      <c r="B20" s="74" t="s">
        <v>538</v>
      </c>
      <c r="C20" s="75">
        <f t="shared" si="0"/>
        <v>1596</v>
      </c>
      <c r="D20" s="76" t="s">
        <v>1592</v>
      </c>
      <c r="E20" s="76" t="s">
        <v>1560</v>
      </c>
      <c r="F20" s="76" t="s">
        <v>1542</v>
      </c>
      <c r="G20" s="40" t="s">
        <v>1576</v>
      </c>
    </row>
    <row r="21" spans="1:7">
      <c r="A21" s="14" t="s">
        <v>1553</v>
      </c>
      <c r="B21" s="74" t="s">
        <v>539</v>
      </c>
      <c r="C21" s="75">
        <f t="shared" si="0"/>
        <v>1488</v>
      </c>
      <c r="D21" s="76" t="s">
        <v>1592</v>
      </c>
      <c r="E21" s="76" t="s">
        <v>1561</v>
      </c>
      <c r="F21" s="76" t="s">
        <v>598</v>
      </c>
      <c r="G21" s="14" t="s">
        <v>1577</v>
      </c>
    </row>
    <row r="22" spans="1:7">
      <c r="A22" s="14" t="s">
        <v>1554</v>
      </c>
      <c r="B22" s="74" t="s">
        <v>540</v>
      </c>
      <c r="C22" s="75">
        <f t="shared" si="0"/>
        <v>1580</v>
      </c>
      <c r="D22" s="76" t="s">
        <v>1592</v>
      </c>
      <c r="E22" s="76" t="s">
        <v>1562</v>
      </c>
      <c r="F22" s="76" t="s">
        <v>1543</v>
      </c>
      <c r="G22" s="14" t="s">
        <v>1578</v>
      </c>
    </row>
    <row r="23" spans="1:7">
      <c r="A23" s="14" t="s">
        <v>1555</v>
      </c>
      <c r="B23" s="74" t="s">
        <v>541</v>
      </c>
      <c r="C23" s="75">
        <f t="shared" si="0"/>
        <v>1446</v>
      </c>
      <c r="D23" s="76" t="s">
        <v>1592</v>
      </c>
      <c r="E23" s="76" t="s">
        <v>1563</v>
      </c>
      <c r="F23" s="76" t="s">
        <v>604</v>
      </c>
      <c r="G23" s="14" t="s">
        <v>1579</v>
      </c>
    </row>
    <row r="24" spans="1:7">
      <c r="A24" s="161" t="s">
        <v>1556</v>
      </c>
      <c r="B24" s="71" t="s">
        <v>1571</v>
      </c>
      <c r="C24" s="75">
        <f t="shared" si="0"/>
        <v>1725</v>
      </c>
      <c r="D24" s="76" t="s">
        <v>1772</v>
      </c>
      <c r="E24" s="78" t="s">
        <v>1569</v>
      </c>
      <c r="F24" s="76" t="s">
        <v>1572</v>
      </c>
      <c r="G24" s="156" t="s">
        <v>1585</v>
      </c>
    </row>
    <row r="25" spans="1:7">
      <c r="A25" s="14" t="s">
        <v>1643</v>
      </c>
      <c r="B25" s="71" t="s">
        <v>584</v>
      </c>
      <c r="C25" s="75">
        <f t="shared" si="0"/>
        <v>1662</v>
      </c>
      <c r="D25" s="76" t="s">
        <v>1592</v>
      </c>
      <c r="E25" s="76" t="s">
        <v>1564</v>
      </c>
      <c r="F25" s="76" t="s">
        <v>1586</v>
      </c>
      <c r="G25" s="14" t="s">
        <v>1580</v>
      </c>
    </row>
    <row r="26" spans="1:7">
      <c r="A26" s="34" t="s">
        <v>536</v>
      </c>
      <c r="B26" s="76" t="s">
        <v>585</v>
      </c>
      <c r="C26" s="75">
        <f t="shared" si="0"/>
        <v>1375</v>
      </c>
      <c r="D26" s="76" t="s">
        <v>1592</v>
      </c>
      <c r="E26" s="76" t="s">
        <v>1559</v>
      </c>
      <c r="F26" s="76" t="s">
        <v>1588</v>
      </c>
      <c r="G26" s="14" t="s">
        <v>1584</v>
      </c>
    </row>
    <row r="27" spans="1:7">
      <c r="A27" s="14" t="s">
        <v>422</v>
      </c>
      <c r="B27" s="77" t="s">
        <v>542</v>
      </c>
      <c r="C27" s="47">
        <f t="shared" si="0"/>
        <v>1000</v>
      </c>
      <c r="D27" s="76" t="s">
        <v>1593</v>
      </c>
      <c r="E27" s="76" t="s">
        <v>1565</v>
      </c>
      <c r="F27" s="78" t="s">
        <v>602</v>
      </c>
      <c r="G27" s="14" t="s">
        <v>1581</v>
      </c>
    </row>
    <row r="28" spans="1:7">
      <c r="A28" s="14" t="s">
        <v>421</v>
      </c>
      <c r="B28" s="74" t="s">
        <v>543</v>
      </c>
      <c r="C28" s="75">
        <f t="shared" si="0"/>
        <v>1000</v>
      </c>
      <c r="D28" s="76" t="s">
        <v>1593</v>
      </c>
      <c r="E28" s="76" t="s">
        <v>1566</v>
      </c>
      <c r="F28" s="76" t="s">
        <v>601</v>
      </c>
      <c r="G28" s="14" t="s">
        <v>1582</v>
      </c>
    </row>
    <row r="29" spans="1:7">
      <c r="A29" s="14" t="s">
        <v>1568</v>
      </c>
      <c r="B29" s="74" t="s">
        <v>544</v>
      </c>
      <c r="C29" s="75">
        <f t="shared" si="0"/>
        <v>1551</v>
      </c>
      <c r="D29" s="76" t="s">
        <v>1594</v>
      </c>
      <c r="E29" s="76" t="s">
        <v>1557</v>
      </c>
      <c r="F29" s="76" t="s">
        <v>600</v>
      </c>
      <c r="G29" s="14" t="s">
        <v>1570</v>
      </c>
    </row>
    <row r="30" spans="1:7">
      <c r="A30" s="34" t="s">
        <v>1567</v>
      </c>
      <c r="B30" s="76" t="s">
        <v>482</v>
      </c>
      <c r="C30" s="75">
        <f t="shared" si="0"/>
        <v>1503</v>
      </c>
      <c r="D30" s="76" t="s">
        <v>1644</v>
      </c>
      <c r="E30" s="76" t="s">
        <v>1558</v>
      </c>
      <c r="F30" s="76" t="s">
        <v>1587</v>
      </c>
      <c r="G30" s="14" t="s">
        <v>1583</v>
      </c>
    </row>
    <row r="31" spans="1:7">
      <c r="A31" s="157"/>
      <c r="B31" s="158"/>
      <c r="C31" s="159"/>
      <c r="D31" s="160"/>
      <c r="E31" s="157"/>
      <c r="F31" s="160"/>
      <c r="G31" s="15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228"/>
  <sheetViews>
    <sheetView zoomScale="80" zoomScaleNormal="80" workbookViewId="0">
      <selection activeCell="C9" sqref="C9"/>
    </sheetView>
  </sheetViews>
  <sheetFormatPr defaultRowHeight="15.75"/>
  <cols>
    <col min="1" max="1" width="20.875" style="37" customWidth="1"/>
    <col min="2" max="2" width="22.875" style="44" customWidth="1"/>
    <col min="3" max="3" width="21.625" style="44" customWidth="1"/>
    <col min="4" max="4" width="14.875" style="37" customWidth="1"/>
    <col min="5" max="5" width="11.625" style="44" customWidth="1"/>
    <col min="6" max="6" width="14" style="44" customWidth="1"/>
    <col min="7" max="7" width="15" style="44" customWidth="1"/>
    <col min="8" max="8" width="19.125" style="44" customWidth="1"/>
    <col min="9" max="9" width="14.25" style="44" customWidth="1"/>
    <col min="10" max="10" width="7" style="44" customWidth="1"/>
    <col min="11" max="11" width="18.25" style="44" customWidth="1"/>
    <col min="12" max="12" width="20.625" style="44" customWidth="1"/>
    <col min="13" max="16384" width="9" style="44"/>
  </cols>
  <sheetData>
    <row r="1" spans="1:8">
      <c r="A1" s="44" t="s">
        <v>1749</v>
      </c>
      <c r="E1" s="112"/>
    </row>
    <row r="2" spans="1:8">
      <c r="E2" s="112"/>
    </row>
    <row r="4" spans="1:8" s="117" customFormat="1" ht="31.5">
      <c r="A4" s="92" t="s">
        <v>184</v>
      </c>
      <c r="B4" s="93" t="s">
        <v>185</v>
      </c>
      <c r="C4" s="93" t="s">
        <v>514</v>
      </c>
      <c r="D4" s="94" t="s">
        <v>419</v>
      </c>
      <c r="E4" s="93" t="s">
        <v>1763</v>
      </c>
      <c r="F4" s="93" t="s">
        <v>1656</v>
      </c>
      <c r="G4" s="93" t="s">
        <v>1657</v>
      </c>
      <c r="H4" s="116" t="s">
        <v>1548</v>
      </c>
    </row>
    <row r="5" spans="1:8">
      <c r="A5" s="124">
        <v>1</v>
      </c>
      <c r="B5" s="88" t="s">
        <v>721</v>
      </c>
      <c r="C5" s="88" t="s">
        <v>720</v>
      </c>
      <c r="D5" s="36">
        <v>1625</v>
      </c>
      <c r="E5" s="88">
        <v>0</v>
      </c>
      <c r="F5" s="88">
        <v>0</v>
      </c>
      <c r="G5" s="88" t="s">
        <v>1739</v>
      </c>
      <c r="H5" s="89" t="s">
        <v>1759</v>
      </c>
    </row>
    <row r="6" spans="1:8">
      <c r="A6" s="124">
        <v>2</v>
      </c>
      <c r="B6" s="88" t="s">
        <v>684</v>
      </c>
      <c r="C6" s="88" t="s">
        <v>683</v>
      </c>
      <c r="D6" s="36">
        <v>1615</v>
      </c>
      <c r="E6" s="88">
        <v>0</v>
      </c>
      <c r="F6" s="88">
        <v>0</v>
      </c>
      <c r="G6" s="88" t="s">
        <v>1739</v>
      </c>
      <c r="H6" s="89" t="s">
        <v>1759</v>
      </c>
    </row>
    <row r="7" spans="1:8">
      <c r="A7" s="124">
        <v>3</v>
      </c>
      <c r="B7" s="88" t="s">
        <v>1731</v>
      </c>
      <c r="C7" s="88" t="s">
        <v>817</v>
      </c>
      <c r="D7" s="36">
        <v>1786</v>
      </c>
      <c r="E7" s="88">
        <v>4.55</v>
      </c>
      <c r="F7" s="88">
        <v>0</v>
      </c>
      <c r="G7" s="88" t="s">
        <v>1658</v>
      </c>
      <c r="H7" s="89" t="s">
        <v>1590</v>
      </c>
    </row>
    <row r="8" spans="1:8">
      <c r="A8" s="124">
        <v>4</v>
      </c>
      <c r="B8" s="88" t="s">
        <v>1732</v>
      </c>
      <c r="C8" s="88" t="s">
        <v>707</v>
      </c>
      <c r="D8" s="36">
        <v>1786</v>
      </c>
      <c r="E8" s="88">
        <v>18.940000000000001</v>
      </c>
      <c r="F8" s="88">
        <v>0</v>
      </c>
      <c r="G8" s="88" t="s">
        <v>1658</v>
      </c>
      <c r="H8" s="89" t="s">
        <v>1590</v>
      </c>
    </row>
    <row r="9" spans="1:8">
      <c r="A9" s="124">
        <v>5</v>
      </c>
      <c r="B9" s="88" t="s">
        <v>908</v>
      </c>
      <c r="C9" s="88" t="s">
        <v>907</v>
      </c>
      <c r="D9" s="36">
        <v>1645</v>
      </c>
      <c r="E9" s="88">
        <v>13.66</v>
      </c>
      <c r="F9" s="110">
        <v>5.0499999999999997E-138</v>
      </c>
      <c r="G9" s="88" t="s">
        <v>1663</v>
      </c>
      <c r="H9" s="89" t="s">
        <v>1756</v>
      </c>
    </row>
    <row r="10" spans="1:8">
      <c r="A10" s="124">
        <v>6</v>
      </c>
      <c r="B10" s="88" t="s">
        <v>827</v>
      </c>
      <c r="C10" s="88" t="s">
        <v>826</v>
      </c>
      <c r="D10" s="36">
        <v>707</v>
      </c>
      <c r="E10" s="88">
        <v>0</v>
      </c>
      <c r="F10" s="110">
        <v>3.5499999999999997E-136</v>
      </c>
      <c r="G10" s="88" t="s">
        <v>1663</v>
      </c>
      <c r="H10" s="89" t="s">
        <v>1756</v>
      </c>
    </row>
    <row r="11" spans="1:8">
      <c r="A11" s="124">
        <v>7</v>
      </c>
      <c r="B11" s="88" t="s">
        <v>1730</v>
      </c>
      <c r="C11" s="88" t="s">
        <v>702</v>
      </c>
      <c r="D11" s="36">
        <v>1573</v>
      </c>
      <c r="E11" s="88">
        <v>8.1</v>
      </c>
      <c r="F11" s="110">
        <v>3.0199999999999999E-92</v>
      </c>
      <c r="G11" s="88" t="s">
        <v>1722</v>
      </c>
      <c r="H11" s="89" t="s">
        <v>1758</v>
      </c>
    </row>
    <row r="12" spans="1:8">
      <c r="A12" s="124">
        <v>8</v>
      </c>
      <c r="B12" s="88" t="s">
        <v>1729</v>
      </c>
      <c r="C12" s="88" t="s">
        <v>868</v>
      </c>
      <c r="D12" s="36">
        <v>1605</v>
      </c>
      <c r="E12" s="88">
        <v>0</v>
      </c>
      <c r="F12" s="110">
        <v>4.13E-92</v>
      </c>
      <c r="G12" s="88" t="s">
        <v>1722</v>
      </c>
      <c r="H12" s="89" t="s">
        <v>1758</v>
      </c>
    </row>
    <row r="13" spans="1:8">
      <c r="A13" s="124">
        <v>9</v>
      </c>
      <c r="B13" s="88" t="s">
        <v>854</v>
      </c>
      <c r="C13" s="88" t="s">
        <v>853</v>
      </c>
      <c r="D13" s="36">
        <v>507</v>
      </c>
      <c r="E13" s="88">
        <v>0</v>
      </c>
      <c r="F13" s="110">
        <v>1.6999999999999999E-77</v>
      </c>
      <c r="G13" s="88" t="s">
        <v>1722</v>
      </c>
      <c r="H13" s="89" t="s">
        <v>1758</v>
      </c>
    </row>
    <row r="14" spans="1:8">
      <c r="A14" s="124">
        <v>10</v>
      </c>
      <c r="B14" s="88" t="s">
        <v>652</v>
      </c>
      <c r="C14" s="88" t="s">
        <v>651</v>
      </c>
      <c r="D14" s="36">
        <v>547</v>
      </c>
      <c r="E14" s="88">
        <v>0</v>
      </c>
      <c r="F14" s="110">
        <v>1.4700000000000001E-99</v>
      </c>
      <c r="G14" s="88" t="s">
        <v>1722</v>
      </c>
      <c r="H14" s="89" t="s">
        <v>1758</v>
      </c>
    </row>
    <row r="15" spans="1:8">
      <c r="A15" s="124">
        <v>11</v>
      </c>
      <c r="B15" s="88" t="s">
        <v>934</v>
      </c>
      <c r="C15" s="88" t="s">
        <v>933</v>
      </c>
      <c r="D15" s="36">
        <v>1941</v>
      </c>
      <c r="E15" s="88">
        <v>25.98</v>
      </c>
      <c r="F15" s="110">
        <v>2.5000000000000001E-98</v>
      </c>
      <c r="G15" s="88" t="s">
        <v>1722</v>
      </c>
      <c r="H15" s="89" t="s">
        <v>1758</v>
      </c>
    </row>
    <row r="16" spans="1:8">
      <c r="A16" s="124">
        <v>12</v>
      </c>
      <c r="B16" s="88" t="s">
        <v>865</v>
      </c>
      <c r="C16" s="88" t="s">
        <v>864</v>
      </c>
      <c r="D16" s="36">
        <v>1768</v>
      </c>
      <c r="E16" s="88">
        <v>0</v>
      </c>
      <c r="F16" s="110">
        <v>2.7100000000000001E-98</v>
      </c>
      <c r="G16" s="88" t="s">
        <v>1722</v>
      </c>
      <c r="H16" s="89" t="s">
        <v>1758</v>
      </c>
    </row>
    <row r="17" spans="1:8">
      <c r="A17" s="124">
        <v>13</v>
      </c>
      <c r="B17" s="88" t="s">
        <v>956</v>
      </c>
      <c r="C17" s="88" t="s">
        <v>955</v>
      </c>
      <c r="D17" s="36">
        <v>2035</v>
      </c>
      <c r="E17" s="88">
        <v>25.98</v>
      </c>
      <c r="F17" s="110">
        <v>2.2199999999999998E-81</v>
      </c>
      <c r="G17" s="88" t="s">
        <v>1722</v>
      </c>
      <c r="H17" s="89" t="s">
        <v>1758</v>
      </c>
    </row>
    <row r="18" spans="1:8">
      <c r="A18" s="124">
        <v>14</v>
      </c>
      <c r="B18" s="88" t="s">
        <v>920</v>
      </c>
      <c r="C18" s="88" t="s">
        <v>919</v>
      </c>
      <c r="D18" s="36">
        <v>1803</v>
      </c>
      <c r="E18" s="88">
        <v>6.13</v>
      </c>
      <c r="F18" s="88">
        <v>0</v>
      </c>
      <c r="G18" s="88" t="s">
        <v>1721</v>
      </c>
      <c r="H18" s="89" t="s">
        <v>1759</v>
      </c>
    </row>
    <row r="19" spans="1:8">
      <c r="A19" s="124">
        <v>15</v>
      </c>
      <c r="B19" s="88" t="s">
        <v>916</v>
      </c>
      <c r="C19" s="88" t="s">
        <v>915</v>
      </c>
      <c r="D19" s="36">
        <v>1756</v>
      </c>
      <c r="E19" s="88">
        <v>18.45</v>
      </c>
      <c r="F19" s="110">
        <v>1.4E-170</v>
      </c>
      <c r="G19" s="88" t="s">
        <v>1721</v>
      </c>
      <c r="H19" s="89" t="s">
        <v>1759</v>
      </c>
    </row>
    <row r="20" spans="1:8">
      <c r="A20" s="124">
        <v>16</v>
      </c>
      <c r="B20" s="88" t="s">
        <v>948</v>
      </c>
      <c r="C20" s="88" t="s">
        <v>947</v>
      </c>
      <c r="D20" s="36">
        <v>1998</v>
      </c>
      <c r="E20" s="88">
        <v>5.46</v>
      </c>
      <c r="F20" s="110">
        <v>3.1900000000000001E-145</v>
      </c>
      <c r="G20" s="88" t="s">
        <v>1680</v>
      </c>
      <c r="H20" s="89" t="s">
        <v>1645</v>
      </c>
    </row>
    <row r="21" spans="1:8">
      <c r="A21" s="124">
        <v>17</v>
      </c>
      <c r="B21" s="88" t="s">
        <v>701</v>
      </c>
      <c r="C21" s="88" t="s">
        <v>700</v>
      </c>
      <c r="D21" s="36">
        <v>1280</v>
      </c>
      <c r="E21" s="88">
        <v>25.62</v>
      </c>
      <c r="F21" s="110">
        <v>6.04E-144</v>
      </c>
      <c r="G21" s="88" t="s">
        <v>1721</v>
      </c>
      <c r="H21" s="89" t="s">
        <v>1759</v>
      </c>
    </row>
    <row r="22" spans="1:8">
      <c r="A22" s="124">
        <v>18</v>
      </c>
      <c r="B22" s="88" t="s">
        <v>980</v>
      </c>
      <c r="C22" s="88" t="s">
        <v>979</v>
      </c>
      <c r="D22" s="36">
        <v>879</v>
      </c>
      <c r="E22" s="88">
        <v>7.28</v>
      </c>
      <c r="F22" s="110">
        <v>9.7399999999999995E-95</v>
      </c>
      <c r="G22" s="88" t="s">
        <v>1663</v>
      </c>
      <c r="H22" s="89" t="s">
        <v>1756</v>
      </c>
    </row>
    <row r="23" spans="1:8">
      <c r="A23" s="124">
        <v>19</v>
      </c>
      <c r="B23" s="88" t="s">
        <v>644</v>
      </c>
      <c r="C23" s="88" t="s">
        <v>643</v>
      </c>
      <c r="D23" s="36">
        <v>511</v>
      </c>
      <c r="E23" s="88">
        <v>0</v>
      </c>
      <c r="F23" s="110">
        <v>6.7799999999999996E-90</v>
      </c>
      <c r="G23" s="88" t="s">
        <v>1658</v>
      </c>
      <c r="H23" s="89" t="s">
        <v>1590</v>
      </c>
    </row>
    <row r="24" spans="1:8">
      <c r="A24" s="124">
        <v>20</v>
      </c>
      <c r="B24" s="98" t="s">
        <v>1734</v>
      </c>
      <c r="C24" s="88" t="s">
        <v>840</v>
      </c>
      <c r="D24" s="36">
        <v>587</v>
      </c>
      <c r="E24" s="88">
        <v>0</v>
      </c>
      <c r="F24" s="110">
        <v>3.5800000000000001E-86</v>
      </c>
      <c r="G24" s="88" t="s">
        <v>1719</v>
      </c>
      <c r="H24" s="89" t="s">
        <v>1756</v>
      </c>
    </row>
    <row r="25" spans="1:8">
      <c r="A25" s="124">
        <v>21</v>
      </c>
      <c r="B25" s="88" t="s">
        <v>960</v>
      </c>
      <c r="C25" s="88" t="s">
        <v>959</v>
      </c>
      <c r="D25" s="36">
        <v>679</v>
      </c>
      <c r="E25" s="88">
        <v>0</v>
      </c>
      <c r="F25" s="110">
        <v>4.8500000000000001E-78</v>
      </c>
      <c r="G25" s="88" t="s">
        <v>1660</v>
      </c>
      <c r="H25" s="89" t="s">
        <v>1759</v>
      </c>
    </row>
    <row r="26" spans="1:8">
      <c r="A26" s="124">
        <v>22</v>
      </c>
      <c r="B26" s="88" t="s">
        <v>731</v>
      </c>
      <c r="C26" s="88" t="s">
        <v>730</v>
      </c>
      <c r="D26" s="36">
        <v>541</v>
      </c>
      <c r="E26" s="88">
        <v>0</v>
      </c>
      <c r="F26" s="110">
        <v>6.5100000000000003E-66</v>
      </c>
      <c r="G26" s="88" t="s">
        <v>1663</v>
      </c>
      <c r="H26" s="89" t="s">
        <v>1756</v>
      </c>
    </row>
    <row r="27" spans="1:8">
      <c r="A27" s="124">
        <v>23</v>
      </c>
      <c r="B27" s="88" t="s">
        <v>1006</v>
      </c>
      <c r="C27" s="88" t="s">
        <v>1005</v>
      </c>
      <c r="D27" s="36">
        <v>1146</v>
      </c>
      <c r="E27" s="88">
        <v>25.98</v>
      </c>
      <c r="F27" s="110">
        <v>2.38E-59</v>
      </c>
      <c r="G27" s="88" t="s">
        <v>1663</v>
      </c>
      <c r="H27" s="89" t="s">
        <v>1756</v>
      </c>
    </row>
    <row r="28" spans="1:8">
      <c r="A28" s="124">
        <v>24</v>
      </c>
      <c r="B28" s="88" t="s">
        <v>852</v>
      </c>
      <c r="C28" s="88" t="s">
        <v>851</v>
      </c>
      <c r="D28" s="36">
        <v>365</v>
      </c>
      <c r="E28" s="88">
        <v>0</v>
      </c>
      <c r="F28" s="110">
        <v>5.3699999999999998E-59</v>
      </c>
      <c r="G28" s="88" t="s">
        <v>1722</v>
      </c>
      <c r="H28" s="89" t="s">
        <v>1758</v>
      </c>
    </row>
    <row r="29" spans="1:8">
      <c r="A29" s="124">
        <v>25</v>
      </c>
      <c r="B29" s="88" t="s">
        <v>1737</v>
      </c>
      <c r="C29" s="88" t="s">
        <v>999</v>
      </c>
      <c r="D29" s="36">
        <v>302</v>
      </c>
      <c r="E29" s="88">
        <v>0</v>
      </c>
      <c r="F29" s="110">
        <v>5.23E-58</v>
      </c>
      <c r="G29" s="88" t="s">
        <v>1671</v>
      </c>
      <c r="H29" s="89" t="s">
        <v>1645</v>
      </c>
    </row>
    <row r="30" spans="1:8">
      <c r="A30" s="124">
        <v>26</v>
      </c>
      <c r="B30" s="88" t="s">
        <v>994</v>
      </c>
      <c r="C30" s="88" t="s">
        <v>993</v>
      </c>
      <c r="D30" s="36">
        <v>293</v>
      </c>
      <c r="E30" s="88">
        <v>0</v>
      </c>
      <c r="F30" s="110">
        <v>6.3899999999999995E-58</v>
      </c>
      <c r="G30" s="88" t="s">
        <v>1672</v>
      </c>
      <c r="H30" s="89" t="s">
        <v>1645</v>
      </c>
    </row>
    <row r="31" spans="1:8">
      <c r="A31" s="124">
        <v>27</v>
      </c>
      <c r="B31" s="88" t="s">
        <v>780</v>
      </c>
      <c r="C31" s="88" t="s">
        <v>779</v>
      </c>
      <c r="D31" s="36">
        <v>440</v>
      </c>
      <c r="E31" s="88">
        <v>0</v>
      </c>
      <c r="F31" s="110">
        <v>4.1299999999999999E-54</v>
      </c>
      <c r="G31" s="88" t="s">
        <v>1658</v>
      </c>
      <c r="H31" s="89" t="s">
        <v>1590</v>
      </c>
    </row>
    <row r="32" spans="1:8">
      <c r="A32" s="124">
        <v>28</v>
      </c>
      <c r="B32" s="88" t="s">
        <v>1738</v>
      </c>
      <c r="C32" s="88" t="s">
        <v>861</v>
      </c>
      <c r="D32" s="36">
        <v>584</v>
      </c>
      <c r="E32" s="88">
        <v>0</v>
      </c>
      <c r="F32" s="110">
        <v>2.9299999999999998E-46</v>
      </c>
      <c r="G32" s="88" t="s">
        <v>1689</v>
      </c>
      <c r="H32" s="89" t="s">
        <v>1645</v>
      </c>
    </row>
    <row r="33" spans="1:8">
      <c r="A33" s="124">
        <v>29</v>
      </c>
      <c r="B33" s="98" t="s">
        <v>1733</v>
      </c>
      <c r="C33" s="88" t="s">
        <v>1037</v>
      </c>
      <c r="D33" s="36">
        <v>414</v>
      </c>
      <c r="E33" s="88">
        <v>0</v>
      </c>
      <c r="F33" s="110">
        <v>7.7699999999999997E-45</v>
      </c>
      <c r="G33" s="88" t="s">
        <v>1719</v>
      </c>
      <c r="H33" s="89" t="s">
        <v>1756</v>
      </c>
    </row>
    <row r="34" spans="1:8">
      <c r="A34" s="124">
        <v>30</v>
      </c>
      <c r="B34" s="88" t="s">
        <v>658</v>
      </c>
      <c r="C34" s="88" t="s">
        <v>657</v>
      </c>
      <c r="D34" s="36">
        <v>224</v>
      </c>
      <c r="E34" s="88">
        <v>0</v>
      </c>
      <c r="F34" s="110">
        <v>1.07E-44</v>
      </c>
      <c r="G34" s="88" t="s">
        <v>1713</v>
      </c>
      <c r="H34" s="89" t="s">
        <v>1645</v>
      </c>
    </row>
    <row r="35" spans="1:8">
      <c r="A35" s="124">
        <v>31</v>
      </c>
      <c r="B35" s="88" t="s">
        <v>770</v>
      </c>
      <c r="C35" s="88" t="s">
        <v>769</v>
      </c>
      <c r="D35" s="36">
        <v>861</v>
      </c>
      <c r="E35" s="88">
        <v>17.93</v>
      </c>
      <c r="F35" s="110">
        <v>1.1300000000000001E-44</v>
      </c>
      <c r="G35" s="88" t="s">
        <v>1722</v>
      </c>
      <c r="H35" s="89" t="s">
        <v>1758</v>
      </c>
    </row>
    <row r="36" spans="1:8">
      <c r="A36" s="124">
        <v>32</v>
      </c>
      <c r="B36" s="88" t="s">
        <v>666</v>
      </c>
      <c r="C36" s="88" t="s">
        <v>665</v>
      </c>
      <c r="D36" s="36">
        <v>1192</v>
      </c>
      <c r="E36" s="88">
        <v>32.590000000000003</v>
      </c>
      <c r="F36" s="110">
        <v>4.57E-44</v>
      </c>
      <c r="G36" s="88" t="s">
        <v>1663</v>
      </c>
      <c r="H36" s="89" t="s">
        <v>1756</v>
      </c>
    </row>
    <row r="37" spans="1:8">
      <c r="A37" s="124">
        <v>33</v>
      </c>
      <c r="B37" s="88" t="s">
        <v>1012</v>
      </c>
      <c r="C37" s="88" t="s">
        <v>1011</v>
      </c>
      <c r="D37" s="36">
        <v>1192</v>
      </c>
      <c r="E37" s="88">
        <v>9.7799999999999994</v>
      </c>
      <c r="F37" s="110">
        <v>8.2999999999999999E-44</v>
      </c>
      <c r="G37" s="88" t="s">
        <v>1663</v>
      </c>
      <c r="H37" s="89" t="s">
        <v>1756</v>
      </c>
    </row>
    <row r="38" spans="1:8">
      <c r="A38" s="124">
        <v>34</v>
      </c>
      <c r="B38" s="88" t="s">
        <v>1028</v>
      </c>
      <c r="C38" s="88" t="s">
        <v>1027</v>
      </c>
      <c r="D38" s="36">
        <v>393</v>
      </c>
      <c r="E38" s="88">
        <v>0</v>
      </c>
      <c r="F38" s="110">
        <v>1.84E-43</v>
      </c>
      <c r="G38" s="88" t="s">
        <v>1663</v>
      </c>
      <c r="H38" s="89" t="s">
        <v>1756</v>
      </c>
    </row>
    <row r="39" spans="1:8">
      <c r="A39" s="124">
        <v>35</v>
      </c>
      <c r="B39" s="88" t="s">
        <v>624</v>
      </c>
      <c r="C39" s="88" t="s">
        <v>623</v>
      </c>
      <c r="D39" s="36">
        <v>328</v>
      </c>
      <c r="E39" s="88">
        <v>0</v>
      </c>
      <c r="F39" s="110">
        <v>5.8300000000000002E-43</v>
      </c>
      <c r="G39" s="88" t="s">
        <v>1664</v>
      </c>
      <c r="H39" s="89" t="s">
        <v>1756</v>
      </c>
    </row>
    <row r="40" spans="1:8">
      <c r="A40" s="124">
        <v>36</v>
      </c>
      <c r="B40" s="88" t="s">
        <v>640</v>
      </c>
      <c r="C40" s="88" t="s">
        <v>639</v>
      </c>
      <c r="D40" s="36">
        <v>403</v>
      </c>
      <c r="E40" s="88">
        <v>0</v>
      </c>
      <c r="F40" s="110">
        <v>7.2499999999999994E-42</v>
      </c>
      <c r="G40" s="88" t="s">
        <v>1663</v>
      </c>
      <c r="H40" s="89" t="s">
        <v>1756</v>
      </c>
    </row>
    <row r="41" spans="1:8">
      <c r="A41" s="124">
        <v>37</v>
      </c>
      <c r="B41" s="88" t="s">
        <v>612</v>
      </c>
      <c r="C41" s="88" t="s">
        <v>611</v>
      </c>
      <c r="D41" s="36">
        <v>342</v>
      </c>
      <c r="E41" s="88">
        <v>0</v>
      </c>
      <c r="F41" s="110">
        <v>7.0400000000000002E-41</v>
      </c>
      <c r="G41" s="88" t="s">
        <v>1664</v>
      </c>
      <c r="H41" s="89" t="s">
        <v>1756</v>
      </c>
    </row>
    <row r="42" spans="1:8">
      <c r="A42" s="124">
        <v>38</v>
      </c>
      <c r="B42" s="88" t="s">
        <v>614</v>
      </c>
      <c r="C42" s="88" t="s">
        <v>613</v>
      </c>
      <c r="D42" s="36">
        <v>274</v>
      </c>
      <c r="E42" s="88">
        <v>0</v>
      </c>
      <c r="F42" s="110">
        <v>6.3999999999999995E-38</v>
      </c>
      <c r="G42" s="88" t="s">
        <v>1661</v>
      </c>
      <c r="H42" s="89" t="s">
        <v>1759</v>
      </c>
    </row>
    <row r="43" spans="1:8">
      <c r="A43" s="124">
        <v>39</v>
      </c>
      <c r="B43" s="88" t="s">
        <v>678</v>
      </c>
      <c r="C43" s="88" t="s">
        <v>677</v>
      </c>
      <c r="D43" s="36">
        <v>320</v>
      </c>
      <c r="E43" s="88">
        <v>0</v>
      </c>
      <c r="F43" s="110">
        <v>1.6199999999999998E-36</v>
      </c>
      <c r="G43" s="88" t="s">
        <v>1722</v>
      </c>
      <c r="H43" s="89" t="s">
        <v>1758</v>
      </c>
    </row>
    <row r="44" spans="1:8">
      <c r="A44" s="124">
        <v>40</v>
      </c>
      <c r="B44" s="88" t="s">
        <v>946</v>
      </c>
      <c r="C44" s="88" t="s">
        <v>945</v>
      </c>
      <c r="D44" s="36">
        <v>220</v>
      </c>
      <c r="E44" s="88">
        <v>0</v>
      </c>
      <c r="F44" s="110">
        <v>3.5600000000000002E-36</v>
      </c>
      <c r="G44" s="88" t="s">
        <v>1661</v>
      </c>
      <c r="H44" s="89" t="s">
        <v>1759</v>
      </c>
    </row>
    <row r="45" spans="1:8">
      <c r="A45" s="124">
        <v>41</v>
      </c>
      <c r="B45" s="88" t="s">
        <v>1034</v>
      </c>
      <c r="C45" s="88" t="s">
        <v>1033</v>
      </c>
      <c r="D45" s="36">
        <v>404</v>
      </c>
      <c r="E45" s="88">
        <v>0</v>
      </c>
      <c r="F45" s="110">
        <v>7.1899999999999996E-36</v>
      </c>
      <c r="G45" s="88" t="s">
        <v>1663</v>
      </c>
      <c r="H45" s="89" t="s">
        <v>1756</v>
      </c>
    </row>
    <row r="46" spans="1:8">
      <c r="A46" s="124">
        <v>42</v>
      </c>
      <c r="B46" s="88" t="s">
        <v>742</v>
      </c>
      <c r="C46" s="88" t="s">
        <v>741</v>
      </c>
      <c r="D46" s="36">
        <v>453</v>
      </c>
      <c r="E46" s="88">
        <v>0</v>
      </c>
      <c r="F46" s="110">
        <v>9.9900000000000004E-36</v>
      </c>
      <c r="G46" s="88" t="s">
        <v>1663</v>
      </c>
      <c r="H46" s="89" t="s">
        <v>1756</v>
      </c>
    </row>
    <row r="47" spans="1:8">
      <c r="A47" s="124">
        <v>43</v>
      </c>
      <c r="B47" s="88" t="s">
        <v>835</v>
      </c>
      <c r="C47" s="88" t="s">
        <v>834</v>
      </c>
      <c r="D47" s="36">
        <v>329</v>
      </c>
      <c r="E47" s="88">
        <v>0</v>
      </c>
      <c r="F47" s="110">
        <v>3.1700000000000002E-34</v>
      </c>
      <c r="G47" s="88" t="s">
        <v>1721</v>
      </c>
      <c r="H47" s="89" t="s">
        <v>1759</v>
      </c>
    </row>
    <row r="48" spans="1:8">
      <c r="A48" s="124">
        <v>44</v>
      </c>
      <c r="B48" s="88" t="s">
        <v>886</v>
      </c>
      <c r="C48" s="88" t="s">
        <v>885</v>
      </c>
      <c r="D48" s="36">
        <v>300</v>
      </c>
      <c r="E48" s="88">
        <v>0</v>
      </c>
      <c r="F48" s="110">
        <v>3.6299999999999999E-34</v>
      </c>
      <c r="G48" s="88" t="s">
        <v>1655</v>
      </c>
      <c r="H48" s="89" t="s">
        <v>1758</v>
      </c>
    </row>
    <row r="49" spans="1:8">
      <c r="A49" s="124">
        <v>45</v>
      </c>
      <c r="B49" s="88" t="s">
        <v>1030</v>
      </c>
      <c r="C49" s="88" t="s">
        <v>1029</v>
      </c>
      <c r="D49" s="36">
        <v>1357</v>
      </c>
      <c r="E49" s="88">
        <v>36.21</v>
      </c>
      <c r="F49" s="110">
        <v>3.1899999999999998E-32</v>
      </c>
      <c r="G49" s="88" t="s">
        <v>1720</v>
      </c>
      <c r="H49" s="89" t="s">
        <v>1759</v>
      </c>
    </row>
    <row r="50" spans="1:8">
      <c r="A50" s="124">
        <v>46</v>
      </c>
      <c r="B50" s="88" t="s">
        <v>910</v>
      </c>
      <c r="C50" s="88" t="s">
        <v>909</v>
      </c>
      <c r="D50" s="36">
        <v>516</v>
      </c>
      <c r="E50" s="88">
        <v>0</v>
      </c>
      <c r="F50" s="110">
        <v>4.8199999999999997E-31</v>
      </c>
      <c r="G50" s="88" t="s">
        <v>1722</v>
      </c>
      <c r="H50" s="89" t="s">
        <v>1758</v>
      </c>
    </row>
    <row r="51" spans="1:8">
      <c r="A51" s="124">
        <v>47</v>
      </c>
      <c r="B51" s="88" t="s">
        <v>976</v>
      </c>
      <c r="C51" s="88" t="s">
        <v>975</v>
      </c>
      <c r="D51" s="36">
        <v>854</v>
      </c>
      <c r="E51" s="88">
        <v>35.950000000000003</v>
      </c>
      <c r="F51" s="110">
        <v>8.3000000000000003E-31</v>
      </c>
      <c r="G51" s="88" t="s">
        <v>1675</v>
      </c>
      <c r="H51" s="89" t="s">
        <v>1645</v>
      </c>
    </row>
    <row r="52" spans="1:8">
      <c r="A52" s="124">
        <v>48</v>
      </c>
      <c r="B52" s="88" t="s">
        <v>831</v>
      </c>
      <c r="C52" s="88" t="s">
        <v>830</v>
      </c>
      <c r="D52" s="36">
        <v>283</v>
      </c>
      <c r="E52" s="88">
        <v>0</v>
      </c>
      <c r="F52" s="110">
        <v>1.2999999999999999E-30</v>
      </c>
      <c r="G52" s="88" t="s">
        <v>1719</v>
      </c>
      <c r="H52" s="89" t="s">
        <v>1756</v>
      </c>
    </row>
    <row r="53" spans="1:8">
      <c r="A53" s="124">
        <v>49</v>
      </c>
      <c r="B53" s="88" t="s">
        <v>634</v>
      </c>
      <c r="C53" s="88" t="s">
        <v>633</v>
      </c>
      <c r="D53" s="36">
        <v>304</v>
      </c>
      <c r="E53" s="88">
        <v>0</v>
      </c>
      <c r="F53" s="110">
        <v>2.5100000000000001E-30</v>
      </c>
      <c r="G53" s="88" t="s">
        <v>1666</v>
      </c>
      <c r="H53" s="89" t="s">
        <v>1758</v>
      </c>
    </row>
    <row r="54" spans="1:8">
      <c r="A54" s="124">
        <v>50</v>
      </c>
      <c r="B54" s="88" t="s">
        <v>1014</v>
      </c>
      <c r="C54" s="88" t="s">
        <v>1013</v>
      </c>
      <c r="D54" s="36">
        <v>352</v>
      </c>
      <c r="E54" s="88">
        <v>0</v>
      </c>
      <c r="F54" s="110">
        <v>5.4999999999999998E-30</v>
      </c>
      <c r="G54" s="88" t="s">
        <v>1721</v>
      </c>
      <c r="H54" s="89" t="s">
        <v>1759</v>
      </c>
    </row>
    <row r="55" spans="1:8">
      <c r="A55" s="124">
        <v>51</v>
      </c>
      <c r="B55" s="88" t="s">
        <v>896</v>
      </c>
      <c r="C55" s="88" t="s">
        <v>895</v>
      </c>
      <c r="D55" s="36">
        <v>1567</v>
      </c>
      <c r="E55" s="88">
        <v>35.950000000000003</v>
      </c>
      <c r="F55" s="110">
        <v>8.3599999999999996E-30</v>
      </c>
      <c r="G55" s="88" t="s">
        <v>1685</v>
      </c>
      <c r="H55" s="89" t="s">
        <v>1645</v>
      </c>
    </row>
    <row r="56" spans="1:8">
      <c r="A56" s="124">
        <v>52</v>
      </c>
      <c r="B56" s="88" t="s">
        <v>1735</v>
      </c>
      <c r="C56" s="88" t="s">
        <v>1002</v>
      </c>
      <c r="D56" s="36">
        <v>1079</v>
      </c>
      <c r="E56" s="88">
        <v>25.98</v>
      </c>
      <c r="F56" s="110">
        <v>8.9499999999999993E-30</v>
      </c>
      <c r="G56" s="88" t="s">
        <v>1722</v>
      </c>
      <c r="H56" s="89" t="s">
        <v>1758</v>
      </c>
    </row>
    <row r="57" spans="1:8">
      <c r="A57" s="124">
        <v>53</v>
      </c>
      <c r="B57" s="88" t="s">
        <v>1736</v>
      </c>
      <c r="C57" s="88" t="s">
        <v>689</v>
      </c>
      <c r="D57" s="36">
        <v>1081</v>
      </c>
      <c r="E57" s="88">
        <v>0</v>
      </c>
      <c r="F57" s="110">
        <v>8.9499999999999993E-30</v>
      </c>
      <c r="G57" s="88" t="s">
        <v>1722</v>
      </c>
      <c r="H57" s="89" t="s">
        <v>1758</v>
      </c>
    </row>
    <row r="58" spans="1:8">
      <c r="A58" s="124">
        <v>54</v>
      </c>
      <c r="B58" s="88" t="s">
        <v>733</v>
      </c>
      <c r="C58" s="88" t="s">
        <v>732</v>
      </c>
      <c r="D58" s="36">
        <v>276</v>
      </c>
      <c r="E58" s="88">
        <v>0</v>
      </c>
      <c r="F58" s="110">
        <v>2.3899999999999999E-29</v>
      </c>
      <c r="G58" s="88" t="s">
        <v>1721</v>
      </c>
      <c r="H58" s="89" t="s">
        <v>1759</v>
      </c>
    </row>
    <row r="59" spans="1:8">
      <c r="A59" s="124">
        <v>55</v>
      </c>
      <c r="B59" s="88" t="s">
        <v>808</v>
      </c>
      <c r="C59" s="88" t="s">
        <v>807</v>
      </c>
      <c r="D59" s="36">
        <v>410</v>
      </c>
      <c r="E59" s="88">
        <v>0</v>
      </c>
      <c r="F59" s="110">
        <v>4.7999999999999998E-29</v>
      </c>
      <c r="G59" s="88" t="s">
        <v>1694</v>
      </c>
      <c r="H59" s="89" t="s">
        <v>1645</v>
      </c>
    </row>
    <row r="60" spans="1:8">
      <c r="A60" s="124">
        <v>56</v>
      </c>
      <c r="B60" s="88" t="s">
        <v>802</v>
      </c>
      <c r="C60" s="88" t="s">
        <v>801</v>
      </c>
      <c r="D60" s="36">
        <v>666</v>
      </c>
      <c r="E60" s="88">
        <v>0</v>
      </c>
      <c r="F60" s="110">
        <v>6.7999999999999994E-29</v>
      </c>
      <c r="G60" s="88" t="s">
        <v>1695</v>
      </c>
      <c r="H60" s="89" t="s">
        <v>1645</v>
      </c>
    </row>
    <row r="61" spans="1:8">
      <c r="A61" s="124">
        <v>57</v>
      </c>
      <c r="B61" s="88" t="s">
        <v>906</v>
      </c>
      <c r="C61" s="88" t="s">
        <v>905</v>
      </c>
      <c r="D61" s="36">
        <v>506</v>
      </c>
      <c r="E61" s="88">
        <v>16.350000000000001</v>
      </c>
      <c r="F61" s="110">
        <v>6.8100000000000003E-29</v>
      </c>
      <c r="G61" s="88" t="s">
        <v>1684</v>
      </c>
      <c r="H61" s="89" t="s">
        <v>1645</v>
      </c>
    </row>
    <row r="62" spans="1:8">
      <c r="A62" s="124">
        <v>58</v>
      </c>
      <c r="B62" s="88" t="s">
        <v>880</v>
      </c>
      <c r="C62" s="88" t="s">
        <v>879</v>
      </c>
      <c r="D62" s="36">
        <v>1164</v>
      </c>
      <c r="E62" s="88">
        <v>0</v>
      </c>
      <c r="F62" s="110">
        <v>8.4100000000000004E-29</v>
      </c>
      <c r="G62" s="88" t="s">
        <v>1686</v>
      </c>
      <c r="H62" s="89" t="s">
        <v>1645</v>
      </c>
    </row>
    <row r="63" spans="1:8">
      <c r="A63" s="124">
        <v>59</v>
      </c>
      <c r="B63" s="88" t="s">
        <v>768</v>
      </c>
      <c r="C63" s="88" t="s">
        <v>767</v>
      </c>
      <c r="D63" s="36">
        <v>1750</v>
      </c>
      <c r="E63" s="88">
        <v>0</v>
      </c>
      <c r="F63" s="110">
        <v>1.3700000000000001E-28</v>
      </c>
      <c r="G63" s="88" t="s">
        <v>1702</v>
      </c>
      <c r="H63" s="89" t="s">
        <v>1645</v>
      </c>
    </row>
    <row r="64" spans="1:8">
      <c r="A64" s="124">
        <v>60</v>
      </c>
      <c r="B64" s="88" t="s">
        <v>890</v>
      </c>
      <c r="C64" s="88" t="s">
        <v>889</v>
      </c>
      <c r="D64" s="36">
        <v>433</v>
      </c>
      <c r="E64" s="88">
        <v>13.66</v>
      </c>
      <c r="F64" s="110">
        <v>1.9599999999999999E-28</v>
      </c>
      <c r="G64" s="88" t="s">
        <v>1663</v>
      </c>
      <c r="H64" s="89" t="s">
        <v>1756</v>
      </c>
    </row>
    <row r="65" spans="1:8">
      <c r="A65" s="124">
        <v>61</v>
      </c>
      <c r="B65" s="88" t="s">
        <v>988</v>
      </c>
      <c r="C65" s="88" t="s">
        <v>987</v>
      </c>
      <c r="D65" s="36">
        <v>2639</v>
      </c>
      <c r="E65" s="88">
        <v>25.98</v>
      </c>
      <c r="F65" s="110">
        <v>3.16E-28</v>
      </c>
      <c r="G65" s="88" t="s">
        <v>1722</v>
      </c>
      <c r="H65" s="89" t="s">
        <v>1758</v>
      </c>
    </row>
    <row r="66" spans="1:8">
      <c r="A66" s="124">
        <v>62</v>
      </c>
      <c r="B66" s="88" t="s">
        <v>776</v>
      </c>
      <c r="C66" s="88" t="s">
        <v>775</v>
      </c>
      <c r="D66" s="36">
        <v>1732</v>
      </c>
      <c r="E66" s="88">
        <v>0</v>
      </c>
      <c r="F66" s="110">
        <v>6.5899999999999997E-28</v>
      </c>
      <c r="G66" s="88" t="s">
        <v>1700</v>
      </c>
      <c r="H66" s="89" t="s">
        <v>1645</v>
      </c>
    </row>
    <row r="67" spans="1:8">
      <c r="A67" s="124">
        <v>63</v>
      </c>
      <c r="B67" s="88" t="s">
        <v>894</v>
      </c>
      <c r="C67" s="88" t="s">
        <v>893</v>
      </c>
      <c r="D67" s="36">
        <v>4873</v>
      </c>
      <c r="E67" s="88">
        <v>7.55</v>
      </c>
      <c r="F67" s="110">
        <v>8.0200000000000001E-28</v>
      </c>
      <c r="G67" s="88" t="s">
        <v>1722</v>
      </c>
      <c r="H67" s="89" t="s">
        <v>1758</v>
      </c>
    </row>
    <row r="68" spans="1:8">
      <c r="A68" s="124">
        <v>64</v>
      </c>
      <c r="B68" s="88" t="s">
        <v>992</v>
      </c>
      <c r="C68" s="88" t="s">
        <v>991</v>
      </c>
      <c r="D68" s="36">
        <v>956</v>
      </c>
      <c r="E68" s="88">
        <v>0</v>
      </c>
      <c r="F68" s="110">
        <v>1.1400000000000001E-27</v>
      </c>
      <c r="G68" s="88" t="s">
        <v>1673</v>
      </c>
      <c r="H68" s="89" t="s">
        <v>1645</v>
      </c>
    </row>
    <row r="69" spans="1:8">
      <c r="A69" s="124">
        <v>65</v>
      </c>
      <c r="B69" s="88" t="s">
        <v>892</v>
      </c>
      <c r="C69" s="88" t="s">
        <v>891</v>
      </c>
      <c r="D69" s="36">
        <v>1530</v>
      </c>
      <c r="E69" s="88">
        <v>3.7</v>
      </c>
      <c r="F69" s="110">
        <v>1.3699999999999999E-27</v>
      </c>
      <c r="G69" s="88" t="s">
        <v>1719</v>
      </c>
      <c r="H69" s="89" t="s">
        <v>1756</v>
      </c>
    </row>
    <row r="70" spans="1:8">
      <c r="A70" s="124">
        <v>66</v>
      </c>
      <c r="B70" s="88" t="s">
        <v>876</v>
      </c>
      <c r="C70" s="88" t="s">
        <v>875</v>
      </c>
      <c r="D70" s="36">
        <v>783</v>
      </c>
      <c r="E70" s="88">
        <v>0</v>
      </c>
      <c r="F70" s="110">
        <v>2.12E-27</v>
      </c>
      <c r="G70" s="88" t="s">
        <v>1687</v>
      </c>
      <c r="H70" s="89" t="s">
        <v>1645</v>
      </c>
    </row>
    <row r="71" spans="1:8">
      <c r="A71" s="124">
        <v>67</v>
      </c>
      <c r="B71" s="88" t="s">
        <v>833</v>
      </c>
      <c r="C71" s="88" t="s">
        <v>832</v>
      </c>
      <c r="D71" s="36">
        <v>989</v>
      </c>
      <c r="E71" s="88">
        <v>0</v>
      </c>
      <c r="F71" s="110">
        <v>3.41E-27</v>
      </c>
      <c r="G71" s="88" t="s">
        <v>1691</v>
      </c>
      <c r="H71" s="89" t="s">
        <v>1645</v>
      </c>
    </row>
    <row r="72" spans="1:8">
      <c r="A72" s="124">
        <v>68</v>
      </c>
      <c r="B72" s="88" t="s">
        <v>878</v>
      </c>
      <c r="C72" s="88" t="s">
        <v>877</v>
      </c>
      <c r="D72" s="36">
        <v>394</v>
      </c>
      <c r="E72" s="88">
        <v>0</v>
      </c>
      <c r="F72" s="110">
        <v>5.1900000000000001E-27</v>
      </c>
      <c r="G72" s="88" t="s">
        <v>1663</v>
      </c>
      <c r="H72" s="89" t="s">
        <v>1756</v>
      </c>
    </row>
    <row r="73" spans="1:8">
      <c r="A73" s="124">
        <v>69</v>
      </c>
      <c r="B73" s="88" t="s">
        <v>760</v>
      </c>
      <c r="C73" s="88" t="s">
        <v>759</v>
      </c>
      <c r="D73" s="36">
        <v>382</v>
      </c>
      <c r="E73" s="88">
        <v>0</v>
      </c>
      <c r="F73" s="110">
        <v>7.9799999999999998E-27</v>
      </c>
      <c r="G73" s="88" t="s">
        <v>1723</v>
      </c>
      <c r="H73" s="89" t="s">
        <v>1759</v>
      </c>
    </row>
    <row r="74" spans="1:8">
      <c r="A74" s="124">
        <v>70</v>
      </c>
      <c r="B74" s="88" t="s">
        <v>723</v>
      </c>
      <c r="C74" s="88" t="s">
        <v>722</v>
      </c>
      <c r="D74" s="36">
        <v>688</v>
      </c>
      <c r="E74" s="88">
        <v>0</v>
      </c>
      <c r="F74" s="110">
        <v>1.08E-26</v>
      </c>
      <c r="G74" s="88" t="s">
        <v>1705</v>
      </c>
      <c r="H74" s="89" t="s">
        <v>1645</v>
      </c>
    </row>
    <row r="75" spans="1:8">
      <c r="A75" s="124">
        <v>71</v>
      </c>
      <c r="B75" s="88" t="s">
        <v>715</v>
      </c>
      <c r="C75" s="88" t="s">
        <v>714</v>
      </c>
      <c r="D75" s="36">
        <v>315</v>
      </c>
      <c r="E75" s="88">
        <v>0</v>
      </c>
      <c r="F75" s="110">
        <v>1.12E-26</v>
      </c>
      <c r="G75" s="88" t="s">
        <v>1660</v>
      </c>
      <c r="H75" s="89" t="s">
        <v>1759</v>
      </c>
    </row>
    <row r="76" spans="1:8">
      <c r="A76" s="124">
        <v>72</v>
      </c>
      <c r="B76" s="88" t="s">
        <v>786</v>
      </c>
      <c r="C76" s="88" t="s">
        <v>785</v>
      </c>
      <c r="D76" s="36">
        <v>1369</v>
      </c>
      <c r="E76" s="88">
        <v>0</v>
      </c>
      <c r="F76" s="110">
        <v>1.6699999999999999E-26</v>
      </c>
      <c r="G76" s="88" t="s">
        <v>1698</v>
      </c>
      <c r="H76" s="89" t="s">
        <v>1645</v>
      </c>
    </row>
    <row r="77" spans="1:8">
      <c r="A77" s="124">
        <v>73</v>
      </c>
      <c r="B77" s="88" t="s">
        <v>662</v>
      </c>
      <c r="C77" s="88" t="s">
        <v>661</v>
      </c>
      <c r="D77" s="36">
        <v>1714</v>
      </c>
      <c r="E77" s="88">
        <v>0</v>
      </c>
      <c r="F77" s="110">
        <v>4.1399999999999998E-26</v>
      </c>
      <c r="G77" s="88" t="s">
        <v>1720</v>
      </c>
      <c r="H77" s="89" t="s">
        <v>1759</v>
      </c>
    </row>
    <row r="78" spans="1:8">
      <c r="A78" s="124">
        <v>74</v>
      </c>
      <c r="B78" s="88" t="s">
        <v>966</v>
      </c>
      <c r="C78" s="88" t="s">
        <v>965</v>
      </c>
      <c r="D78" s="36">
        <v>748</v>
      </c>
      <c r="E78" s="88">
        <v>41.52</v>
      </c>
      <c r="F78" s="110">
        <v>4.7499999999999998E-26</v>
      </c>
      <c r="G78" s="88" t="s">
        <v>1677</v>
      </c>
      <c r="H78" s="89" t="s">
        <v>1645</v>
      </c>
    </row>
    <row r="79" spans="1:8">
      <c r="A79" s="124">
        <v>75</v>
      </c>
      <c r="B79" s="88" t="s">
        <v>706</v>
      </c>
      <c r="C79" s="88" t="s">
        <v>705</v>
      </c>
      <c r="D79" s="36">
        <v>275</v>
      </c>
      <c r="E79" s="88">
        <v>0</v>
      </c>
      <c r="F79" s="110">
        <v>1.1599999999999999E-25</v>
      </c>
      <c r="G79" s="88" t="s">
        <v>1663</v>
      </c>
      <c r="H79" s="89" t="s">
        <v>1756</v>
      </c>
    </row>
    <row r="80" spans="1:8">
      <c r="A80" s="124">
        <v>76</v>
      </c>
      <c r="B80" s="88" t="s">
        <v>1040</v>
      </c>
      <c r="C80" s="88" t="s">
        <v>1039</v>
      </c>
      <c r="D80" s="36">
        <v>420</v>
      </c>
      <c r="E80" s="88">
        <v>0</v>
      </c>
      <c r="F80" s="110">
        <v>1.86E-25</v>
      </c>
      <c r="G80" s="88" t="s">
        <v>1663</v>
      </c>
      <c r="H80" s="89" t="s">
        <v>1756</v>
      </c>
    </row>
    <row r="81" spans="1:8">
      <c r="A81" s="124">
        <v>77</v>
      </c>
      <c r="B81" s="88" t="s">
        <v>874</v>
      </c>
      <c r="C81" s="88" t="s">
        <v>873</v>
      </c>
      <c r="D81" s="36">
        <v>1427</v>
      </c>
      <c r="E81" s="88">
        <v>0</v>
      </c>
      <c r="F81" s="110">
        <v>2.6299999999999999E-25</v>
      </c>
      <c r="G81" s="88" t="s">
        <v>1688</v>
      </c>
      <c r="H81" s="89" t="s">
        <v>1645</v>
      </c>
    </row>
    <row r="82" spans="1:8">
      <c r="A82" s="124">
        <v>78</v>
      </c>
      <c r="B82" s="88" t="s">
        <v>782</v>
      </c>
      <c r="C82" s="88" t="s">
        <v>781</v>
      </c>
      <c r="D82" s="36">
        <v>207</v>
      </c>
      <c r="E82" s="88">
        <v>0</v>
      </c>
      <c r="F82" s="110">
        <v>3.3199999999999998E-25</v>
      </c>
      <c r="G82" s="88" t="s">
        <v>1721</v>
      </c>
      <c r="H82" s="89" t="s">
        <v>1759</v>
      </c>
    </row>
    <row r="83" spans="1:8">
      <c r="A83" s="124">
        <v>79</v>
      </c>
      <c r="B83" s="88" t="s">
        <v>672</v>
      </c>
      <c r="C83" s="88" t="s">
        <v>671</v>
      </c>
      <c r="D83" s="36">
        <v>1933</v>
      </c>
      <c r="E83" s="88">
        <v>169.18</v>
      </c>
      <c r="F83" s="110">
        <v>2.0200000000000002E-24</v>
      </c>
      <c r="G83" s="88" t="s">
        <v>1710</v>
      </c>
      <c r="H83" s="89" t="s">
        <v>1645</v>
      </c>
    </row>
    <row r="84" spans="1:8">
      <c r="A84" s="124">
        <v>80</v>
      </c>
      <c r="B84" s="88" t="s">
        <v>930</v>
      </c>
      <c r="C84" s="88" t="s">
        <v>929</v>
      </c>
      <c r="D84" s="36">
        <v>1933</v>
      </c>
      <c r="E84" s="88">
        <v>66.66</v>
      </c>
      <c r="F84" s="110">
        <v>2.0200000000000002E-24</v>
      </c>
      <c r="G84" s="88" t="s">
        <v>1681</v>
      </c>
      <c r="H84" s="89" t="s">
        <v>1645</v>
      </c>
    </row>
    <row r="85" spans="1:8">
      <c r="A85" s="124">
        <v>81</v>
      </c>
      <c r="B85" s="88" t="s">
        <v>848</v>
      </c>
      <c r="C85" s="88" t="s">
        <v>847</v>
      </c>
      <c r="D85" s="36">
        <v>1932</v>
      </c>
      <c r="E85" s="88">
        <v>3.28</v>
      </c>
      <c r="F85" s="110">
        <v>2.0200000000000002E-24</v>
      </c>
      <c r="G85" s="88" t="s">
        <v>1690</v>
      </c>
      <c r="H85" s="89" t="s">
        <v>1645</v>
      </c>
    </row>
    <row r="86" spans="1:8">
      <c r="A86" s="124">
        <v>82</v>
      </c>
      <c r="B86" s="88" t="s">
        <v>756</v>
      </c>
      <c r="C86" s="88" t="s">
        <v>755</v>
      </c>
      <c r="D86" s="36">
        <v>1595</v>
      </c>
      <c r="E86" s="88">
        <v>0</v>
      </c>
      <c r="F86" s="110">
        <v>2.9099999999999998E-24</v>
      </c>
      <c r="G86" s="88" t="s">
        <v>1649</v>
      </c>
      <c r="H86" s="89" t="s">
        <v>1757</v>
      </c>
    </row>
    <row r="87" spans="1:8">
      <c r="A87" s="124">
        <v>83</v>
      </c>
      <c r="B87" s="88" t="s">
        <v>704</v>
      </c>
      <c r="C87" s="88" t="s">
        <v>703</v>
      </c>
      <c r="D87" s="36">
        <v>278</v>
      </c>
      <c r="E87" s="88">
        <v>0</v>
      </c>
      <c r="F87" s="110">
        <v>4.1099999999999998E-24</v>
      </c>
      <c r="G87" s="88" t="s">
        <v>1739</v>
      </c>
      <c r="H87" s="89" t="s">
        <v>1759</v>
      </c>
    </row>
    <row r="88" spans="1:8">
      <c r="A88" s="124">
        <v>84</v>
      </c>
      <c r="B88" s="88" t="s">
        <v>668</v>
      </c>
      <c r="C88" s="88" t="s">
        <v>667</v>
      </c>
      <c r="D88" s="36">
        <v>929</v>
      </c>
      <c r="E88" s="88">
        <v>0</v>
      </c>
      <c r="F88" s="110">
        <v>5.4999999999999999E-24</v>
      </c>
      <c r="G88" s="88" t="s">
        <v>1719</v>
      </c>
      <c r="H88" s="89" t="s">
        <v>1756</v>
      </c>
    </row>
    <row r="89" spans="1:8">
      <c r="A89" s="124">
        <v>85</v>
      </c>
      <c r="B89" s="88" t="s">
        <v>1008</v>
      </c>
      <c r="C89" s="88" t="s">
        <v>1007</v>
      </c>
      <c r="D89" s="36">
        <v>1173</v>
      </c>
      <c r="E89" s="88">
        <v>25.98</v>
      </c>
      <c r="F89" s="110">
        <v>1.1200000000000001E-23</v>
      </c>
      <c r="G89" s="88" t="s">
        <v>1722</v>
      </c>
      <c r="H89" s="89" t="s">
        <v>1758</v>
      </c>
    </row>
    <row r="90" spans="1:8">
      <c r="A90" s="124">
        <v>86</v>
      </c>
      <c r="B90" s="88" t="s">
        <v>902</v>
      </c>
      <c r="C90" s="88" t="s">
        <v>901</v>
      </c>
      <c r="D90" s="36">
        <v>1595</v>
      </c>
      <c r="E90" s="88">
        <v>0</v>
      </c>
      <c r="F90" s="110">
        <v>1.3300000000000001E-23</v>
      </c>
      <c r="G90" s="88" t="s">
        <v>1649</v>
      </c>
      <c r="H90" s="89" t="s">
        <v>1757</v>
      </c>
    </row>
    <row r="91" spans="1:8">
      <c r="A91" s="124">
        <v>87</v>
      </c>
      <c r="B91" s="88" t="s">
        <v>1727</v>
      </c>
      <c r="C91" s="88" t="s">
        <v>740</v>
      </c>
      <c r="D91" s="36">
        <v>1569</v>
      </c>
      <c r="E91" s="88">
        <v>48.62</v>
      </c>
      <c r="F91" s="110">
        <v>1.8699999999999999E-23</v>
      </c>
      <c r="G91" s="88" t="s">
        <v>1649</v>
      </c>
      <c r="H91" s="89" t="s">
        <v>1757</v>
      </c>
    </row>
    <row r="92" spans="1:8">
      <c r="A92" s="124">
        <v>88</v>
      </c>
      <c r="B92" s="88" t="s">
        <v>1728</v>
      </c>
      <c r="C92" s="88" t="s">
        <v>740</v>
      </c>
      <c r="D92" s="36">
        <v>1569</v>
      </c>
      <c r="E92" s="88">
        <v>0</v>
      </c>
      <c r="F92" s="110">
        <v>1.8699999999999999E-23</v>
      </c>
      <c r="G92" s="88" t="s">
        <v>1649</v>
      </c>
      <c r="H92" s="89" t="s">
        <v>1757</v>
      </c>
    </row>
    <row r="93" spans="1:8">
      <c r="A93" s="124">
        <v>89</v>
      </c>
      <c r="B93" s="88" t="s">
        <v>812</v>
      </c>
      <c r="C93" s="88" t="s">
        <v>811</v>
      </c>
      <c r="D93" s="36">
        <v>788</v>
      </c>
      <c r="E93" s="88">
        <v>0</v>
      </c>
      <c r="F93" s="110">
        <v>3.38E-23</v>
      </c>
      <c r="G93" s="88" t="s">
        <v>1693</v>
      </c>
      <c r="H93" s="89" t="s">
        <v>1645</v>
      </c>
    </row>
    <row r="94" spans="1:8">
      <c r="A94" s="124">
        <v>90</v>
      </c>
      <c r="B94" s="88" t="s">
        <v>788</v>
      </c>
      <c r="C94" s="88" t="s">
        <v>787</v>
      </c>
      <c r="D94" s="36">
        <v>240</v>
      </c>
      <c r="E94" s="88">
        <v>0</v>
      </c>
      <c r="F94" s="110">
        <v>4.5700000000000001E-23</v>
      </c>
      <c r="G94" s="88" t="s">
        <v>1663</v>
      </c>
      <c r="H94" s="89" t="s">
        <v>1756</v>
      </c>
    </row>
    <row r="95" spans="1:8">
      <c r="A95" s="124">
        <v>91</v>
      </c>
      <c r="B95" s="88" t="s">
        <v>900</v>
      </c>
      <c r="C95" s="88" t="s">
        <v>899</v>
      </c>
      <c r="D95" s="36">
        <v>4967</v>
      </c>
      <c r="E95" s="88">
        <v>12.55</v>
      </c>
      <c r="F95" s="110">
        <v>5.0199999999999997E-23</v>
      </c>
      <c r="G95" s="88" t="s">
        <v>1722</v>
      </c>
      <c r="H95" s="89" t="s">
        <v>1758</v>
      </c>
    </row>
    <row r="96" spans="1:8">
      <c r="A96" s="124">
        <v>92</v>
      </c>
      <c r="B96" s="88" t="s">
        <v>964</v>
      </c>
      <c r="C96" s="88" t="s">
        <v>963</v>
      </c>
      <c r="D96" s="36">
        <v>237</v>
      </c>
      <c r="E96" s="88">
        <v>0</v>
      </c>
      <c r="F96" s="110">
        <v>1.91E-22</v>
      </c>
      <c r="G96" s="88" t="s">
        <v>1649</v>
      </c>
      <c r="H96" s="89" t="s">
        <v>1757</v>
      </c>
    </row>
    <row r="97" spans="1:8">
      <c r="A97" s="124">
        <v>93</v>
      </c>
      <c r="B97" s="88" t="s">
        <v>998</v>
      </c>
      <c r="C97" s="88" t="s">
        <v>997</v>
      </c>
      <c r="D97" s="36">
        <v>299</v>
      </c>
      <c r="E97" s="88">
        <v>0</v>
      </c>
      <c r="F97" s="110">
        <v>2.8799999999999998E-22</v>
      </c>
      <c r="G97" s="88" t="s">
        <v>1722</v>
      </c>
      <c r="H97" s="89" t="s">
        <v>1758</v>
      </c>
    </row>
    <row r="98" spans="1:8">
      <c r="A98" s="124">
        <v>94</v>
      </c>
      <c r="B98" s="88" t="s">
        <v>968</v>
      </c>
      <c r="C98" s="88" t="s">
        <v>967</v>
      </c>
      <c r="D98" s="36">
        <v>250</v>
      </c>
      <c r="E98" s="88">
        <v>0</v>
      </c>
      <c r="F98" s="110">
        <v>5.4700000000000001E-22</v>
      </c>
      <c r="G98" s="88" t="s">
        <v>1676</v>
      </c>
      <c r="H98" s="89" t="s">
        <v>1645</v>
      </c>
    </row>
    <row r="99" spans="1:8">
      <c r="A99" s="124">
        <v>95</v>
      </c>
      <c r="B99" s="88" t="s">
        <v>697</v>
      </c>
      <c r="C99" s="88" t="s">
        <v>696</v>
      </c>
      <c r="D99" s="36">
        <v>369</v>
      </c>
      <c r="E99" s="88">
        <v>0</v>
      </c>
      <c r="F99" s="110">
        <v>9.2099999999999999E-22</v>
      </c>
      <c r="G99" s="88" t="s">
        <v>1708</v>
      </c>
      <c r="H99" s="89" t="s">
        <v>1645</v>
      </c>
    </row>
    <row r="100" spans="1:8">
      <c r="A100" s="124">
        <v>96</v>
      </c>
      <c r="B100" s="88" t="s">
        <v>608</v>
      </c>
      <c r="C100" s="88" t="s">
        <v>607</v>
      </c>
      <c r="D100" s="36">
        <v>273</v>
      </c>
      <c r="E100" s="88">
        <v>0</v>
      </c>
      <c r="F100" s="110">
        <v>1.1E-21</v>
      </c>
      <c r="G100" s="88" t="s">
        <v>1663</v>
      </c>
      <c r="H100" s="89" t="s">
        <v>1756</v>
      </c>
    </row>
    <row r="101" spans="1:8">
      <c r="A101" s="124">
        <v>97</v>
      </c>
      <c r="B101" s="88" t="s">
        <v>974</v>
      </c>
      <c r="C101" s="88" t="s">
        <v>973</v>
      </c>
      <c r="D101" s="36">
        <v>269</v>
      </c>
      <c r="E101" s="88">
        <v>0</v>
      </c>
      <c r="F101" s="110">
        <v>1.53E-21</v>
      </c>
      <c r="G101" s="88" t="s">
        <v>1722</v>
      </c>
      <c r="H101" s="89" t="s">
        <v>1758</v>
      </c>
    </row>
    <row r="102" spans="1:8">
      <c r="A102" s="124">
        <v>98</v>
      </c>
      <c r="B102" s="88" t="s">
        <v>1010</v>
      </c>
      <c r="C102" s="88" t="s">
        <v>1009</v>
      </c>
      <c r="D102" s="36">
        <v>350</v>
      </c>
      <c r="E102" s="88">
        <v>0</v>
      </c>
      <c r="F102" s="110">
        <v>1.7800000000000002E-21</v>
      </c>
      <c r="G102" s="88" t="s">
        <v>1663</v>
      </c>
      <c r="H102" s="89" t="s">
        <v>1756</v>
      </c>
    </row>
    <row r="103" spans="1:8">
      <c r="A103" s="124">
        <v>99</v>
      </c>
      <c r="B103" s="88" t="s">
        <v>638</v>
      </c>
      <c r="C103" s="88" t="s">
        <v>637</v>
      </c>
      <c r="D103" s="36">
        <v>229</v>
      </c>
      <c r="E103" s="88">
        <v>0</v>
      </c>
      <c r="F103" s="110">
        <v>1.2399999999999999E-20</v>
      </c>
      <c r="G103" s="88" t="s">
        <v>1723</v>
      </c>
      <c r="H103" s="89" t="s">
        <v>1759</v>
      </c>
    </row>
    <row r="104" spans="1:8">
      <c r="A104" s="124">
        <v>100</v>
      </c>
      <c r="B104" s="88" t="s">
        <v>926</v>
      </c>
      <c r="C104" s="88" t="s">
        <v>925</v>
      </c>
      <c r="D104" s="36">
        <v>1892</v>
      </c>
      <c r="E104" s="88">
        <v>9.5299999999999994</v>
      </c>
      <c r="F104" s="110">
        <v>1.7999999999999999E-20</v>
      </c>
      <c r="G104" s="88" t="s">
        <v>1683</v>
      </c>
      <c r="H104" s="89" t="s">
        <v>1645</v>
      </c>
    </row>
    <row r="105" spans="1:8">
      <c r="A105" s="124">
        <v>101</v>
      </c>
      <c r="B105" s="88" t="s">
        <v>648</v>
      </c>
      <c r="C105" s="88" t="s">
        <v>647</v>
      </c>
      <c r="D105" s="36">
        <v>1892</v>
      </c>
      <c r="E105" s="88">
        <v>11.98</v>
      </c>
      <c r="F105" s="110">
        <v>1.7999999999999999E-20</v>
      </c>
      <c r="G105" s="88" t="s">
        <v>1712</v>
      </c>
      <c r="H105" s="89" t="s">
        <v>1645</v>
      </c>
    </row>
    <row r="106" spans="1:8">
      <c r="A106" s="124">
        <v>102</v>
      </c>
      <c r="B106" s="88" t="s">
        <v>674</v>
      </c>
      <c r="C106" s="88" t="s">
        <v>673</v>
      </c>
      <c r="D106" s="36">
        <v>383</v>
      </c>
      <c r="E106" s="88">
        <v>0</v>
      </c>
      <c r="F106" s="110">
        <v>2.62E-20</v>
      </c>
      <c r="G106" s="88" t="s">
        <v>1720</v>
      </c>
      <c r="H106" s="89" t="s">
        <v>1759</v>
      </c>
    </row>
    <row r="107" spans="1:8">
      <c r="A107" s="124">
        <v>103</v>
      </c>
      <c r="B107" s="88" t="s">
        <v>914</v>
      </c>
      <c r="C107" s="88" t="s">
        <v>913</v>
      </c>
      <c r="D107" s="36">
        <v>1755</v>
      </c>
      <c r="E107" s="88">
        <v>3.16</v>
      </c>
      <c r="F107" s="110">
        <v>3.19E-20</v>
      </c>
      <c r="G107" s="88" t="s">
        <v>1649</v>
      </c>
      <c r="H107" s="89" t="s">
        <v>1757</v>
      </c>
    </row>
    <row r="108" spans="1:8">
      <c r="A108" s="124">
        <v>104</v>
      </c>
      <c r="B108" s="88" t="s">
        <v>606</v>
      </c>
      <c r="C108" s="88" t="s">
        <v>605</v>
      </c>
      <c r="D108" s="36">
        <v>1732</v>
      </c>
      <c r="E108" s="88">
        <v>95.75</v>
      </c>
      <c r="F108" s="110">
        <v>8.0600000000000003E-20</v>
      </c>
      <c r="G108" s="88" t="s">
        <v>1648</v>
      </c>
      <c r="H108" s="89" t="s">
        <v>1645</v>
      </c>
    </row>
    <row r="109" spans="1:8">
      <c r="A109" s="124">
        <v>105</v>
      </c>
      <c r="B109" s="88" t="s">
        <v>794</v>
      </c>
      <c r="C109" s="88" t="s">
        <v>793</v>
      </c>
      <c r="D109" s="36">
        <v>571</v>
      </c>
      <c r="E109" s="88">
        <v>0</v>
      </c>
      <c r="F109" s="110">
        <v>1.0999999999999999E-19</v>
      </c>
      <c r="G109" s="88" t="s">
        <v>1697</v>
      </c>
      <c r="H109" s="89" t="s">
        <v>1645</v>
      </c>
    </row>
    <row r="110" spans="1:8">
      <c r="A110" s="124">
        <v>106</v>
      </c>
      <c r="B110" s="88" t="s">
        <v>922</v>
      </c>
      <c r="C110" s="88" t="s">
        <v>921</v>
      </c>
      <c r="D110" s="36">
        <v>581</v>
      </c>
      <c r="E110" s="88">
        <v>22.1</v>
      </c>
      <c r="F110" s="110">
        <v>2.14E-19</v>
      </c>
      <c r="G110" s="88" t="s">
        <v>1649</v>
      </c>
      <c r="H110" s="89" t="s">
        <v>1757</v>
      </c>
    </row>
    <row r="111" spans="1:8">
      <c r="A111" s="124">
        <v>107</v>
      </c>
      <c r="B111" s="88" t="s">
        <v>962</v>
      </c>
      <c r="C111" s="88" t="s">
        <v>961</v>
      </c>
      <c r="D111" s="36">
        <v>683</v>
      </c>
      <c r="E111" s="88">
        <v>9.5299999999999994</v>
      </c>
      <c r="F111" s="110">
        <v>6.5999999999999995E-19</v>
      </c>
      <c r="G111" s="88" t="s">
        <v>1678</v>
      </c>
      <c r="H111" s="89" t="s">
        <v>1645</v>
      </c>
    </row>
    <row r="112" spans="1:8">
      <c r="A112" s="124">
        <v>108</v>
      </c>
      <c r="B112" s="88" t="s">
        <v>1024</v>
      </c>
      <c r="C112" s="88" t="s">
        <v>1023</v>
      </c>
      <c r="D112" s="36">
        <v>384</v>
      </c>
      <c r="E112" s="88">
        <v>18.55</v>
      </c>
      <c r="F112" s="110">
        <v>1.6E-18</v>
      </c>
      <c r="G112" s="88" t="s">
        <v>1720</v>
      </c>
      <c r="H112" s="89" t="s">
        <v>1759</v>
      </c>
    </row>
    <row r="113" spans="1:8">
      <c r="A113" s="124">
        <v>109</v>
      </c>
      <c r="B113" s="88" t="s">
        <v>984</v>
      </c>
      <c r="C113" s="88" t="s">
        <v>983</v>
      </c>
      <c r="D113" s="36">
        <v>280</v>
      </c>
      <c r="E113" s="88">
        <v>0</v>
      </c>
      <c r="F113" s="110">
        <v>1.73E-18</v>
      </c>
      <c r="G113" s="88" t="s">
        <v>1669</v>
      </c>
      <c r="H113" s="89" t="s">
        <v>1757</v>
      </c>
    </row>
    <row r="114" spans="1:8">
      <c r="A114" s="124">
        <v>110</v>
      </c>
      <c r="B114" s="88" t="s">
        <v>924</v>
      </c>
      <c r="C114" s="88" t="s">
        <v>923</v>
      </c>
      <c r="D114" s="36">
        <v>207</v>
      </c>
      <c r="E114" s="88">
        <v>0</v>
      </c>
      <c r="F114" s="110">
        <v>6.37E-18</v>
      </c>
      <c r="G114" s="88" t="s">
        <v>1663</v>
      </c>
      <c r="H114" s="89" t="s">
        <v>1756</v>
      </c>
    </row>
    <row r="115" spans="1:8">
      <c r="A115" s="124">
        <v>111</v>
      </c>
      <c r="B115" s="88" t="s">
        <v>620</v>
      </c>
      <c r="C115" s="88" t="s">
        <v>619</v>
      </c>
      <c r="D115" s="36">
        <v>541</v>
      </c>
      <c r="E115" s="88">
        <v>0</v>
      </c>
      <c r="F115" s="110">
        <v>1.2600000000000001E-17</v>
      </c>
      <c r="G115" s="88" t="s">
        <v>1718</v>
      </c>
      <c r="H115" s="89" t="s">
        <v>1645</v>
      </c>
    </row>
    <row r="116" spans="1:8">
      <c r="A116" s="124">
        <v>112</v>
      </c>
      <c r="B116" s="88" t="s">
        <v>739</v>
      </c>
      <c r="C116" s="88" t="s">
        <v>738</v>
      </c>
      <c r="D116" s="36">
        <v>295</v>
      </c>
      <c r="E116" s="88">
        <v>0</v>
      </c>
      <c r="F116" s="110">
        <v>6.8500000000000004E-17</v>
      </c>
      <c r="G116" s="88" t="s">
        <v>1719</v>
      </c>
      <c r="H116" s="89" t="s">
        <v>1756</v>
      </c>
    </row>
    <row r="117" spans="1:8">
      <c r="A117" s="124">
        <v>113</v>
      </c>
      <c r="B117" s="88" t="s">
        <v>952</v>
      </c>
      <c r="C117" s="88" t="s">
        <v>951</v>
      </c>
      <c r="D117" s="36">
        <v>222</v>
      </c>
      <c r="E117" s="88">
        <v>0</v>
      </c>
      <c r="F117" s="110">
        <v>1.1E-16</v>
      </c>
      <c r="G117" s="88" t="s">
        <v>1663</v>
      </c>
      <c r="H117" s="89" t="s">
        <v>1756</v>
      </c>
    </row>
    <row r="118" spans="1:8">
      <c r="A118" s="124">
        <v>114</v>
      </c>
      <c r="B118" s="88" t="s">
        <v>1016</v>
      </c>
      <c r="C118" s="88" t="s">
        <v>1015</v>
      </c>
      <c r="D118" s="36">
        <v>360</v>
      </c>
      <c r="E118" s="88">
        <v>0</v>
      </c>
      <c r="F118" s="110">
        <v>9.9700000000000003E-16</v>
      </c>
      <c r="G118" s="88" t="s">
        <v>1649</v>
      </c>
      <c r="H118" s="89" t="s">
        <v>1757</v>
      </c>
    </row>
    <row r="119" spans="1:8">
      <c r="A119" s="124">
        <v>115</v>
      </c>
      <c r="B119" s="88" t="s">
        <v>829</v>
      </c>
      <c r="C119" s="88" t="s">
        <v>828</v>
      </c>
      <c r="D119" s="36">
        <v>240</v>
      </c>
      <c r="E119" s="88">
        <v>0</v>
      </c>
      <c r="F119" s="110">
        <v>2.9499999999999998E-15</v>
      </c>
      <c r="G119" s="88" t="s">
        <v>1692</v>
      </c>
      <c r="H119" s="89" t="s">
        <v>1645</v>
      </c>
    </row>
    <row r="120" spans="1:8">
      <c r="A120" s="124">
        <v>116</v>
      </c>
      <c r="B120" s="88" t="s">
        <v>784</v>
      </c>
      <c r="C120" s="88" t="s">
        <v>783</v>
      </c>
      <c r="D120" s="36">
        <v>1354</v>
      </c>
      <c r="E120" s="88">
        <v>0</v>
      </c>
      <c r="F120" s="110">
        <v>5.17E-15</v>
      </c>
      <c r="G120" s="88" t="s">
        <v>1665</v>
      </c>
      <c r="H120" s="89" t="s">
        <v>1756</v>
      </c>
    </row>
    <row r="121" spans="1:8">
      <c r="A121" s="124">
        <v>117</v>
      </c>
      <c r="B121" s="88" t="s">
        <v>942</v>
      </c>
      <c r="C121" s="88" t="s">
        <v>941</v>
      </c>
      <c r="D121" s="36">
        <v>219</v>
      </c>
      <c r="E121" s="88">
        <v>0</v>
      </c>
      <c r="F121" s="110">
        <v>6.7399999999999999E-15</v>
      </c>
      <c r="G121" s="88" t="s">
        <v>1722</v>
      </c>
      <c r="H121" s="89" t="s">
        <v>1758</v>
      </c>
    </row>
    <row r="122" spans="1:8">
      <c r="A122" s="124">
        <v>118</v>
      </c>
      <c r="B122" s="88" t="s">
        <v>735</v>
      </c>
      <c r="C122" s="88" t="s">
        <v>734</v>
      </c>
      <c r="D122" s="36">
        <v>678</v>
      </c>
      <c r="E122" s="88">
        <v>0</v>
      </c>
      <c r="F122" s="110">
        <v>8.3600000000000002E-15</v>
      </c>
      <c r="G122" s="88" t="s">
        <v>1704</v>
      </c>
      <c r="H122" s="89" t="s">
        <v>1645</v>
      </c>
    </row>
    <row r="123" spans="1:8">
      <c r="A123" s="124">
        <v>119</v>
      </c>
      <c r="B123" s="88" t="s">
        <v>804</v>
      </c>
      <c r="C123" s="88" t="s">
        <v>803</v>
      </c>
      <c r="D123" s="36">
        <v>233</v>
      </c>
      <c r="E123" s="88">
        <v>0</v>
      </c>
      <c r="F123" s="110">
        <v>8.5099999999999998E-15</v>
      </c>
      <c r="G123" s="88" t="s">
        <v>1719</v>
      </c>
      <c r="H123" s="89" t="s">
        <v>1756</v>
      </c>
    </row>
    <row r="124" spans="1:8">
      <c r="A124" s="124">
        <v>120</v>
      </c>
      <c r="B124" s="88" t="s">
        <v>646</v>
      </c>
      <c r="C124" s="88" t="s">
        <v>645</v>
      </c>
      <c r="D124" s="36">
        <v>1277</v>
      </c>
      <c r="E124" s="88">
        <v>0</v>
      </c>
      <c r="F124" s="110">
        <v>9.7700000000000006E-15</v>
      </c>
      <c r="G124" s="88" t="s">
        <v>1665</v>
      </c>
      <c r="H124" s="89" t="s">
        <v>1756</v>
      </c>
    </row>
    <row r="125" spans="1:8">
      <c r="A125" s="124">
        <v>121</v>
      </c>
      <c r="B125" s="88" t="s">
        <v>772</v>
      </c>
      <c r="C125" s="88" t="s">
        <v>771</v>
      </c>
      <c r="D125" s="36">
        <v>295</v>
      </c>
      <c r="E125" s="88">
        <v>0</v>
      </c>
      <c r="F125" s="110">
        <v>1.1999999999999999E-14</v>
      </c>
      <c r="G125" s="88" t="s">
        <v>1701</v>
      </c>
      <c r="H125" s="89" t="s">
        <v>1645</v>
      </c>
    </row>
    <row r="126" spans="1:8">
      <c r="A126" s="124">
        <v>122</v>
      </c>
      <c r="B126" s="88" t="s">
        <v>709</v>
      </c>
      <c r="C126" s="88" t="s">
        <v>708</v>
      </c>
      <c r="D126" s="36">
        <v>332</v>
      </c>
      <c r="E126" s="88">
        <v>0</v>
      </c>
      <c r="F126" s="110">
        <v>1.21E-14</v>
      </c>
      <c r="G126" s="88" t="s">
        <v>1707</v>
      </c>
      <c r="H126" s="89" t="s">
        <v>1645</v>
      </c>
    </row>
    <row r="127" spans="1:8">
      <c r="A127" s="124">
        <v>123</v>
      </c>
      <c r="B127" s="88" t="s">
        <v>616</v>
      </c>
      <c r="C127" s="88" t="s">
        <v>615</v>
      </c>
      <c r="D127" s="36">
        <v>733</v>
      </c>
      <c r="E127" s="88">
        <v>9.33</v>
      </c>
      <c r="F127" s="110">
        <v>3.77E-14</v>
      </c>
      <c r="G127" s="88" t="s">
        <v>1648</v>
      </c>
      <c r="H127" s="89" t="s">
        <v>1645</v>
      </c>
    </row>
    <row r="128" spans="1:8">
      <c r="A128" s="124">
        <v>124</v>
      </c>
      <c r="B128" s="88" t="s">
        <v>754</v>
      </c>
      <c r="C128" s="88" t="s">
        <v>753</v>
      </c>
      <c r="D128" s="36">
        <v>454</v>
      </c>
      <c r="E128" s="88">
        <v>0</v>
      </c>
      <c r="F128" s="110">
        <v>4.0100000000000001E-14</v>
      </c>
      <c r="G128" s="88" t="s">
        <v>1722</v>
      </c>
      <c r="H128" s="89" t="s">
        <v>1758</v>
      </c>
    </row>
    <row r="129" spans="1:8">
      <c r="A129" s="124">
        <v>125</v>
      </c>
      <c r="B129" s="88" t="s">
        <v>680</v>
      </c>
      <c r="C129" s="88" t="s">
        <v>679</v>
      </c>
      <c r="D129" s="36">
        <v>213</v>
      </c>
      <c r="E129" s="88">
        <v>0</v>
      </c>
      <c r="F129" s="110">
        <v>1.48E-13</v>
      </c>
      <c r="G129" s="88" t="s">
        <v>1722</v>
      </c>
      <c r="H129" s="89" t="s">
        <v>1758</v>
      </c>
    </row>
    <row r="130" spans="1:8">
      <c r="A130" s="124">
        <v>126</v>
      </c>
      <c r="B130" s="88" t="s">
        <v>642</v>
      </c>
      <c r="C130" s="88" t="s">
        <v>641</v>
      </c>
      <c r="D130" s="36">
        <v>420</v>
      </c>
      <c r="E130" s="88">
        <v>0</v>
      </c>
      <c r="F130" s="110">
        <v>1.56E-12</v>
      </c>
      <c r="G130" s="88" t="s">
        <v>1715</v>
      </c>
      <c r="H130" s="89" t="s">
        <v>1645</v>
      </c>
    </row>
    <row r="131" spans="1:8">
      <c r="A131" s="124">
        <v>127</v>
      </c>
      <c r="B131" s="88" t="s">
        <v>986</v>
      </c>
      <c r="C131" s="88" t="s">
        <v>985</v>
      </c>
      <c r="D131" s="36">
        <v>282</v>
      </c>
      <c r="E131" s="88">
        <v>0</v>
      </c>
      <c r="F131" s="110">
        <v>1.6E-12</v>
      </c>
      <c r="G131" s="88" t="s">
        <v>1674</v>
      </c>
      <c r="H131" s="89" t="s">
        <v>1645</v>
      </c>
    </row>
    <row r="132" spans="1:8">
      <c r="A132" s="124">
        <v>128</v>
      </c>
      <c r="B132" s="88" t="s">
        <v>626</v>
      </c>
      <c r="C132" s="88" t="s">
        <v>625</v>
      </c>
      <c r="D132" s="36">
        <v>217</v>
      </c>
      <c r="E132" s="88">
        <v>0</v>
      </c>
      <c r="F132" s="110">
        <v>2.6499999999999998E-12</v>
      </c>
      <c r="G132" s="88" t="s">
        <v>1717</v>
      </c>
      <c r="H132" s="89" t="s">
        <v>1645</v>
      </c>
    </row>
    <row r="133" spans="1:8">
      <c r="A133" s="124">
        <v>129</v>
      </c>
      <c r="B133" s="88" t="s">
        <v>972</v>
      </c>
      <c r="C133" s="88" t="s">
        <v>971</v>
      </c>
      <c r="D133" s="36">
        <v>253</v>
      </c>
      <c r="E133" s="88">
        <v>0</v>
      </c>
      <c r="F133" s="110">
        <v>2.7799999999999999E-12</v>
      </c>
      <c r="G133" s="88" t="s">
        <v>1655</v>
      </c>
      <c r="H133" s="89" t="s">
        <v>1758</v>
      </c>
    </row>
    <row r="134" spans="1:8">
      <c r="A134" s="124">
        <v>130</v>
      </c>
      <c r="B134" s="88" t="s">
        <v>711</v>
      </c>
      <c r="C134" s="88" t="s">
        <v>710</v>
      </c>
      <c r="D134" s="36">
        <v>706</v>
      </c>
      <c r="E134" s="88">
        <v>0</v>
      </c>
      <c r="F134" s="110">
        <v>2.8000000000000002E-12</v>
      </c>
      <c r="G134" s="88" t="s">
        <v>1706</v>
      </c>
      <c r="H134" s="89" t="s">
        <v>1645</v>
      </c>
    </row>
    <row r="135" spans="1:8">
      <c r="A135" s="124">
        <v>131</v>
      </c>
      <c r="B135" s="88" t="s">
        <v>744</v>
      </c>
      <c r="C135" s="88" t="s">
        <v>743</v>
      </c>
      <c r="D135" s="36">
        <v>474</v>
      </c>
      <c r="E135" s="88">
        <v>0</v>
      </c>
      <c r="F135" s="110">
        <v>8.4600000000000007E-12</v>
      </c>
      <c r="G135" s="88" t="s">
        <v>1649</v>
      </c>
      <c r="H135" s="89" t="s">
        <v>1757</v>
      </c>
    </row>
    <row r="136" spans="1:8">
      <c r="A136" s="124">
        <v>132</v>
      </c>
      <c r="B136" s="88" t="s">
        <v>800</v>
      </c>
      <c r="C136" s="88" t="s">
        <v>799</v>
      </c>
      <c r="D136" s="36">
        <v>384</v>
      </c>
      <c r="E136" s="88">
        <v>0</v>
      </c>
      <c r="F136" s="110">
        <v>1.0699999999999999E-11</v>
      </c>
      <c r="G136" s="88" t="s">
        <v>1720</v>
      </c>
      <c r="H136" s="89" t="s">
        <v>1759</v>
      </c>
    </row>
    <row r="137" spans="1:8">
      <c r="A137" s="124">
        <v>133</v>
      </c>
      <c r="B137" s="88" t="s">
        <v>1036</v>
      </c>
      <c r="C137" s="88" t="s">
        <v>1035</v>
      </c>
      <c r="D137" s="36">
        <v>405</v>
      </c>
      <c r="E137" s="88">
        <v>0</v>
      </c>
      <c r="F137" s="110">
        <v>1.4900000000000002E-11</v>
      </c>
      <c r="G137" s="88" t="s">
        <v>1719</v>
      </c>
      <c r="H137" s="89" t="s">
        <v>1756</v>
      </c>
    </row>
    <row r="138" spans="1:8">
      <c r="A138" s="124">
        <v>134</v>
      </c>
      <c r="B138" s="88" t="s">
        <v>691</v>
      </c>
      <c r="C138" s="88" t="s">
        <v>690</v>
      </c>
      <c r="D138" s="36">
        <v>217</v>
      </c>
      <c r="E138" s="88">
        <v>0</v>
      </c>
      <c r="F138" s="110">
        <v>1.7199999999999999E-11</v>
      </c>
      <c r="G138" s="88" t="s">
        <v>1709</v>
      </c>
      <c r="H138" s="89" t="s">
        <v>1645</v>
      </c>
    </row>
    <row r="139" spans="1:8">
      <c r="A139" s="124">
        <v>135</v>
      </c>
      <c r="B139" s="88" t="s">
        <v>727</v>
      </c>
      <c r="C139" s="88" t="s">
        <v>726</v>
      </c>
      <c r="D139" s="36">
        <v>486</v>
      </c>
      <c r="E139" s="88">
        <v>0</v>
      </c>
      <c r="F139" s="110">
        <v>3.3400000000000002E-11</v>
      </c>
      <c r="G139" s="88" t="s">
        <v>1649</v>
      </c>
      <c r="H139" s="89" t="s">
        <v>1757</v>
      </c>
    </row>
    <row r="140" spans="1:8">
      <c r="A140" s="124">
        <v>136</v>
      </c>
      <c r="B140" s="88" t="s">
        <v>863</v>
      </c>
      <c r="C140" s="88" t="s">
        <v>862</v>
      </c>
      <c r="D140" s="36">
        <v>206</v>
      </c>
      <c r="E140" s="88">
        <v>0</v>
      </c>
      <c r="F140" s="110">
        <v>5.6899999999999999E-11</v>
      </c>
      <c r="G140" s="88" t="s">
        <v>1666</v>
      </c>
      <c r="H140" s="89" t="s">
        <v>1758</v>
      </c>
    </row>
    <row r="141" spans="1:8">
      <c r="A141" s="124">
        <v>137</v>
      </c>
      <c r="B141" s="88" t="s">
        <v>1032</v>
      </c>
      <c r="C141" s="88" t="s">
        <v>1031</v>
      </c>
      <c r="D141" s="36">
        <v>402</v>
      </c>
      <c r="E141" s="88">
        <v>48.62</v>
      </c>
      <c r="F141" s="110">
        <v>7.5600000000000003E-11</v>
      </c>
      <c r="G141" s="88" t="s">
        <v>1667</v>
      </c>
      <c r="H141" s="89" t="s">
        <v>1758</v>
      </c>
    </row>
    <row r="142" spans="1:8">
      <c r="A142" s="124">
        <v>138</v>
      </c>
      <c r="B142" s="88" t="s">
        <v>970</v>
      </c>
      <c r="C142" s="88" t="s">
        <v>969</v>
      </c>
      <c r="D142" s="36">
        <v>253</v>
      </c>
      <c r="E142" s="88">
        <v>0</v>
      </c>
      <c r="F142" s="110">
        <v>1.66E-10</v>
      </c>
      <c r="G142" s="88" t="s">
        <v>1668</v>
      </c>
      <c r="H142" s="89" t="s">
        <v>1758</v>
      </c>
    </row>
    <row r="143" spans="1:8">
      <c r="A143" s="124">
        <v>139</v>
      </c>
      <c r="B143" s="88" t="s">
        <v>1026</v>
      </c>
      <c r="C143" s="88" t="s">
        <v>1025</v>
      </c>
      <c r="D143" s="36">
        <v>1313</v>
      </c>
      <c r="E143" s="88">
        <v>22.1</v>
      </c>
      <c r="F143" s="110">
        <v>2.5300000000000001E-10</v>
      </c>
      <c r="G143" s="88" t="s">
        <v>1649</v>
      </c>
      <c r="H143" s="89" t="s">
        <v>1757</v>
      </c>
    </row>
    <row r="144" spans="1:8">
      <c r="A144" s="124">
        <v>140</v>
      </c>
      <c r="B144" s="88" t="s">
        <v>737</v>
      </c>
      <c r="C144" s="88" t="s">
        <v>736</v>
      </c>
      <c r="D144" s="36">
        <v>242</v>
      </c>
      <c r="E144" s="88">
        <v>0</v>
      </c>
      <c r="F144" s="110">
        <v>3.3E-10</v>
      </c>
      <c r="G144" s="88" t="s">
        <v>1665</v>
      </c>
      <c r="H144" s="89" t="s">
        <v>1756</v>
      </c>
    </row>
    <row r="145" spans="1:8">
      <c r="A145" s="124">
        <v>141</v>
      </c>
      <c r="B145" s="88" t="s">
        <v>884</v>
      </c>
      <c r="C145" s="88" t="s">
        <v>883</v>
      </c>
      <c r="D145" s="36">
        <v>263</v>
      </c>
      <c r="E145" s="88">
        <v>0</v>
      </c>
      <c r="F145" s="110">
        <v>3.6700000000000003E-10</v>
      </c>
      <c r="G145" s="88" t="s">
        <v>1649</v>
      </c>
      <c r="H145" s="89" t="s">
        <v>1757</v>
      </c>
    </row>
    <row r="146" spans="1:8">
      <c r="A146" s="124">
        <v>142</v>
      </c>
      <c r="B146" s="88" t="s">
        <v>1004</v>
      </c>
      <c r="C146" s="88" t="s">
        <v>1003</v>
      </c>
      <c r="D146" s="36">
        <v>326</v>
      </c>
      <c r="E146" s="88">
        <v>0</v>
      </c>
      <c r="F146" s="110">
        <v>5.2700000000000004E-10</v>
      </c>
      <c r="G146" s="88" t="s">
        <v>1662</v>
      </c>
      <c r="H146" s="89" t="s">
        <v>1759</v>
      </c>
    </row>
    <row r="147" spans="1:8">
      <c r="A147" s="124">
        <v>143</v>
      </c>
      <c r="B147" s="88" t="s">
        <v>796</v>
      </c>
      <c r="C147" s="88" t="s">
        <v>795</v>
      </c>
      <c r="D147" s="36">
        <v>283</v>
      </c>
      <c r="E147" s="88">
        <v>0</v>
      </c>
      <c r="F147" s="110">
        <v>5.6100000000000003E-10</v>
      </c>
      <c r="G147" s="88" t="s">
        <v>1696</v>
      </c>
      <c r="H147" s="89" t="s">
        <v>1645</v>
      </c>
    </row>
    <row r="148" spans="1:8">
      <c r="A148" s="124">
        <v>144</v>
      </c>
      <c r="B148" s="88" t="s">
        <v>729</v>
      </c>
      <c r="C148" s="88" t="s">
        <v>728</v>
      </c>
      <c r="D148" s="36">
        <v>206</v>
      </c>
      <c r="E148" s="88">
        <v>0</v>
      </c>
      <c r="F148" s="110">
        <v>7.2799999999999997E-10</v>
      </c>
      <c r="G148" s="88" t="s">
        <v>1649</v>
      </c>
      <c r="H148" s="89" t="s">
        <v>1757</v>
      </c>
    </row>
    <row r="149" spans="1:8">
      <c r="A149" s="124">
        <v>145</v>
      </c>
      <c r="B149" s="88" t="s">
        <v>810</v>
      </c>
      <c r="C149" s="88" t="s">
        <v>809</v>
      </c>
      <c r="D149" s="36">
        <v>208</v>
      </c>
      <c r="E149" s="88">
        <v>0</v>
      </c>
      <c r="F149" s="110">
        <v>8.1999999999999996E-10</v>
      </c>
      <c r="G149" s="88" t="s">
        <v>1663</v>
      </c>
      <c r="H149" s="89" t="s">
        <v>1756</v>
      </c>
    </row>
    <row r="150" spans="1:8">
      <c r="A150" s="124">
        <v>146</v>
      </c>
      <c r="B150" s="88" t="s">
        <v>650</v>
      </c>
      <c r="C150" s="88" t="s">
        <v>649</v>
      </c>
      <c r="D150" s="36">
        <v>265</v>
      </c>
      <c r="E150" s="88">
        <v>0</v>
      </c>
      <c r="F150" s="110">
        <v>1.13E-9</v>
      </c>
      <c r="G150" s="88" t="s">
        <v>1739</v>
      </c>
      <c r="H150" s="89" t="s">
        <v>1759</v>
      </c>
    </row>
    <row r="151" spans="1:8">
      <c r="A151" s="124">
        <v>147</v>
      </c>
      <c r="B151" s="88" t="s">
        <v>912</v>
      </c>
      <c r="C151" s="88" t="s">
        <v>911</v>
      </c>
      <c r="D151" s="36">
        <v>550</v>
      </c>
      <c r="E151" s="88">
        <v>0</v>
      </c>
      <c r="F151" s="110">
        <v>1.1700000000000001E-9</v>
      </c>
      <c r="G151" s="88" t="s">
        <v>1649</v>
      </c>
      <c r="H151" s="89" t="s">
        <v>1757</v>
      </c>
    </row>
    <row r="152" spans="1:8">
      <c r="A152" s="124">
        <v>148</v>
      </c>
      <c r="B152" s="88" t="s">
        <v>821</v>
      </c>
      <c r="C152" s="88" t="s">
        <v>820</v>
      </c>
      <c r="D152" s="36">
        <v>228</v>
      </c>
      <c r="E152" s="88">
        <v>0</v>
      </c>
      <c r="F152" s="110">
        <v>3.5100000000000001E-9</v>
      </c>
      <c r="G152" s="88" t="s">
        <v>1649</v>
      </c>
      <c r="H152" s="89" t="s">
        <v>1757</v>
      </c>
    </row>
    <row r="153" spans="1:8">
      <c r="A153" s="124">
        <v>149</v>
      </c>
      <c r="B153" s="88" t="s">
        <v>823</v>
      </c>
      <c r="C153" s="88" t="s">
        <v>822</v>
      </c>
      <c r="D153" s="36">
        <v>565</v>
      </c>
      <c r="E153" s="88">
        <v>0</v>
      </c>
      <c r="F153" s="110">
        <v>3.9499999999999998E-9</v>
      </c>
      <c r="G153" s="88" t="s">
        <v>1649</v>
      </c>
      <c r="H153" s="89" t="s">
        <v>1757</v>
      </c>
    </row>
    <row r="154" spans="1:8">
      <c r="A154" s="124">
        <v>150</v>
      </c>
      <c r="B154" s="88" t="s">
        <v>752</v>
      </c>
      <c r="C154" s="88" t="s">
        <v>751</v>
      </c>
      <c r="D154" s="36">
        <v>366</v>
      </c>
      <c r="E154" s="88">
        <v>10.54</v>
      </c>
      <c r="F154" s="110">
        <v>5.5100000000000002E-9</v>
      </c>
      <c r="G154" s="88" t="s">
        <v>1662</v>
      </c>
      <c r="H154" s="89" t="s">
        <v>1759</v>
      </c>
    </row>
    <row r="155" spans="1:8">
      <c r="A155" s="124">
        <v>151</v>
      </c>
      <c r="B155" s="88" t="s">
        <v>954</v>
      </c>
      <c r="C155" s="88" t="s">
        <v>953</v>
      </c>
      <c r="D155" s="36">
        <v>222</v>
      </c>
      <c r="E155" s="88">
        <v>0</v>
      </c>
      <c r="F155" s="110">
        <v>8.02E-9</v>
      </c>
      <c r="G155" s="88" t="s">
        <v>1679</v>
      </c>
      <c r="H155" s="89" t="s">
        <v>1645</v>
      </c>
    </row>
    <row r="156" spans="1:8">
      <c r="A156" s="124">
        <v>152</v>
      </c>
      <c r="B156" s="88" t="s">
        <v>790</v>
      </c>
      <c r="C156" s="88" t="s">
        <v>789</v>
      </c>
      <c r="D156" s="36">
        <v>214</v>
      </c>
      <c r="E156" s="88">
        <v>0</v>
      </c>
      <c r="F156" s="110">
        <v>2.7500000000000001E-8</v>
      </c>
      <c r="G156" s="88" t="s">
        <v>1649</v>
      </c>
      <c r="H156" s="89" t="s">
        <v>1757</v>
      </c>
    </row>
    <row r="157" spans="1:8">
      <c r="A157" s="124">
        <v>153</v>
      </c>
      <c r="B157" s="88" t="s">
        <v>938</v>
      </c>
      <c r="C157" s="88" t="s">
        <v>937</v>
      </c>
      <c r="D157" s="36">
        <v>215</v>
      </c>
      <c r="E157" s="88">
        <v>0</v>
      </c>
      <c r="F157" s="110">
        <v>4.06E-8</v>
      </c>
      <c r="G157" s="88" t="s">
        <v>1662</v>
      </c>
      <c r="H157" s="89" t="s">
        <v>1759</v>
      </c>
    </row>
    <row r="158" spans="1:8">
      <c r="A158" s="124">
        <v>154</v>
      </c>
      <c r="B158" s="88" t="s">
        <v>814</v>
      </c>
      <c r="C158" s="88" t="s">
        <v>813</v>
      </c>
      <c r="D158" s="36">
        <v>233</v>
      </c>
      <c r="E158" s="88">
        <v>0</v>
      </c>
      <c r="F158" s="110">
        <v>6.2099999999999994E-8</v>
      </c>
      <c r="G158" s="88" t="s">
        <v>1649</v>
      </c>
      <c r="H158" s="89" t="s">
        <v>1757</v>
      </c>
    </row>
    <row r="159" spans="1:8">
      <c r="A159" s="124">
        <v>155</v>
      </c>
      <c r="B159" s="88" t="s">
        <v>819</v>
      </c>
      <c r="C159" s="88" t="s">
        <v>818</v>
      </c>
      <c r="D159" s="36">
        <v>407</v>
      </c>
      <c r="E159" s="88">
        <v>0</v>
      </c>
      <c r="F159" s="110">
        <v>6.7799999999999998E-8</v>
      </c>
      <c r="G159" s="88" t="s">
        <v>1649</v>
      </c>
      <c r="H159" s="89" t="s">
        <v>1757</v>
      </c>
    </row>
    <row r="160" spans="1:8">
      <c r="A160" s="124">
        <v>156</v>
      </c>
      <c r="B160" s="88" t="s">
        <v>676</v>
      </c>
      <c r="C160" s="88" t="s">
        <v>675</v>
      </c>
      <c r="D160" s="36">
        <v>296</v>
      </c>
      <c r="E160" s="88">
        <v>0</v>
      </c>
      <c r="F160" s="110">
        <v>1.3799999999999999E-7</v>
      </c>
      <c r="G160" s="88" t="s">
        <v>1649</v>
      </c>
      <c r="H160" s="89" t="s">
        <v>1757</v>
      </c>
    </row>
    <row r="161" spans="1:8">
      <c r="A161" s="124">
        <v>157</v>
      </c>
      <c r="B161" s="88" t="s">
        <v>630</v>
      </c>
      <c r="C161" s="88" t="s">
        <v>629</v>
      </c>
      <c r="D161" s="36">
        <v>302</v>
      </c>
      <c r="E161" s="88">
        <v>0</v>
      </c>
      <c r="F161" s="110">
        <v>1.4000000000000001E-7</v>
      </c>
      <c r="G161" s="88" t="s">
        <v>1716</v>
      </c>
      <c r="H161" s="89" t="s">
        <v>1645</v>
      </c>
    </row>
    <row r="162" spans="1:8">
      <c r="A162" s="124">
        <v>158</v>
      </c>
      <c r="B162" s="88" t="s">
        <v>936</v>
      </c>
      <c r="C162" s="88" t="s">
        <v>935</v>
      </c>
      <c r="D162" s="36">
        <v>215</v>
      </c>
      <c r="E162" s="88">
        <v>0</v>
      </c>
      <c r="F162" s="110">
        <v>1.6400000000000001E-7</v>
      </c>
      <c r="G162" s="88" t="s">
        <v>1662</v>
      </c>
      <c r="H162" s="89" t="s">
        <v>1759</v>
      </c>
    </row>
    <row r="163" spans="1:8">
      <c r="A163" s="124">
        <v>159</v>
      </c>
      <c r="B163" s="88" t="s">
        <v>1018</v>
      </c>
      <c r="C163" s="88" t="s">
        <v>1017</v>
      </c>
      <c r="D163" s="36">
        <v>361</v>
      </c>
      <c r="E163" s="88">
        <v>0</v>
      </c>
      <c r="F163" s="110">
        <v>3.6100000000000002E-7</v>
      </c>
      <c r="G163" s="88" t="s">
        <v>1661</v>
      </c>
      <c r="H163" s="89" t="s">
        <v>1759</v>
      </c>
    </row>
    <row r="164" spans="1:8">
      <c r="A164" s="124">
        <v>160</v>
      </c>
      <c r="B164" s="88" t="s">
        <v>867</v>
      </c>
      <c r="C164" s="88" t="s">
        <v>866</v>
      </c>
      <c r="D164" s="36">
        <v>208</v>
      </c>
      <c r="E164" s="88">
        <v>0</v>
      </c>
      <c r="F164" s="110">
        <v>6.0500000000000003E-7</v>
      </c>
      <c r="G164" s="88" t="s">
        <v>1663</v>
      </c>
      <c r="H164" s="89" t="s">
        <v>1756</v>
      </c>
    </row>
    <row r="165" spans="1:8">
      <c r="A165" s="124">
        <v>161</v>
      </c>
      <c r="B165" s="88" t="s">
        <v>825</v>
      </c>
      <c r="C165" s="88" t="s">
        <v>824</v>
      </c>
      <c r="D165" s="36">
        <v>566</v>
      </c>
      <c r="E165" s="88">
        <v>0</v>
      </c>
      <c r="F165" s="110">
        <v>1.42E-6</v>
      </c>
      <c r="G165" s="88" t="s">
        <v>1724</v>
      </c>
      <c r="H165" s="89" t="s">
        <v>1756</v>
      </c>
    </row>
    <row r="166" spans="1:8">
      <c r="A166" s="124">
        <v>162</v>
      </c>
      <c r="B166" s="88" t="s">
        <v>904</v>
      </c>
      <c r="C166" s="88" t="s">
        <v>903</v>
      </c>
      <c r="D166" s="36">
        <v>503</v>
      </c>
      <c r="E166" s="88">
        <v>0</v>
      </c>
      <c r="F166" s="110">
        <v>1.64E-6</v>
      </c>
      <c r="G166" s="88" t="s">
        <v>1649</v>
      </c>
      <c r="H166" s="89" t="s">
        <v>1757</v>
      </c>
    </row>
    <row r="167" spans="1:8">
      <c r="A167" s="124">
        <v>163</v>
      </c>
      <c r="B167" s="88" t="s">
        <v>719</v>
      </c>
      <c r="C167" s="88" t="s">
        <v>718</v>
      </c>
      <c r="D167" s="36">
        <v>675</v>
      </c>
      <c r="E167" s="88">
        <v>0</v>
      </c>
      <c r="F167" s="110">
        <v>2.6400000000000001E-6</v>
      </c>
      <c r="G167" s="88" t="s">
        <v>1669</v>
      </c>
      <c r="H167" s="89" t="s">
        <v>1757</v>
      </c>
    </row>
    <row r="168" spans="1:8">
      <c r="A168" s="124">
        <v>164</v>
      </c>
      <c r="B168" s="88" t="s">
        <v>748</v>
      </c>
      <c r="C168" s="88" t="s">
        <v>747</v>
      </c>
      <c r="D168" s="36">
        <v>336</v>
      </c>
      <c r="E168" s="88">
        <v>0</v>
      </c>
      <c r="F168" s="110">
        <v>8.2500000000000006E-6</v>
      </c>
      <c r="G168" s="88" t="s">
        <v>1703</v>
      </c>
      <c r="H168" s="89" t="s">
        <v>1645</v>
      </c>
    </row>
    <row r="169" spans="1:8">
      <c r="A169" s="124">
        <v>165</v>
      </c>
      <c r="B169" s="88" t="s">
        <v>778</v>
      </c>
      <c r="C169" s="88" t="s">
        <v>777</v>
      </c>
      <c r="D169" s="36">
        <v>209</v>
      </c>
      <c r="E169" s="88">
        <v>0</v>
      </c>
      <c r="F169" s="110">
        <v>1.4800000000000001E-5</v>
      </c>
      <c r="G169" s="88" t="s">
        <v>1699</v>
      </c>
      <c r="H169" s="89" t="s">
        <v>1645</v>
      </c>
    </row>
    <row r="170" spans="1:8">
      <c r="A170" s="124">
        <v>166</v>
      </c>
      <c r="B170" s="88" t="s">
        <v>870</v>
      </c>
      <c r="C170" s="88" t="s">
        <v>869</v>
      </c>
      <c r="D170" s="36">
        <v>503</v>
      </c>
      <c r="E170" s="88">
        <v>7.2</v>
      </c>
      <c r="F170" s="110">
        <v>3.2799999999999998E-5</v>
      </c>
      <c r="G170" s="88" t="s">
        <v>1725</v>
      </c>
      <c r="H170" s="89" t="s">
        <v>1760</v>
      </c>
    </row>
    <row r="171" spans="1:8">
      <c r="A171" s="124">
        <v>167</v>
      </c>
      <c r="B171" s="88" t="s">
        <v>806</v>
      </c>
      <c r="C171" s="88" t="s">
        <v>805</v>
      </c>
      <c r="D171" s="36">
        <v>625</v>
      </c>
      <c r="E171" s="88">
        <v>0</v>
      </c>
      <c r="F171" s="110">
        <v>4.0899999999999998E-5</v>
      </c>
      <c r="G171" s="88" t="s">
        <v>1739</v>
      </c>
      <c r="H171" s="89" t="s">
        <v>1759</v>
      </c>
    </row>
    <row r="172" spans="1:8">
      <c r="A172" s="124">
        <v>168</v>
      </c>
      <c r="B172" s="88" t="s">
        <v>654</v>
      </c>
      <c r="C172" s="88" t="s">
        <v>653</v>
      </c>
      <c r="D172" s="36">
        <v>374</v>
      </c>
      <c r="E172" s="88">
        <v>0</v>
      </c>
      <c r="F172" s="110">
        <v>5.8300000000000001E-5</v>
      </c>
      <c r="G172" s="88" t="s">
        <v>1649</v>
      </c>
      <c r="H172" s="89" t="s">
        <v>1757</v>
      </c>
    </row>
    <row r="173" spans="1:8">
      <c r="A173" s="124">
        <v>169</v>
      </c>
      <c r="B173" s="88" t="s">
        <v>688</v>
      </c>
      <c r="C173" s="88" t="s">
        <v>687</v>
      </c>
      <c r="D173" s="36">
        <v>225</v>
      </c>
      <c r="E173" s="88">
        <v>0</v>
      </c>
      <c r="F173" s="110">
        <v>6.4499999999999996E-5</v>
      </c>
      <c r="G173" s="88" t="s">
        <v>1649</v>
      </c>
      <c r="H173" s="89" t="s">
        <v>1757</v>
      </c>
    </row>
    <row r="174" spans="1:8">
      <c r="A174" s="124">
        <v>170</v>
      </c>
      <c r="B174" s="88" t="s">
        <v>839</v>
      </c>
      <c r="C174" s="88" t="s">
        <v>838</v>
      </c>
      <c r="D174" s="36">
        <v>694</v>
      </c>
      <c r="E174" s="88">
        <v>0</v>
      </c>
      <c r="F174" s="110">
        <v>7.7700000000000005E-5</v>
      </c>
      <c r="G174" s="88" t="s">
        <v>1669</v>
      </c>
      <c r="H174" s="89" t="s">
        <v>1757</v>
      </c>
    </row>
    <row r="175" spans="1:8">
      <c r="A175" s="124">
        <v>171</v>
      </c>
      <c r="B175" s="88" t="s">
        <v>1001</v>
      </c>
      <c r="C175" s="88" t="s">
        <v>1000</v>
      </c>
      <c r="D175" s="36">
        <v>1030</v>
      </c>
      <c r="E175" s="88">
        <v>22.66</v>
      </c>
      <c r="F175" s="110">
        <v>7.7999999999999999E-5</v>
      </c>
      <c r="G175" s="88" t="s">
        <v>1724</v>
      </c>
      <c r="H175" s="89" t="s">
        <v>1756</v>
      </c>
    </row>
    <row r="176" spans="1:8">
      <c r="A176" s="124">
        <v>172</v>
      </c>
      <c r="B176" s="88" t="s">
        <v>858</v>
      </c>
      <c r="C176" s="88" t="s">
        <v>857</v>
      </c>
      <c r="D176" s="36">
        <v>797</v>
      </c>
      <c r="E176" s="88">
        <v>0</v>
      </c>
      <c r="F176" s="110">
        <v>1.5699999999999999E-4</v>
      </c>
      <c r="G176" s="88" t="s">
        <v>1720</v>
      </c>
      <c r="H176" s="89" t="s">
        <v>1759</v>
      </c>
    </row>
    <row r="177" spans="1:8">
      <c r="A177" s="124">
        <v>173</v>
      </c>
      <c r="B177" s="88" t="s">
        <v>682</v>
      </c>
      <c r="C177" s="88" t="s">
        <v>681</v>
      </c>
      <c r="D177" s="36">
        <v>1002</v>
      </c>
      <c r="E177" s="88">
        <v>0</v>
      </c>
      <c r="F177" s="110">
        <v>1.5799999999999999E-4</v>
      </c>
      <c r="G177" s="88" t="s">
        <v>1665</v>
      </c>
      <c r="H177" s="89" t="s">
        <v>1756</v>
      </c>
    </row>
    <row r="178" spans="1:8">
      <c r="A178" s="124">
        <v>174</v>
      </c>
      <c r="B178" s="88" t="s">
        <v>670</v>
      </c>
      <c r="C178" s="88" t="s">
        <v>669</v>
      </c>
      <c r="D178" s="36">
        <v>225</v>
      </c>
      <c r="E178" s="88">
        <v>0</v>
      </c>
      <c r="F178" s="110">
        <v>1.8799999999999999E-4</v>
      </c>
      <c r="G178" s="88" t="s">
        <v>1711</v>
      </c>
      <c r="H178" s="89" t="s">
        <v>1645</v>
      </c>
    </row>
    <row r="179" spans="1:8">
      <c r="A179" s="124">
        <v>175</v>
      </c>
      <c r="B179" s="88" t="s">
        <v>618</v>
      </c>
      <c r="C179" s="88" t="s">
        <v>617</v>
      </c>
      <c r="D179" s="36">
        <v>369</v>
      </c>
      <c r="E179" s="88">
        <v>0</v>
      </c>
      <c r="F179" s="110">
        <v>2.02E-4</v>
      </c>
      <c r="G179" s="88" t="s">
        <v>1722</v>
      </c>
      <c r="H179" s="89" t="s">
        <v>1758</v>
      </c>
    </row>
    <row r="180" spans="1:8">
      <c r="A180" s="124">
        <v>176</v>
      </c>
      <c r="B180" s="88" t="s">
        <v>860</v>
      </c>
      <c r="C180" s="88" t="s">
        <v>859</v>
      </c>
      <c r="D180" s="36">
        <v>1002</v>
      </c>
      <c r="E180" s="88">
        <v>0</v>
      </c>
      <c r="F180" s="110">
        <v>2.6699999999999998E-4</v>
      </c>
      <c r="G180" s="88" t="s">
        <v>1665</v>
      </c>
      <c r="H180" s="89" t="s">
        <v>1756</v>
      </c>
    </row>
    <row r="181" spans="1:8">
      <c r="A181" s="124">
        <v>177</v>
      </c>
      <c r="B181" s="88" t="s">
        <v>628</v>
      </c>
      <c r="C181" s="88" t="s">
        <v>627</v>
      </c>
      <c r="D181" s="36">
        <v>402</v>
      </c>
      <c r="E181" s="88">
        <v>0</v>
      </c>
      <c r="F181" s="110">
        <v>3.6200000000000002E-4</v>
      </c>
      <c r="G181" s="88" t="s">
        <v>1663</v>
      </c>
      <c r="H181" s="89" t="s">
        <v>1756</v>
      </c>
    </row>
    <row r="182" spans="1:8">
      <c r="A182" s="124">
        <v>178</v>
      </c>
      <c r="B182" s="88" t="s">
        <v>856</v>
      </c>
      <c r="C182" s="88" t="s">
        <v>855</v>
      </c>
      <c r="D182" s="36">
        <v>653</v>
      </c>
      <c r="E182" s="88">
        <v>0</v>
      </c>
      <c r="F182" s="110">
        <v>9.3599999999999998E-4</v>
      </c>
      <c r="G182" s="88" t="s">
        <v>1663</v>
      </c>
      <c r="H182" s="89" t="s">
        <v>1756</v>
      </c>
    </row>
    <row r="183" spans="1:8">
      <c r="A183" s="124">
        <v>179</v>
      </c>
      <c r="B183" s="88" t="s">
        <v>693</v>
      </c>
      <c r="C183" s="88" t="s">
        <v>692</v>
      </c>
      <c r="D183" s="36">
        <v>283</v>
      </c>
      <c r="E183" s="88">
        <v>0</v>
      </c>
      <c r="F183" s="110">
        <v>1.9599999999999999E-3</v>
      </c>
      <c r="G183" s="88" t="s">
        <v>1649</v>
      </c>
      <c r="H183" s="89" t="s">
        <v>1757</v>
      </c>
    </row>
    <row r="184" spans="1:8">
      <c r="A184" s="124">
        <v>180</v>
      </c>
      <c r="B184" s="88" t="s">
        <v>725</v>
      </c>
      <c r="C184" s="88" t="s">
        <v>724</v>
      </c>
      <c r="D184" s="36">
        <v>217</v>
      </c>
      <c r="E184" s="88">
        <v>0</v>
      </c>
      <c r="F184" s="110">
        <v>2.4399999999999999E-3</v>
      </c>
      <c r="G184" s="88" t="s">
        <v>1655</v>
      </c>
      <c r="H184" s="89" t="s">
        <v>1758</v>
      </c>
    </row>
    <row r="185" spans="1:8">
      <c r="A185" s="124">
        <v>181</v>
      </c>
      <c r="B185" s="88" t="s">
        <v>842</v>
      </c>
      <c r="C185" s="88" t="s">
        <v>841</v>
      </c>
      <c r="D185" s="36">
        <v>240</v>
      </c>
      <c r="E185" s="88">
        <v>0</v>
      </c>
      <c r="F185" s="110">
        <v>2.7899999999999999E-3</v>
      </c>
      <c r="G185" s="88" t="s">
        <v>1739</v>
      </c>
      <c r="H185" s="89" t="s">
        <v>1759</v>
      </c>
    </row>
    <row r="186" spans="1:8">
      <c r="A186" s="124">
        <v>182</v>
      </c>
      <c r="B186" s="88" t="s">
        <v>622</v>
      </c>
      <c r="C186" s="88" t="s">
        <v>621</v>
      </c>
      <c r="D186" s="36">
        <v>607</v>
      </c>
      <c r="E186" s="88">
        <v>10.48</v>
      </c>
      <c r="F186" s="110">
        <v>3.1900000000000001E-3</v>
      </c>
      <c r="G186" s="88" t="s">
        <v>1663</v>
      </c>
      <c r="H186" s="89" t="s">
        <v>1756</v>
      </c>
    </row>
    <row r="187" spans="1:8">
      <c r="A187" s="124">
        <v>183</v>
      </c>
      <c r="B187" s="88" t="s">
        <v>978</v>
      </c>
      <c r="C187" s="88" t="s">
        <v>977</v>
      </c>
      <c r="D187" s="36">
        <v>274</v>
      </c>
      <c r="E187" s="88">
        <v>0</v>
      </c>
      <c r="F187" s="110">
        <v>5.5300000000000002E-3</v>
      </c>
      <c r="G187" s="88" t="s">
        <v>1669</v>
      </c>
      <c r="H187" s="89" t="s">
        <v>1757</v>
      </c>
    </row>
    <row r="188" spans="1:8">
      <c r="A188" s="124">
        <v>184</v>
      </c>
      <c r="B188" s="88" t="s">
        <v>982</v>
      </c>
      <c r="C188" s="88" t="s">
        <v>981</v>
      </c>
      <c r="D188" s="36">
        <v>279</v>
      </c>
      <c r="E188" s="88">
        <v>0</v>
      </c>
      <c r="F188" s="110">
        <v>6.2199999999999998E-3</v>
      </c>
      <c r="G188" s="88" t="s">
        <v>1669</v>
      </c>
      <c r="H188" s="89" t="s">
        <v>1757</v>
      </c>
    </row>
    <row r="189" spans="1:8">
      <c r="A189" s="124">
        <v>185</v>
      </c>
      <c r="B189" s="88" t="s">
        <v>758</v>
      </c>
      <c r="C189" s="88" t="s">
        <v>757</v>
      </c>
      <c r="D189" s="36">
        <v>349</v>
      </c>
      <c r="E189" s="88">
        <v>0</v>
      </c>
      <c r="F189" s="110">
        <v>7.4799999999999997E-3</v>
      </c>
      <c r="G189" s="88" t="s">
        <v>1666</v>
      </c>
      <c r="H189" s="89" t="s">
        <v>1758</v>
      </c>
    </row>
    <row r="190" spans="1:8">
      <c r="A190" s="124">
        <v>186</v>
      </c>
      <c r="B190" s="88" t="s">
        <v>996</v>
      </c>
      <c r="C190" s="88" t="s">
        <v>995</v>
      </c>
      <c r="D190" s="36">
        <v>295</v>
      </c>
      <c r="E190" s="88">
        <v>0</v>
      </c>
      <c r="F190" s="110">
        <v>9.5499999999999995E-3</v>
      </c>
      <c r="G190" s="88" t="s">
        <v>1739</v>
      </c>
      <c r="H190" s="89" t="s">
        <v>1759</v>
      </c>
    </row>
    <row r="191" spans="1:8">
      <c r="A191" s="124">
        <v>187</v>
      </c>
      <c r="B191" s="88" t="s">
        <v>1020</v>
      </c>
      <c r="C191" s="88" t="s">
        <v>1019</v>
      </c>
      <c r="D191" s="36">
        <v>367</v>
      </c>
      <c r="E191" s="88">
        <v>0</v>
      </c>
      <c r="F191" s="88">
        <v>0.01</v>
      </c>
      <c r="G191" s="88" t="s">
        <v>1721</v>
      </c>
      <c r="H191" s="89" t="s">
        <v>1759</v>
      </c>
    </row>
    <row r="192" spans="1:8">
      <c r="A192" s="124">
        <v>188</v>
      </c>
      <c r="B192" s="88" t="s">
        <v>990</v>
      </c>
      <c r="C192" s="88" t="s">
        <v>989</v>
      </c>
      <c r="D192" s="36">
        <v>285</v>
      </c>
      <c r="E192" s="88">
        <v>0</v>
      </c>
      <c r="F192" s="88">
        <v>0.01</v>
      </c>
      <c r="G192" s="88" t="s">
        <v>1664</v>
      </c>
      <c r="H192" s="89" t="s">
        <v>1756</v>
      </c>
    </row>
    <row r="193" spans="1:8">
      <c r="A193" s="124">
        <v>189</v>
      </c>
      <c r="B193" s="88" t="s">
        <v>928</v>
      </c>
      <c r="C193" s="88" t="s">
        <v>927</v>
      </c>
      <c r="D193" s="36">
        <v>213</v>
      </c>
      <c r="E193" s="88">
        <v>0</v>
      </c>
      <c r="F193" s="88">
        <v>0.01</v>
      </c>
      <c r="G193" s="88" t="s">
        <v>1682</v>
      </c>
      <c r="H193" s="89" t="s">
        <v>1645</v>
      </c>
    </row>
    <row r="194" spans="1:8">
      <c r="A194" s="124">
        <v>190</v>
      </c>
      <c r="B194" s="88" t="s">
        <v>686</v>
      </c>
      <c r="C194" s="88" t="s">
        <v>685</v>
      </c>
      <c r="D194" s="36">
        <v>434</v>
      </c>
      <c r="E194" s="88">
        <v>0</v>
      </c>
      <c r="F194" s="88">
        <v>0.02</v>
      </c>
      <c r="G194" s="88" t="s">
        <v>1663</v>
      </c>
      <c r="H194" s="89" t="s">
        <v>1756</v>
      </c>
    </row>
    <row r="195" spans="1:8">
      <c r="A195" s="124">
        <v>191</v>
      </c>
      <c r="B195" s="88" t="s">
        <v>816</v>
      </c>
      <c r="C195" s="88" t="s">
        <v>815</v>
      </c>
      <c r="D195" s="36">
        <v>475</v>
      </c>
      <c r="E195" s="88">
        <v>4.99</v>
      </c>
      <c r="F195" s="88">
        <v>0.03</v>
      </c>
      <c r="G195" s="88" t="s">
        <v>1664</v>
      </c>
      <c r="H195" s="89" t="s">
        <v>1756</v>
      </c>
    </row>
    <row r="196" spans="1:8">
      <c r="A196" s="124">
        <v>192</v>
      </c>
      <c r="B196" s="88" t="s">
        <v>656</v>
      </c>
      <c r="C196" s="88" t="s">
        <v>655</v>
      </c>
      <c r="D196" s="36">
        <v>349</v>
      </c>
      <c r="E196" s="88">
        <v>0</v>
      </c>
      <c r="F196" s="88">
        <v>0.03</v>
      </c>
      <c r="G196" s="88" t="s">
        <v>1714</v>
      </c>
      <c r="H196" s="89" t="s">
        <v>1645</v>
      </c>
    </row>
    <row r="197" spans="1:8">
      <c r="A197" s="124">
        <v>193</v>
      </c>
      <c r="B197" s="88" t="s">
        <v>918</v>
      </c>
      <c r="C197" s="88" t="s">
        <v>917</v>
      </c>
      <c r="D197" s="36">
        <v>568</v>
      </c>
      <c r="E197" s="88">
        <v>0</v>
      </c>
      <c r="F197" s="88">
        <v>0.05</v>
      </c>
      <c r="G197" s="88" t="s">
        <v>1721</v>
      </c>
      <c r="H197" s="89" t="s">
        <v>1759</v>
      </c>
    </row>
    <row r="198" spans="1:8">
      <c r="A198" s="124">
        <v>194</v>
      </c>
      <c r="B198" s="88" t="s">
        <v>695</v>
      </c>
      <c r="C198" s="88" t="s">
        <v>694</v>
      </c>
      <c r="D198" s="36">
        <v>551</v>
      </c>
      <c r="E198" s="88">
        <v>0</v>
      </c>
      <c r="F198" s="88">
        <v>0.05</v>
      </c>
      <c r="G198" s="88" t="s">
        <v>1721</v>
      </c>
      <c r="H198" s="89" t="s">
        <v>1759</v>
      </c>
    </row>
    <row r="199" spans="1:8">
      <c r="A199" s="124">
        <v>195</v>
      </c>
      <c r="B199" s="88" t="s">
        <v>1022</v>
      </c>
      <c r="C199" s="88" t="s">
        <v>1021</v>
      </c>
      <c r="D199" s="36">
        <v>377</v>
      </c>
      <c r="E199" s="88">
        <v>0</v>
      </c>
      <c r="F199" s="88"/>
      <c r="G199" s="88"/>
      <c r="H199" s="89"/>
    </row>
    <row r="200" spans="1:8">
      <c r="A200" s="124">
        <v>196</v>
      </c>
      <c r="B200" s="88" t="s">
        <v>958</v>
      </c>
      <c r="C200" s="88" t="s">
        <v>957</v>
      </c>
      <c r="D200" s="36">
        <v>679</v>
      </c>
      <c r="E200" s="88">
        <v>0</v>
      </c>
      <c r="F200" s="88"/>
      <c r="G200" s="88"/>
      <c r="H200" s="89"/>
    </row>
    <row r="201" spans="1:8">
      <c r="A201" s="124">
        <v>197</v>
      </c>
      <c r="B201" s="88" t="s">
        <v>950</v>
      </c>
      <c r="C201" s="88" t="s">
        <v>949</v>
      </c>
      <c r="D201" s="36">
        <v>221</v>
      </c>
      <c r="E201" s="88">
        <v>0</v>
      </c>
      <c r="F201" s="88"/>
      <c r="G201" s="88"/>
      <c r="H201" s="89"/>
    </row>
    <row r="202" spans="1:8">
      <c r="A202" s="124">
        <v>198</v>
      </c>
      <c r="B202" s="88" t="s">
        <v>944</v>
      </c>
      <c r="C202" s="88" t="s">
        <v>943</v>
      </c>
      <c r="D202" s="36">
        <v>219</v>
      </c>
      <c r="E202" s="88">
        <v>0</v>
      </c>
      <c r="F202" s="88"/>
      <c r="G202" s="88"/>
      <c r="H202" s="89"/>
    </row>
    <row r="203" spans="1:8">
      <c r="A203" s="124">
        <v>199</v>
      </c>
      <c r="B203" s="88" t="s">
        <v>940</v>
      </c>
      <c r="C203" s="88" t="s">
        <v>939</v>
      </c>
      <c r="D203" s="36">
        <v>637</v>
      </c>
      <c r="E203" s="88">
        <v>48.62</v>
      </c>
      <c r="F203" s="88"/>
      <c r="G203" s="88"/>
      <c r="H203" s="89"/>
    </row>
    <row r="204" spans="1:8">
      <c r="A204" s="124">
        <v>200</v>
      </c>
      <c r="B204" s="88" t="s">
        <v>932</v>
      </c>
      <c r="C204" s="88" t="s">
        <v>931</v>
      </c>
      <c r="D204" s="36">
        <v>214</v>
      </c>
      <c r="E204" s="88">
        <v>3.16</v>
      </c>
      <c r="F204" s="88"/>
      <c r="G204" s="88"/>
      <c r="H204" s="89"/>
    </row>
    <row r="205" spans="1:8">
      <c r="A205" s="124">
        <v>201</v>
      </c>
      <c r="B205" s="88" t="s">
        <v>898</v>
      </c>
      <c r="C205" s="88" t="s">
        <v>897</v>
      </c>
      <c r="D205" s="36">
        <v>478</v>
      </c>
      <c r="E205" s="88">
        <v>0</v>
      </c>
      <c r="F205" s="88"/>
      <c r="G205" s="88"/>
      <c r="H205" s="89"/>
    </row>
    <row r="206" spans="1:8">
      <c r="A206" s="124">
        <v>202</v>
      </c>
      <c r="B206" s="88" t="s">
        <v>888</v>
      </c>
      <c r="C206" s="88" t="s">
        <v>887</v>
      </c>
      <c r="D206" s="36">
        <v>230</v>
      </c>
      <c r="E206" s="88">
        <v>0</v>
      </c>
      <c r="F206" s="88"/>
      <c r="G206" s="88"/>
      <c r="H206" s="89"/>
    </row>
    <row r="207" spans="1:8">
      <c r="A207" s="124">
        <v>203</v>
      </c>
      <c r="B207" s="88" t="s">
        <v>882</v>
      </c>
      <c r="C207" s="88" t="s">
        <v>881</v>
      </c>
      <c r="D207" s="36">
        <v>618</v>
      </c>
      <c r="E207" s="88">
        <v>4.1500000000000004</v>
      </c>
      <c r="F207" s="88"/>
      <c r="G207" s="88"/>
      <c r="H207" s="89"/>
    </row>
    <row r="208" spans="1:8">
      <c r="A208" s="124">
        <v>204</v>
      </c>
      <c r="B208" s="88" t="s">
        <v>872</v>
      </c>
      <c r="C208" s="88" t="s">
        <v>871</v>
      </c>
      <c r="D208" s="36">
        <v>361</v>
      </c>
      <c r="E208" s="88">
        <v>0</v>
      </c>
      <c r="F208" s="88"/>
      <c r="G208" s="88"/>
      <c r="H208" s="89"/>
    </row>
    <row r="209" spans="1:8">
      <c r="A209" s="124">
        <v>205</v>
      </c>
      <c r="B209" s="88" t="s">
        <v>850</v>
      </c>
      <c r="C209" s="88" t="s">
        <v>849</v>
      </c>
      <c r="D209" s="36">
        <v>477</v>
      </c>
      <c r="E209" s="88">
        <v>0</v>
      </c>
      <c r="F209" s="88"/>
      <c r="G209" s="88"/>
      <c r="H209" s="89"/>
    </row>
    <row r="210" spans="1:8">
      <c r="A210" s="124">
        <v>206</v>
      </c>
      <c r="B210" s="88" t="s">
        <v>846</v>
      </c>
      <c r="C210" s="88" t="s">
        <v>845</v>
      </c>
      <c r="D210" s="36">
        <v>292</v>
      </c>
      <c r="E210" s="88">
        <v>0</v>
      </c>
      <c r="F210" s="88"/>
      <c r="G210" s="88"/>
      <c r="H210" s="89"/>
    </row>
    <row r="211" spans="1:8">
      <c r="A211" s="124">
        <v>207</v>
      </c>
      <c r="B211" s="88" t="s">
        <v>844</v>
      </c>
      <c r="C211" s="88" t="s">
        <v>843</v>
      </c>
      <c r="D211" s="36">
        <v>586</v>
      </c>
      <c r="E211" s="88">
        <v>0</v>
      </c>
      <c r="F211" s="88"/>
      <c r="G211" s="88"/>
      <c r="H211" s="89"/>
    </row>
    <row r="212" spans="1:8">
      <c r="A212" s="124">
        <v>208</v>
      </c>
      <c r="B212" s="88" t="s">
        <v>837</v>
      </c>
      <c r="C212" s="88" t="s">
        <v>836</v>
      </c>
      <c r="D212" s="36">
        <v>286</v>
      </c>
      <c r="E212" s="88">
        <v>0</v>
      </c>
      <c r="F212" s="88"/>
      <c r="G212" s="88"/>
      <c r="H212" s="89"/>
    </row>
    <row r="213" spans="1:8">
      <c r="A213" s="124">
        <v>209</v>
      </c>
      <c r="B213" s="88" t="s">
        <v>798</v>
      </c>
      <c r="C213" s="88" t="s">
        <v>797</v>
      </c>
      <c r="D213" s="36">
        <v>337</v>
      </c>
      <c r="E213" s="88">
        <v>0</v>
      </c>
      <c r="F213" s="88"/>
      <c r="G213" s="88"/>
      <c r="H213" s="89"/>
    </row>
    <row r="214" spans="1:8">
      <c r="A214" s="124">
        <v>210</v>
      </c>
      <c r="B214" s="88" t="s">
        <v>792</v>
      </c>
      <c r="C214" s="88" t="s">
        <v>791</v>
      </c>
      <c r="D214" s="36">
        <v>213</v>
      </c>
      <c r="E214" s="88">
        <v>0</v>
      </c>
      <c r="F214" s="88"/>
      <c r="G214" s="88"/>
      <c r="H214" s="89"/>
    </row>
    <row r="215" spans="1:8">
      <c r="A215" s="124">
        <v>211</v>
      </c>
      <c r="B215" s="88" t="s">
        <v>774</v>
      </c>
      <c r="C215" s="88" t="s">
        <v>773</v>
      </c>
      <c r="D215" s="36">
        <v>597</v>
      </c>
      <c r="E215" s="88">
        <v>4.1500000000000004</v>
      </c>
      <c r="F215" s="88"/>
      <c r="G215" s="88"/>
      <c r="H215" s="89"/>
    </row>
    <row r="216" spans="1:8">
      <c r="A216" s="124">
        <v>212</v>
      </c>
      <c r="B216" s="88" t="s">
        <v>766</v>
      </c>
      <c r="C216" s="88" t="s">
        <v>765</v>
      </c>
      <c r="D216" s="36">
        <v>248</v>
      </c>
      <c r="E216" s="88">
        <v>0</v>
      </c>
      <c r="F216" s="88"/>
      <c r="G216" s="88"/>
      <c r="H216" s="89"/>
    </row>
    <row r="217" spans="1:8">
      <c r="A217" s="124">
        <v>213</v>
      </c>
      <c r="B217" s="88" t="s">
        <v>764</v>
      </c>
      <c r="C217" s="88" t="s">
        <v>763</v>
      </c>
      <c r="D217" s="36">
        <v>333</v>
      </c>
      <c r="E217" s="88">
        <v>0</v>
      </c>
      <c r="F217" s="88"/>
      <c r="G217" s="88"/>
      <c r="H217" s="89"/>
    </row>
    <row r="218" spans="1:8">
      <c r="A218" s="124">
        <v>214</v>
      </c>
      <c r="B218" s="88" t="s">
        <v>762</v>
      </c>
      <c r="C218" s="88" t="s">
        <v>761</v>
      </c>
      <c r="D218" s="36">
        <v>240</v>
      </c>
      <c r="E218" s="88">
        <v>0</v>
      </c>
      <c r="F218" s="88"/>
      <c r="G218" s="88"/>
      <c r="H218" s="89"/>
    </row>
    <row r="219" spans="1:8">
      <c r="A219" s="124">
        <v>215</v>
      </c>
      <c r="B219" s="88" t="s">
        <v>750</v>
      </c>
      <c r="C219" s="88" t="s">
        <v>749</v>
      </c>
      <c r="D219" s="36">
        <v>493</v>
      </c>
      <c r="E219" s="88">
        <v>0</v>
      </c>
      <c r="F219" s="88"/>
      <c r="G219" s="88"/>
      <c r="H219" s="89"/>
    </row>
    <row r="220" spans="1:8">
      <c r="A220" s="124">
        <v>216</v>
      </c>
      <c r="B220" s="88" t="s">
        <v>746</v>
      </c>
      <c r="C220" s="88" t="s">
        <v>745</v>
      </c>
      <c r="D220" s="36">
        <v>251</v>
      </c>
      <c r="E220" s="88">
        <v>0</v>
      </c>
      <c r="F220" s="88"/>
      <c r="G220" s="88"/>
      <c r="H220" s="89"/>
    </row>
    <row r="221" spans="1:8">
      <c r="A221" s="124">
        <v>217</v>
      </c>
      <c r="B221" s="88" t="s">
        <v>717</v>
      </c>
      <c r="C221" s="88" t="s">
        <v>716</v>
      </c>
      <c r="D221" s="36">
        <v>569</v>
      </c>
      <c r="E221" s="88">
        <v>24.11</v>
      </c>
      <c r="F221" s="88"/>
      <c r="G221" s="88"/>
      <c r="H221" s="89"/>
    </row>
    <row r="222" spans="1:8">
      <c r="A222" s="124">
        <v>218</v>
      </c>
      <c r="B222" s="88" t="s">
        <v>713</v>
      </c>
      <c r="C222" s="88" t="s">
        <v>712</v>
      </c>
      <c r="D222" s="36">
        <v>235</v>
      </c>
      <c r="E222" s="88">
        <v>0</v>
      </c>
      <c r="F222" s="88"/>
      <c r="G222" s="88"/>
      <c r="H222" s="89"/>
    </row>
    <row r="223" spans="1:8">
      <c r="A223" s="124">
        <v>219</v>
      </c>
      <c r="B223" s="88" t="s">
        <v>699</v>
      </c>
      <c r="C223" s="88" t="s">
        <v>698</v>
      </c>
      <c r="D223" s="36">
        <v>616</v>
      </c>
      <c r="E223" s="88">
        <v>10.48</v>
      </c>
      <c r="F223" s="88"/>
      <c r="G223" s="88"/>
      <c r="H223" s="89"/>
    </row>
    <row r="224" spans="1:8">
      <c r="A224" s="124">
        <v>220</v>
      </c>
      <c r="B224" s="88" t="s">
        <v>664</v>
      </c>
      <c r="C224" s="88" t="s">
        <v>663</v>
      </c>
      <c r="D224" s="36">
        <v>204</v>
      </c>
      <c r="E224" s="88">
        <v>0</v>
      </c>
      <c r="F224" s="88"/>
      <c r="G224" s="88"/>
      <c r="H224" s="89"/>
    </row>
    <row r="225" spans="1:8">
      <c r="A225" s="124">
        <v>221</v>
      </c>
      <c r="B225" s="88" t="s">
        <v>660</v>
      </c>
      <c r="C225" s="88" t="s">
        <v>659</v>
      </c>
      <c r="D225" s="36">
        <v>507</v>
      </c>
      <c r="E225" s="88">
        <v>0</v>
      </c>
      <c r="F225" s="88"/>
      <c r="G225" s="88"/>
      <c r="H225" s="89"/>
    </row>
    <row r="226" spans="1:8">
      <c r="A226" s="124">
        <v>222</v>
      </c>
      <c r="B226" s="88" t="s">
        <v>636</v>
      </c>
      <c r="C226" s="88" t="s">
        <v>635</v>
      </c>
      <c r="D226" s="36">
        <v>509</v>
      </c>
      <c r="E226" s="88">
        <v>24.11</v>
      </c>
      <c r="F226" s="88"/>
      <c r="G226" s="88"/>
      <c r="H226" s="89"/>
    </row>
    <row r="227" spans="1:8">
      <c r="A227" s="124">
        <v>223</v>
      </c>
      <c r="B227" s="88" t="s">
        <v>632</v>
      </c>
      <c r="C227" s="88" t="s">
        <v>631</v>
      </c>
      <c r="D227" s="36">
        <v>433</v>
      </c>
      <c r="E227" s="88">
        <v>0</v>
      </c>
      <c r="F227" s="88"/>
      <c r="G227" s="88"/>
      <c r="H227" s="89"/>
    </row>
    <row r="228" spans="1:8">
      <c r="A228" s="127">
        <v>224</v>
      </c>
      <c r="B228" s="90" t="s">
        <v>610</v>
      </c>
      <c r="C228" s="90" t="s">
        <v>609</v>
      </c>
      <c r="D228" s="113">
        <v>569</v>
      </c>
      <c r="E228" s="90">
        <v>0</v>
      </c>
      <c r="F228" s="90"/>
      <c r="G228" s="90"/>
      <c r="H228" s="114"/>
    </row>
  </sheetData>
  <sortState ref="A5:K228">
    <sortCondition ref="F5:F228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44"/>
  <sheetViews>
    <sheetView zoomScale="80" zoomScaleNormal="80" workbookViewId="0">
      <selection activeCell="G7" sqref="G7"/>
    </sheetView>
  </sheetViews>
  <sheetFormatPr defaultRowHeight="15.75"/>
  <cols>
    <col min="1" max="1" width="12.625" style="37" customWidth="1"/>
    <col min="2" max="2" width="22.625" style="38" customWidth="1"/>
    <col min="3" max="3" width="18.375" style="38" customWidth="1"/>
    <col min="4" max="4" width="14.875" style="39" customWidth="1"/>
    <col min="5" max="5" width="11.625" style="38" customWidth="1"/>
    <col min="6" max="6" width="13.25" style="38" customWidth="1"/>
    <col min="7" max="7" width="13.625" style="38" customWidth="1"/>
    <col min="8" max="9" width="16.125" style="38" customWidth="1"/>
    <col min="10" max="10" width="13.75" style="38" customWidth="1"/>
    <col min="11" max="13" width="19" style="38" customWidth="1"/>
    <col min="14" max="16384" width="9" style="38"/>
  </cols>
  <sheetData>
    <row r="1" spans="1:11">
      <c r="A1" s="44" t="s">
        <v>1740</v>
      </c>
      <c r="B1" s="44"/>
      <c r="E1" s="87"/>
    </row>
    <row r="2" spans="1:11">
      <c r="E2" s="87"/>
    </row>
    <row r="4" spans="1:11" ht="31.5">
      <c r="A4" s="134" t="s">
        <v>213</v>
      </c>
      <c r="B4" s="93" t="s">
        <v>185</v>
      </c>
      <c r="C4" s="93" t="s">
        <v>514</v>
      </c>
      <c r="D4" s="93" t="s">
        <v>419</v>
      </c>
      <c r="E4" s="93" t="s">
        <v>1763</v>
      </c>
      <c r="F4" s="93" t="s">
        <v>1762</v>
      </c>
      <c r="G4" s="93" t="s">
        <v>1656</v>
      </c>
      <c r="H4" s="93" t="s">
        <v>1657</v>
      </c>
      <c r="I4" s="93" t="s">
        <v>1548</v>
      </c>
      <c r="J4" s="135" t="s">
        <v>1754</v>
      </c>
      <c r="K4" s="116" t="s">
        <v>1755</v>
      </c>
    </row>
    <row r="5" spans="1:11">
      <c r="A5" s="37">
        <v>1</v>
      </c>
      <c r="B5" s="88" t="s">
        <v>214</v>
      </c>
      <c r="C5" s="77" t="s">
        <v>473</v>
      </c>
      <c r="D5" s="36">
        <v>216</v>
      </c>
      <c r="E5" s="88">
        <v>29.07</v>
      </c>
      <c r="F5" s="77">
        <v>11.85</v>
      </c>
      <c r="G5" s="91">
        <v>1.85E-4</v>
      </c>
      <c r="H5" s="88" t="s">
        <v>1670</v>
      </c>
      <c r="I5" s="76" t="s">
        <v>1644</v>
      </c>
      <c r="J5" s="77"/>
    </row>
    <row r="6" spans="1:11">
      <c r="A6" s="37">
        <v>2</v>
      </c>
      <c r="B6" s="88" t="s">
        <v>215</v>
      </c>
      <c r="C6" s="77" t="s">
        <v>474</v>
      </c>
      <c r="D6" s="36">
        <v>206</v>
      </c>
      <c r="E6" s="88">
        <v>203.2</v>
      </c>
      <c r="F6" s="136">
        <v>82.84</v>
      </c>
      <c r="G6" s="91">
        <v>6.5600000000000001E-4</v>
      </c>
      <c r="H6" s="88" t="s">
        <v>1670</v>
      </c>
      <c r="I6" s="76" t="s">
        <v>1644</v>
      </c>
      <c r="J6" s="77"/>
    </row>
    <row r="7" spans="1:11">
      <c r="A7" s="97">
        <v>3</v>
      </c>
      <c r="B7" s="98" t="s">
        <v>216</v>
      </c>
      <c r="C7" s="99" t="s">
        <v>475</v>
      </c>
      <c r="D7" s="48">
        <v>218</v>
      </c>
      <c r="E7" s="98">
        <v>32.590000000000003</v>
      </c>
      <c r="F7" s="140">
        <v>12.88</v>
      </c>
      <c r="G7" s="100">
        <v>2.51E-44</v>
      </c>
      <c r="H7" s="88" t="s">
        <v>1670</v>
      </c>
      <c r="I7" s="76" t="s">
        <v>1644</v>
      </c>
      <c r="J7" s="91">
        <v>2.4299999999999999E-100</v>
      </c>
      <c r="K7" s="38" t="s">
        <v>1067</v>
      </c>
    </row>
    <row r="8" spans="1:11">
      <c r="A8" s="37">
        <v>4</v>
      </c>
      <c r="B8" s="88" t="s">
        <v>217</v>
      </c>
      <c r="C8" s="77" t="s">
        <v>476</v>
      </c>
      <c r="D8" s="36">
        <v>388</v>
      </c>
      <c r="E8" s="88">
        <v>12.21</v>
      </c>
      <c r="F8" s="77">
        <v>4.83</v>
      </c>
      <c r="G8" s="91">
        <v>4.0200000000000001E-21</v>
      </c>
      <c r="H8" s="88" t="s">
        <v>1670</v>
      </c>
      <c r="I8" s="76" t="s">
        <v>1644</v>
      </c>
      <c r="J8" s="91">
        <v>1.13E-88</v>
      </c>
      <c r="K8" s="38" t="s">
        <v>1119</v>
      </c>
    </row>
    <row r="9" spans="1:11">
      <c r="A9" s="37">
        <v>5</v>
      </c>
      <c r="B9" s="88" t="s">
        <v>218</v>
      </c>
      <c r="C9" s="77" t="s">
        <v>477</v>
      </c>
      <c r="D9" s="36">
        <v>370</v>
      </c>
      <c r="E9" s="88">
        <v>7.43</v>
      </c>
      <c r="F9" s="77">
        <v>2.63</v>
      </c>
      <c r="G9" s="91">
        <v>3.3899999999999997E-5</v>
      </c>
      <c r="H9" s="88" t="s">
        <v>1670</v>
      </c>
      <c r="I9" s="76" t="s">
        <v>1644</v>
      </c>
      <c r="J9" s="91">
        <v>3.5199999999999999E-63</v>
      </c>
      <c r="K9" s="38" t="s">
        <v>1119</v>
      </c>
    </row>
    <row r="10" spans="1:11">
      <c r="A10" s="37">
        <v>6</v>
      </c>
      <c r="B10" s="88" t="s">
        <v>219</v>
      </c>
      <c r="C10" s="77" t="s">
        <v>478</v>
      </c>
      <c r="D10" s="36">
        <v>213</v>
      </c>
      <c r="E10" s="88">
        <v>12.91</v>
      </c>
      <c r="F10" s="77">
        <v>4.5599999999999996</v>
      </c>
      <c r="G10" s="77"/>
      <c r="H10" s="77"/>
      <c r="I10" s="77"/>
      <c r="J10" s="77"/>
    </row>
    <row r="11" spans="1:11">
      <c r="A11" s="37">
        <v>7</v>
      </c>
      <c r="B11" s="88" t="s">
        <v>220</v>
      </c>
      <c r="C11" s="77" t="s">
        <v>479</v>
      </c>
      <c r="D11" s="36">
        <v>316</v>
      </c>
      <c r="E11" s="88">
        <v>134.86000000000001</v>
      </c>
      <c r="F11" s="77">
        <v>47.65</v>
      </c>
      <c r="G11" s="77">
        <v>0.04</v>
      </c>
      <c r="H11" s="88" t="s">
        <v>1670</v>
      </c>
      <c r="I11" s="76" t="s">
        <v>1644</v>
      </c>
      <c r="J11" s="77"/>
    </row>
    <row r="12" spans="1:11">
      <c r="A12" s="37">
        <v>8</v>
      </c>
      <c r="B12" s="88" t="s">
        <v>221</v>
      </c>
      <c r="C12" s="77" t="s">
        <v>480</v>
      </c>
      <c r="D12" s="36">
        <v>255</v>
      </c>
      <c r="E12" s="88">
        <v>64.69</v>
      </c>
      <c r="F12" s="77">
        <v>22.86</v>
      </c>
      <c r="G12" s="91">
        <v>1.4799999999999999E-4</v>
      </c>
      <c r="H12" s="88" t="s">
        <v>1670</v>
      </c>
      <c r="I12" s="76" t="s">
        <v>1644</v>
      </c>
      <c r="J12" s="77"/>
    </row>
    <row r="13" spans="1:11">
      <c r="A13" s="37">
        <v>9</v>
      </c>
      <c r="B13" s="88" t="s">
        <v>222</v>
      </c>
      <c r="C13" s="77" t="s">
        <v>481</v>
      </c>
      <c r="D13" s="36">
        <v>234</v>
      </c>
      <c r="E13" s="88">
        <v>35.25</v>
      </c>
      <c r="F13" s="77">
        <v>12.45</v>
      </c>
      <c r="G13" s="91">
        <v>3.6200000000000002E-4</v>
      </c>
      <c r="H13" s="88" t="s">
        <v>1670</v>
      </c>
      <c r="I13" s="76" t="s">
        <v>1644</v>
      </c>
      <c r="J13" s="77"/>
    </row>
    <row r="14" spans="1:11">
      <c r="A14" s="37">
        <v>10</v>
      </c>
      <c r="B14" s="88" t="s">
        <v>223</v>
      </c>
      <c r="C14" s="77" t="s">
        <v>483</v>
      </c>
      <c r="D14" s="36">
        <v>263</v>
      </c>
      <c r="E14" s="88">
        <v>15.92</v>
      </c>
      <c r="F14" s="77">
        <v>6.49</v>
      </c>
      <c r="G14" s="77"/>
      <c r="H14" s="77"/>
      <c r="I14" s="77"/>
      <c r="J14" s="91">
        <v>1.3600000000000001E-47</v>
      </c>
      <c r="K14" s="38" t="s">
        <v>1107</v>
      </c>
    </row>
    <row r="15" spans="1:11">
      <c r="A15" s="37">
        <v>11</v>
      </c>
      <c r="B15" s="88" t="s">
        <v>224</v>
      </c>
      <c r="C15" s="77" t="s">
        <v>484</v>
      </c>
      <c r="D15" s="36">
        <v>283</v>
      </c>
      <c r="E15" s="88">
        <v>36.979999999999997</v>
      </c>
      <c r="F15" s="77">
        <v>15.07</v>
      </c>
      <c r="G15" s="77"/>
      <c r="H15" s="77"/>
      <c r="I15" s="77"/>
      <c r="J15" s="91">
        <v>1.3799999999999999E-22</v>
      </c>
      <c r="K15" s="38" t="s">
        <v>1099</v>
      </c>
    </row>
    <row r="16" spans="1:11">
      <c r="A16" s="37">
        <v>12</v>
      </c>
      <c r="B16" s="88" t="s">
        <v>225</v>
      </c>
      <c r="C16" s="77" t="s">
        <v>485</v>
      </c>
      <c r="D16" s="36">
        <v>349</v>
      </c>
      <c r="E16" s="88">
        <v>11.99</v>
      </c>
      <c r="F16" s="77">
        <v>4.8899999999999997</v>
      </c>
      <c r="G16" s="77"/>
      <c r="H16" s="77"/>
      <c r="I16" s="77"/>
      <c r="J16" s="77"/>
    </row>
    <row r="17" spans="1:11">
      <c r="A17" s="37">
        <v>13</v>
      </c>
      <c r="B17" s="88" t="s">
        <v>226</v>
      </c>
      <c r="C17" s="77" t="s">
        <v>486</v>
      </c>
      <c r="D17" s="36">
        <v>347</v>
      </c>
      <c r="E17" s="88">
        <v>48.25</v>
      </c>
      <c r="F17" s="77">
        <v>19.670000000000002</v>
      </c>
      <c r="G17" s="77"/>
      <c r="H17" s="77"/>
      <c r="I17" s="77"/>
      <c r="J17" s="77"/>
    </row>
    <row r="18" spans="1:11">
      <c r="A18" s="37">
        <v>14</v>
      </c>
      <c r="B18" s="88" t="s">
        <v>227</v>
      </c>
      <c r="C18" s="77" t="s">
        <v>487</v>
      </c>
      <c r="D18" s="36">
        <v>254</v>
      </c>
      <c r="E18" s="88">
        <v>0</v>
      </c>
      <c r="F18" s="77">
        <v>0</v>
      </c>
      <c r="G18" s="77"/>
      <c r="H18" s="77"/>
      <c r="I18" s="77"/>
      <c r="J18" s="91">
        <v>5.5600000000000003E-27</v>
      </c>
      <c r="K18" s="38" t="s">
        <v>1099</v>
      </c>
    </row>
    <row r="19" spans="1:11">
      <c r="A19" s="37">
        <v>15</v>
      </c>
      <c r="B19" s="88" t="s">
        <v>228</v>
      </c>
      <c r="C19" s="77" t="s">
        <v>488</v>
      </c>
      <c r="D19" s="36">
        <v>364</v>
      </c>
      <c r="E19" s="88">
        <v>488.75</v>
      </c>
      <c r="F19" s="77">
        <v>199.24</v>
      </c>
      <c r="G19" s="77"/>
      <c r="H19" s="77"/>
      <c r="I19" s="77"/>
      <c r="J19" s="77"/>
    </row>
    <row r="20" spans="1:11">
      <c r="A20" s="37">
        <v>16</v>
      </c>
      <c r="B20" s="88" t="s">
        <v>229</v>
      </c>
      <c r="C20" s="77" t="s">
        <v>489</v>
      </c>
      <c r="D20" s="36">
        <v>286</v>
      </c>
      <c r="E20" s="88">
        <v>29.27</v>
      </c>
      <c r="F20" s="77">
        <v>11.93</v>
      </c>
      <c r="G20" s="77"/>
      <c r="H20" s="77"/>
      <c r="I20" s="77"/>
      <c r="J20" s="91">
        <v>1.0600000000000001E-131</v>
      </c>
      <c r="K20" s="38" t="s">
        <v>1053</v>
      </c>
    </row>
    <row r="21" spans="1:11">
      <c r="A21" s="37">
        <v>17</v>
      </c>
      <c r="B21" s="88" t="s">
        <v>230</v>
      </c>
      <c r="C21" s="77" t="s">
        <v>490</v>
      </c>
      <c r="D21" s="36">
        <v>348</v>
      </c>
      <c r="E21" s="88">
        <v>6.01</v>
      </c>
      <c r="F21" s="77">
        <v>2.4500000000000002</v>
      </c>
      <c r="G21" s="77"/>
      <c r="H21" s="77"/>
      <c r="I21" s="77"/>
      <c r="J21" s="77"/>
    </row>
    <row r="22" spans="1:11">
      <c r="A22" s="37">
        <v>18</v>
      </c>
      <c r="B22" s="88" t="s">
        <v>231</v>
      </c>
      <c r="C22" s="77" t="s">
        <v>491</v>
      </c>
      <c r="D22" s="36">
        <v>316</v>
      </c>
      <c r="E22" s="88">
        <v>13.24</v>
      </c>
      <c r="F22" s="77">
        <v>5.4</v>
      </c>
      <c r="G22" s="77"/>
      <c r="H22" s="77"/>
      <c r="I22" s="77"/>
      <c r="J22" s="91">
        <v>2.6000000000000001E-165</v>
      </c>
      <c r="K22" s="38" t="s">
        <v>1091</v>
      </c>
    </row>
    <row r="23" spans="1:11">
      <c r="A23" s="37">
        <v>19</v>
      </c>
      <c r="B23" s="88" t="s">
        <v>232</v>
      </c>
      <c r="C23" s="77" t="s">
        <v>492</v>
      </c>
      <c r="D23" s="36">
        <v>261</v>
      </c>
      <c r="E23" s="88">
        <v>56.13</v>
      </c>
      <c r="F23" s="77">
        <v>22.88</v>
      </c>
      <c r="G23" s="77"/>
      <c r="H23" s="77"/>
      <c r="I23" s="77"/>
      <c r="J23" s="77"/>
    </row>
    <row r="24" spans="1:11">
      <c r="A24" s="37">
        <v>20</v>
      </c>
      <c r="B24" s="88" t="s">
        <v>233</v>
      </c>
      <c r="C24" s="77" t="s">
        <v>493</v>
      </c>
      <c r="D24" s="36">
        <v>274</v>
      </c>
      <c r="E24" s="88">
        <v>15.28</v>
      </c>
      <c r="F24" s="77">
        <v>6.23</v>
      </c>
      <c r="G24" s="77"/>
      <c r="H24" s="77"/>
      <c r="I24" s="77"/>
      <c r="J24" s="91">
        <v>6.01E-103</v>
      </c>
      <c r="K24" s="38" t="s">
        <v>1129</v>
      </c>
    </row>
    <row r="25" spans="1:11">
      <c r="A25" s="37">
        <v>21</v>
      </c>
      <c r="B25" s="88" t="s">
        <v>234</v>
      </c>
      <c r="C25" s="77" t="s">
        <v>494</v>
      </c>
      <c r="D25" s="36">
        <v>358</v>
      </c>
      <c r="E25" s="88">
        <v>23.45</v>
      </c>
      <c r="F25" s="77">
        <v>2.62</v>
      </c>
      <c r="G25" s="77"/>
      <c r="H25" s="77"/>
      <c r="I25" s="77"/>
      <c r="J25" s="91">
        <v>9.0000000000000005E-36</v>
      </c>
      <c r="K25" s="38" t="s">
        <v>1149</v>
      </c>
    </row>
    <row r="26" spans="1:11">
      <c r="A26" s="37">
        <v>22</v>
      </c>
      <c r="B26" s="88" t="s">
        <v>235</v>
      </c>
      <c r="C26" s="77" t="s">
        <v>495</v>
      </c>
      <c r="D26" s="36">
        <v>412</v>
      </c>
      <c r="E26" s="88">
        <v>74.72</v>
      </c>
      <c r="F26" s="77">
        <v>29.54</v>
      </c>
      <c r="G26" s="77"/>
      <c r="H26" s="77"/>
      <c r="I26" s="77"/>
      <c r="J26" s="91">
        <v>2.6600000000000002E-46</v>
      </c>
      <c r="K26" s="38" t="s">
        <v>1107</v>
      </c>
    </row>
    <row r="27" spans="1:11">
      <c r="A27" s="37">
        <v>23</v>
      </c>
      <c r="B27" s="88" t="s">
        <v>236</v>
      </c>
      <c r="C27" s="77" t="s">
        <v>496</v>
      </c>
      <c r="D27" s="36">
        <v>301</v>
      </c>
      <c r="E27" s="88">
        <v>102.28</v>
      </c>
      <c r="F27" s="77">
        <v>40.44</v>
      </c>
      <c r="G27" s="77"/>
      <c r="H27" s="77"/>
      <c r="I27" s="77"/>
      <c r="J27" s="91">
        <v>1.3699999999999999E-149</v>
      </c>
      <c r="K27" s="38" t="s">
        <v>1091</v>
      </c>
    </row>
    <row r="28" spans="1:11">
      <c r="A28" s="37">
        <v>24</v>
      </c>
      <c r="B28" s="88" t="s">
        <v>237</v>
      </c>
      <c r="C28" s="77" t="s">
        <v>497</v>
      </c>
      <c r="D28" s="36">
        <v>250</v>
      </c>
      <c r="E28" s="88">
        <v>85.25</v>
      </c>
      <c r="F28" s="77">
        <v>33.71</v>
      </c>
      <c r="G28" s="77"/>
      <c r="H28" s="77"/>
      <c r="I28" s="77"/>
      <c r="J28" s="77"/>
    </row>
    <row r="29" spans="1:11">
      <c r="A29" s="37">
        <v>25</v>
      </c>
      <c r="B29" s="88" t="s">
        <v>238</v>
      </c>
      <c r="C29" s="77" t="s">
        <v>498</v>
      </c>
      <c r="D29" s="36">
        <v>316</v>
      </c>
      <c r="E29" s="88">
        <v>37.47</v>
      </c>
      <c r="F29" s="77">
        <v>14.81</v>
      </c>
      <c r="G29" s="77"/>
      <c r="H29" s="77"/>
      <c r="I29" s="77"/>
      <c r="J29" s="91">
        <v>2.4499999999999999E-45</v>
      </c>
      <c r="K29" s="38" t="s">
        <v>1051</v>
      </c>
    </row>
    <row r="30" spans="1:11">
      <c r="A30" s="37">
        <v>26</v>
      </c>
      <c r="B30" s="88" t="s">
        <v>239</v>
      </c>
      <c r="C30" s="77" t="s">
        <v>499</v>
      </c>
      <c r="D30" s="36">
        <v>277</v>
      </c>
      <c r="E30" s="88">
        <v>0</v>
      </c>
      <c r="F30" s="77">
        <v>0</v>
      </c>
      <c r="G30" s="77"/>
      <c r="H30" s="77"/>
      <c r="I30" s="77"/>
      <c r="J30" s="77"/>
    </row>
    <row r="31" spans="1:11">
      <c r="A31" s="37">
        <v>27</v>
      </c>
      <c r="B31" s="88" t="s">
        <v>240</v>
      </c>
      <c r="C31" s="77" t="s">
        <v>500</v>
      </c>
      <c r="D31" s="36">
        <v>236</v>
      </c>
      <c r="E31" s="88">
        <v>0</v>
      </c>
      <c r="F31" s="77">
        <v>0</v>
      </c>
      <c r="G31" s="77"/>
      <c r="H31" s="77"/>
      <c r="I31" s="77"/>
      <c r="J31" s="91">
        <v>2.0399999999999999E-114</v>
      </c>
      <c r="K31" s="38" t="s">
        <v>1109</v>
      </c>
    </row>
    <row r="32" spans="1:11">
      <c r="A32" s="37">
        <v>28</v>
      </c>
      <c r="B32" s="88" t="s">
        <v>241</v>
      </c>
      <c r="C32" s="77" t="s">
        <v>501</v>
      </c>
      <c r="D32" s="36">
        <v>332</v>
      </c>
      <c r="E32" s="88">
        <v>99.86</v>
      </c>
      <c r="F32" s="77">
        <v>39.479999999999997</v>
      </c>
      <c r="G32" s="77"/>
      <c r="H32" s="77"/>
      <c r="I32" s="77"/>
      <c r="J32" s="77"/>
    </row>
    <row r="33" spans="1:11">
      <c r="A33" s="37">
        <v>29</v>
      </c>
      <c r="B33" s="88" t="s">
        <v>242</v>
      </c>
      <c r="C33" s="77" t="s">
        <v>502</v>
      </c>
      <c r="D33" s="36">
        <v>393</v>
      </c>
      <c r="E33" s="88">
        <v>96.41</v>
      </c>
      <c r="F33" s="77">
        <v>38.119999999999997</v>
      </c>
      <c r="G33" s="77"/>
      <c r="H33" s="77"/>
      <c r="I33" s="77"/>
      <c r="J33" s="91">
        <v>8.8099999999999997E-103</v>
      </c>
      <c r="K33" s="38" t="s">
        <v>1129</v>
      </c>
    </row>
    <row r="34" spans="1:11">
      <c r="A34" s="37">
        <v>30</v>
      </c>
      <c r="B34" s="88" t="s">
        <v>243</v>
      </c>
      <c r="C34" s="77" t="s">
        <v>503</v>
      </c>
      <c r="D34" s="36">
        <v>342</v>
      </c>
      <c r="E34" s="88">
        <v>16.079999999999998</v>
      </c>
      <c r="F34" s="77">
        <v>5.68</v>
      </c>
      <c r="G34" s="77"/>
      <c r="H34" s="77"/>
      <c r="I34" s="77"/>
      <c r="J34" s="91">
        <v>5.8799999999999998E-3</v>
      </c>
      <c r="K34" s="38" t="s">
        <v>1055</v>
      </c>
    </row>
    <row r="35" spans="1:11">
      <c r="A35" s="37">
        <v>31</v>
      </c>
      <c r="B35" s="88" t="s">
        <v>244</v>
      </c>
      <c r="C35" s="77" t="s">
        <v>504</v>
      </c>
      <c r="D35" s="36">
        <v>328</v>
      </c>
      <c r="E35" s="88">
        <v>16.760000000000002</v>
      </c>
      <c r="F35" s="77">
        <v>5.92</v>
      </c>
      <c r="G35" s="77"/>
      <c r="H35" s="77"/>
      <c r="I35" s="77"/>
      <c r="J35" s="77"/>
    </row>
    <row r="36" spans="1:11">
      <c r="A36" s="37">
        <v>32</v>
      </c>
      <c r="B36" s="88" t="s">
        <v>245</v>
      </c>
      <c r="C36" s="77" t="s">
        <v>505</v>
      </c>
      <c r="D36" s="36">
        <v>277</v>
      </c>
      <c r="E36" s="88">
        <v>114.15</v>
      </c>
      <c r="F36" s="77">
        <v>40.33</v>
      </c>
      <c r="G36" s="77"/>
      <c r="H36" s="77"/>
      <c r="I36" s="77"/>
      <c r="J36" s="91">
        <v>1.4300000000000001E-47</v>
      </c>
      <c r="K36" s="38" t="s">
        <v>1107</v>
      </c>
    </row>
    <row r="37" spans="1:11">
      <c r="A37" s="37">
        <v>33</v>
      </c>
      <c r="B37" s="88" t="s">
        <v>246</v>
      </c>
      <c r="C37" s="77" t="s">
        <v>506</v>
      </c>
      <c r="D37" s="36">
        <v>360</v>
      </c>
      <c r="E37" s="88">
        <v>34.36</v>
      </c>
      <c r="F37" s="77">
        <v>12.14</v>
      </c>
      <c r="G37" s="77"/>
      <c r="H37" s="77"/>
      <c r="I37" s="77"/>
      <c r="J37" s="77"/>
    </row>
    <row r="38" spans="1:11">
      <c r="A38" s="37">
        <v>34</v>
      </c>
      <c r="B38" s="88" t="s">
        <v>247</v>
      </c>
      <c r="C38" s="77" t="s">
        <v>507</v>
      </c>
      <c r="D38" s="36">
        <v>274</v>
      </c>
      <c r="E38" s="88">
        <v>0</v>
      </c>
      <c r="F38" s="77">
        <v>0</v>
      </c>
      <c r="G38" s="77"/>
      <c r="H38" s="77"/>
      <c r="I38" s="77"/>
      <c r="J38" s="77"/>
    </row>
    <row r="39" spans="1:11">
      <c r="A39" s="37">
        <v>35</v>
      </c>
      <c r="B39" s="88" t="s">
        <v>248</v>
      </c>
      <c r="C39" s="77" t="s">
        <v>508</v>
      </c>
      <c r="D39" s="36">
        <v>269</v>
      </c>
      <c r="E39" s="88">
        <v>15.33</v>
      </c>
      <c r="F39" s="77">
        <v>5.42</v>
      </c>
      <c r="G39" s="77">
        <v>0.05</v>
      </c>
      <c r="H39" s="88" t="s">
        <v>1670</v>
      </c>
      <c r="I39" s="76" t="s">
        <v>1644</v>
      </c>
      <c r="J39" s="77"/>
    </row>
    <row r="40" spans="1:11">
      <c r="A40" s="37">
        <v>36</v>
      </c>
      <c r="B40" s="88" t="s">
        <v>249</v>
      </c>
      <c r="C40" s="77" t="s">
        <v>509</v>
      </c>
      <c r="D40" s="36">
        <v>513</v>
      </c>
      <c r="E40" s="88">
        <v>96.47</v>
      </c>
      <c r="F40" s="77">
        <v>34.08</v>
      </c>
      <c r="G40" s="77"/>
      <c r="H40" s="77"/>
      <c r="I40" s="77"/>
      <c r="J40" s="77">
        <v>0</v>
      </c>
      <c r="K40" s="38" t="s">
        <v>1091</v>
      </c>
    </row>
    <row r="41" spans="1:11">
      <c r="A41" s="37">
        <v>37</v>
      </c>
      <c r="B41" s="88" t="s">
        <v>250</v>
      </c>
      <c r="C41" s="77" t="s">
        <v>510</v>
      </c>
      <c r="D41" s="36">
        <v>206</v>
      </c>
      <c r="E41" s="88">
        <v>13.35</v>
      </c>
      <c r="F41" s="77">
        <v>4.72</v>
      </c>
      <c r="G41" s="77"/>
      <c r="H41" s="77"/>
      <c r="I41" s="77"/>
      <c r="J41" s="91">
        <v>1.46E-20</v>
      </c>
      <c r="K41" s="38" t="s">
        <v>1145</v>
      </c>
    </row>
    <row r="42" spans="1:11">
      <c r="A42" s="37">
        <v>38</v>
      </c>
      <c r="B42" s="88" t="s">
        <v>251</v>
      </c>
      <c r="C42" s="77" t="s">
        <v>511</v>
      </c>
      <c r="D42" s="36">
        <v>533</v>
      </c>
      <c r="E42" s="88">
        <v>1604.27</v>
      </c>
      <c r="F42" s="77">
        <v>566.77</v>
      </c>
      <c r="G42" s="77"/>
      <c r="H42" s="77"/>
      <c r="I42" s="77"/>
      <c r="J42" s="91">
        <v>6.68E-30</v>
      </c>
      <c r="K42" s="38" t="s">
        <v>1048</v>
      </c>
    </row>
    <row r="43" spans="1:11">
      <c r="A43" s="37">
        <v>39</v>
      </c>
      <c r="B43" s="88" t="s">
        <v>252</v>
      </c>
      <c r="C43" s="77" t="s">
        <v>512</v>
      </c>
      <c r="D43" s="36">
        <v>453</v>
      </c>
      <c r="E43" s="88">
        <v>148.69999999999999</v>
      </c>
      <c r="F43" s="77">
        <v>52.53</v>
      </c>
      <c r="G43" s="77"/>
      <c r="H43" s="77"/>
      <c r="I43" s="77"/>
      <c r="J43" s="91">
        <v>1.02E-102</v>
      </c>
      <c r="K43" s="38" t="s">
        <v>1129</v>
      </c>
    </row>
    <row r="44" spans="1:11">
      <c r="A44" s="132">
        <v>40</v>
      </c>
      <c r="B44" s="90" t="s">
        <v>253</v>
      </c>
      <c r="C44" s="118" t="s">
        <v>513</v>
      </c>
      <c r="D44" s="113">
        <v>273</v>
      </c>
      <c r="E44" s="90">
        <v>201.42</v>
      </c>
      <c r="F44" s="118">
        <v>71.16</v>
      </c>
      <c r="G44" s="118"/>
      <c r="H44" s="118"/>
      <c r="I44" s="118"/>
      <c r="J44" s="119">
        <v>1.4100000000000001E-28</v>
      </c>
      <c r="K44" s="81" t="s">
        <v>1048</v>
      </c>
    </row>
  </sheetData>
  <sortState ref="A8:I47">
    <sortCondition ref="A8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H70"/>
  <sheetViews>
    <sheetView zoomScale="80" zoomScaleNormal="80" workbookViewId="0">
      <selection activeCell="M29" sqref="M29"/>
    </sheetView>
  </sheetViews>
  <sheetFormatPr defaultRowHeight="15.75"/>
  <cols>
    <col min="1" max="1" width="13.5" style="43" customWidth="1"/>
    <col min="2" max="3" width="19.875" style="1" customWidth="1"/>
    <col min="4" max="4" width="14.875" style="43" customWidth="1"/>
    <col min="5" max="5" width="11.625" style="1" customWidth="1"/>
    <col min="6" max="6" width="15.375" style="1" customWidth="1"/>
    <col min="7" max="7" width="15" style="1" customWidth="1"/>
    <col min="8" max="8" width="16.625" style="1" customWidth="1"/>
    <col min="9" max="16384" width="9" style="1"/>
  </cols>
  <sheetData>
    <row r="1" spans="1:8">
      <c r="A1" s="1" t="s">
        <v>1741</v>
      </c>
      <c r="E1" s="28"/>
    </row>
    <row r="2" spans="1:8">
      <c r="E2" s="28"/>
      <c r="F2" s="35"/>
      <c r="G2" s="33"/>
    </row>
    <row r="3" spans="1:8">
      <c r="F3" s="33"/>
      <c r="G3" s="33"/>
    </row>
    <row r="4" spans="1:8" ht="31.5">
      <c r="A4" s="5" t="s">
        <v>213</v>
      </c>
      <c r="B4" s="32" t="s">
        <v>185</v>
      </c>
      <c r="C4" s="32" t="s">
        <v>514</v>
      </c>
      <c r="D4" s="5" t="s">
        <v>419</v>
      </c>
      <c r="E4" s="32" t="s">
        <v>1763</v>
      </c>
      <c r="F4" s="93" t="s">
        <v>1656</v>
      </c>
      <c r="G4" s="93" t="s">
        <v>1657</v>
      </c>
      <c r="H4" s="46" t="s">
        <v>1548</v>
      </c>
    </row>
    <row r="5" spans="1:8">
      <c r="A5" s="6">
        <v>1</v>
      </c>
      <c r="B5" s="83" t="s">
        <v>1168</v>
      </c>
      <c r="C5" s="83" t="s">
        <v>1167</v>
      </c>
      <c r="D5" s="6">
        <v>1984</v>
      </c>
      <c r="E5" s="83">
        <v>11</v>
      </c>
      <c r="F5" s="83">
        <v>0</v>
      </c>
      <c r="G5" s="83" t="s">
        <v>1670</v>
      </c>
      <c r="H5" s="105" t="s">
        <v>1644</v>
      </c>
    </row>
    <row r="6" spans="1:8">
      <c r="A6" s="6">
        <v>2</v>
      </c>
      <c r="B6" s="83" t="s">
        <v>1115</v>
      </c>
      <c r="C6" s="83" t="s">
        <v>1114</v>
      </c>
      <c r="D6" s="6">
        <v>1928</v>
      </c>
      <c r="E6" s="83">
        <v>0</v>
      </c>
      <c r="F6" s="83">
        <v>0</v>
      </c>
      <c r="G6" s="83" t="s">
        <v>1670</v>
      </c>
      <c r="H6" s="86" t="s">
        <v>1644</v>
      </c>
    </row>
    <row r="7" spans="1:8">
      <c r="A7" s="6">
        <v>3</v>
      </c>
      <c r="B7" s="83" t="s">
        <v>1073</v>
      </c>
      <c r="C7" s="83" t="s">
        <v>1072</v>
      </c>
      <c r="D7" s="6">
        <v>938</v>
      </c>
      <c r="E7" s="83">
        <v>0</v>
      </c>
      <c r="F7" s="83">
        <v>0</v>
      </c>
      <c r="G7" s="83" t="s">
        <v>1659</v>
      </c>
      <c r="H7" s="86" t="s">
        <v>1589</v>
      </c>
    </row>
    <row r="8" spans="1:8">
      <c r="A8" s="6">
        <v>4</v>
      </c>
      <c r="B8" s="83" t="s">
        <v>1069</v>
      </c>
      <c r="C8" s="83" t="s">
        <v>1068</v>
      </c>
      <c r="D8" s="6">
        <v>1928</v>
      </c>
      <c r="E8" s="83">
        <v>68.349999999999994</v>
      </c>
      <c r="F8" s="83">
        <v>0</v>
      </c>
      <c r="G8" s="83" t="s">
        <v>1670</v>
      </c>
      <c r="H8" s="86" t="s">
        <v>1644</v>
      </c>
    </row>
    <row r="9" spans="1:8">
      <c r="A9" s="6">
        <v>5</v>
      </c>
      <c r="B9" s="83" t="s">
        <v>1067</v>
      </c>
      <c r="C9" s="83" t="s">
        <v>1066</v>
      </c>
      <c r="D9" s="6">
        <v>1730</v>
      </c>
      <c r="E9" s="83">
        <v>0</v>
      </c>
      <c r="F9" s="83">
        <v>0</v>
      </c>
      <c r="G9" s="83" t="s">
        <v>1670</v>
      </c>
      <c r="H9" s="86" t="s">
        <v>1644</v>
      </c>
    </row>
    <row r="10" spans="1:8">
      <c r="A10" s="6">
        <v>6</v>
      </c>
      <c r="B10" s="88" t="s">
        <v>1121</v>
      </c>
      <c r="C10" s="88" t="s">
        <v>1120</v>
      </c>
      <c r="D10" s="36">
        <v>1220</v>
      </c>
      <c r="E10" s="88">
        <v>0</v>
      </c>
      <c r="F10" s="104">
        <v>2.5600000000000001E-170</v>
      </c>
      <c r="G10" s="83" t="s">
        <v>1670</v>
      </c>
      <c r="H10" s="86" t="s">
        <v>1644</v>
      </c>
    </row>
    <row r="11" spans="1:8">
      <c r="A11" s="6">
        <v>7</v>
      </c>
      <c r="B11" s="83" t="s">
        <v>1164</v>
      </c>
      <c r="C11" s="83" t="s">
        <v>1163</v>
      </c>
      <c r="D11" s="6">
        <v>759</v>
      </c>
      <c r="E11" s="83">
        <v>7.57</v>
      </c>
      <c r="F11" s="104">
        <v>5.9799999999999996E-116</v>
      </c>
      <c r="G11" s="83" t="s">
        <v>1670</v>
      </c>
      <c r="H11" s="86" t="s">
        <v>1644</v>
      </c>
    </row>
    <row r="12" spans="1:8">
      <c r="A12" s="6">
        <v>8</v>
      </c>
      <c r="B12" s="88" t="s">
        <v>1117</v>
      </c>
      <c r="C12" s="88" t="s">
        <v>1116</v>
      </c>
      <c r="D12" s="36">
        <v>472</v>
      </c>
      <c r="E12" s="88">
        <v>0</v>
      </c>
      <c r="F12" s="104">
        <v>8.7200000000000001E-47</v>
      </c>
      <c r="G12" s="83" t="s">
        <v>1670</v>
      </c>
      <c r="H12" s="86" t="s">
        <v>1644</v>
      </c>
    </row>
    <row r="13" spans="1:8">
      <c r="A13" s="6">
        <v>9</v>
      </c>
      <c r="B13" s="88" t="s">
        <v>1119</v>
      </c>
      <c r="C13" s="88" t="s">
        <v>1118</v>
      </c>
      <c r="D13" s="36">
        <v>1737</v>
      </c>
      <c r="E13" s="88">
        <v>0</v>
      </c>
      <c r="F13" s="104">
        <v>8.0900000000000007E-46</v>
      </c>
      <c r="G13" s="83" t="s">
        <v>1670</v>
      </c>
      <c r="H13" s="86" t="s">
        <v>1644</v>
      </c>
    </row>
    <row r="14" spans="1:8">
      <c r="A14" s="6">
        <v>10</v>
      </c>
      <c r="B14" s="83" t="s">
        <v>1166</v>
      </c>
      <c r="C14" s="83" t="s">
        <v>1165</v>
      </c>
      <c r="D14" s="6">
        <v>280</v>
      </c>
      <c r="E14" s="83">
        <v>0</v>
      </c>
      <c r="F14" s="104">
        <v>2.1500000000000001E-42</v>
      </c>
      <c r="G14" s="83" t="s">
        <v>1670</v>
      </c>
      <c r="H14" s="86" t="s">
        <v>1644</v>
      </c>
    </row>
    <row r="15" spans="1:8">
      <c r="A15" s="6">
        <v>11</v>
      </c>
      <c r="B15" s="83" t="s">
        <v>1065</v>
      </c>
      <c r="C15" s="83" t="s">
        <v>1064</v>
      </c>
      <c r="D15" s="6">
        <v>1187</v>
      </c>
      <c r="E15" s="83">
        <v>230.06</v>
      </c>
      <c r="F15" s="104">
        <v>1.1300000000000001E-41</v>
      </c>
      <c r="G15" s="83"/>
      <c r="H15" s="86"/>
    </row>
    <row r="16" spans="1:8">
      <c r="A16" s="6">
        <v>12</v>
      </c>
      <c r="B16" s="83" t="s">
        <v>1160</v>
      </c>
      <c r="C16" s="83" t="s">
        <v>1159</v>
      </c>
      <c r="D16" s="6">
        <v>990</v>
      </c>
      <c r="E16" s="83">
        <v>0</v>
      </c>
      <c r="F16" s="104">
        <v>6.2499999999999998E-30</v>
      </c>
      <c r="G16" s="83" t="s">
        <v>1670</v>
      </c>
      <c r="H16" s="86" t="s">
        <v>1644</v>
      </c>
    </row>
    <row r="17" spans="1:8">
      <c r="A17" s="6">
        <v>13</v>
      </c>
      <c r="B17" s="83" t="s">
        <v>1125</v>
      </c>
      <c r="C17" s="83" t="s">
        <v>1124</v>
      </c>
      <c r="D17" s="6">
        <v>454</v>
      </c>
      <c r="E17" s="83">
        <v>0</v>
      </c>
      <c r="F17" s="104">
        <v>1.21E-23</v>
      </c>
      <c r="G17" s="83" t="s">
        <v>1670</v>
      </c>
      <c r="H17" s="86" t="s">
        <v>1644</v>
      </c>
    </row>
    <row r="18" spans="1:8">
      <c r="A18" s="6">
        <v>14</v>
      </c>
      <c r="B18" s="83" t="s">
        <v>1123</v>
      </c>
      <c r="C18" s="83" t="s">
        <v>1122</v>
      </c>
      <c r="D18" s="6">
        <v>326</v>
      </c>
      <c r="E18" s="83">
        <v>0</v>
      </c>
      <c r="F18" s="104">
        <v>2.0400000000000001E-8</v>
      </c>
      <c r="G18" s="83" t="s">
        <v>1670</v>
      </c>
      <c r="H18" s="86" t="s">
        <v>1644</v>
      </c>
    </row>
    <row r="19" spans="1:8">
      <c r="A19" s="6">
        <v>15</v>
      </c>
      <c r="B19" s="83" t="s">
        <v>1113</v>
      </c>
      <c r="C19" s="83" t="s">
        <v>1112</v>
      </c>
      <c r="D19" s="6">
        <v>273</v>
      </c>
      <c r="E19" s="83">
        <v>0</v>
      </c>
      <c r="F19" s="104">
        <v>5.6000000000000004E-7</v>
      </c>
      <c r="G19" s="83"/>
      <c r="H19" s="86"/>
    </row>
    <row r="20" spans="1:8">
      <c r="A20" s="6">
        <v>16</v>
      </c>
      <c r="B20" s="83" t="s">
        <v>1071</v>
      </c>
      <c r="C20" s="83" t="s">
        <v>1070</v>
      </c>
      <c r="D20" s="6">
        <v>281</v>
      </c>
      <c r="E20" s="83">
        <v>0</v>
      </c>
      <c r="F20" s="104">
        <v>3.6400000000000001E-4</v>
      </c>
      <c r="G20" s="83" t="s">
        <v>1670</v>
      </c>
      <c r="H20" s="86" t="s">
        <v>1644</v>
      </c>
    </row>
    <row r="21" spans="1:8">
      <c r="A21" s="6">
        <v>17</v>
      </c>
      <c r="B21" s="83" t="s">
        <v>1162</v>
      </c>
      <c r="C21" s="83" t="s">
        <v>1161</v>
      </c>
      <c r="D21" s="6">
        <v>255</v>
      </c>
      <c r="E21" s="83">
        <v>0</v>
      </c>
      <c r="F21" s="83"/>
      <c r="G21" s="83"/>
      <c r="H21" s="86"/>
    </row>
    <row r="22" spans="1:8">
      <c r="A22" s="6">
        <v>18</v>
      </c>
      <c r="B22" s="83" t="s">
        <v>1158</v>
      </c>
      <c r="C22" s="83" t="s">
        <v>1157</v>
      </c>
      <c r="D22" s="6">
        <v>825</v>
      </c>
      <c r="E22" s="83">
        <v>19.670000000000002</v>
      </c>
      <c r="F22" s="83"/>
      <c r="G22" s="83"/>
      <c r="H22" s="86"/>
    </row>
    <row r="23" spans="1:8">
      <c r="A23" s="6">
        <v>19</v>
      </c>
      <c r="B23" s="83" t="s">
        <v>1156</v>
      </c>
      <c r="C23" s="83" t="s">
        <v>1155</v>
      </c>
      <c r="D23" s="6">
        <v>1690</v>
      </c>
      <c r="E23" s="83">
        <v>13.19</v>
      </c>
      <c r="F23" s="83"/>
      <c r="G23" s="83"/>
      <c r="H23" s="86"/>
    </row>
    <row r="24" spans="1:8">
      <c r="A24" s="6">
        <v>20</v>
      </c>
      <c r="B24" s="83" t="s">
        <v>1154</v>
      </c>
      <c r="C24" s="83" t="s">
        <v>1153</v>
      </c>
      <c r="D24" s="6">
        <v>1088</v>
      </c>
      <c r="E24" s="83">
        <v>13.19</v>
      </c>
      <c r="F24" s="83"/>
      <c r="G24" s="83"/>
      <c r="H24" s="86"/>
    </row>
    <row r="25" spans="1:8">
      <c r="A25" s="6">
        <v>21</v>
      </c>
      <c r="B25" s="83" t="s">
        <v>1745</v>
      </c>
      <c r="C25" s="83" t="s">
        <v>1152</v>
      </c>
      <c r="D25" s="6">
        <v>658</v>
      </c>
      <c r="E25" s="83">
        <v>7.59</v>
      </c>
      <c r="F25" s="83"/>
      <c r="G25" s="83"/>
      <c r="H25" s="86"/>
    </row>
    <row r="26" spans="1:8">
      <c r="A26" s="6">
        <v>22</v>
      </c>
      <c r="B26" s="88" t="s">
        <v>1744</v>
      </c>
      <c r="C26" s="88" t="s">
        <v>1054</v>
      </c>
      <c r="D26" s="36">
        <v>1150</v>
      </c>
      <c r="E26" s="88">
        <v>0</v>
      </c>
      <c r="F26" s="83"/>
      <c r="G26" s="83"/>
      <c r="H26" s="86"/>
    </row>
    <row r="27" spans="1:8">
      <c r="A27" s="6">
        <v>23</v>
      </c>
      <c r="B27" s="83" t="s">
        <v>1151</v>
      </c>
      <c r="C27" s="83" t="s">
        <v>1150</v>
      </c>
      <c r="D27" s="6">
        <v>418</v>
      </c>
      <c r="E27" s="83">
        <v>0</v>
      </c>
      <c r="F27" s="83"/>
      <c r="G27" s="83"/>
      <c r="H27" s="86"/>
    </row>
    <row r="28" spans="1:8">
      <c r="A28" s="6">
        <v>24</v>
      </c>
      <c r="B28" s="83" t="s">
        <v>1149</v>
      </c>
      <c r="C28" s="83" t="s">
        <v>1148</v>
      </c>
      <c r="D28" s="6">
        <v>472</v>
      </c>
      <c r="E28" s="83">
        <v>0</v>
      </c>
      <c r="F28" s="83"/>
      <c r="G28" s="83"/>
      <c r="H28" s="86"/>
    </row>
    <row r="29" spans="1:8">
      <c r="A29" s="6">
        <v>25</v>
      </c>
      <c r="B29" s="83" t="s">
        <v>1147</v>
      </c>
      <c r="C29" s="83" t="s">
        <v>1146</v>
      </c>
      <c r="D29" s="6">
        <v>1131</v>
      </c>
      <c r="E29" s="83">
        <v>13.19</v>
      </c>
      <c r="F29" s="83"/>
      <c r="G29" s="83"/>
      <c r="H29" s="86"/>
    </row>
    <row r="30" spans="1:8">
      <c r="A30" s="6">
        <v>26</v>
      </c>
      <c r="B30" s="88" t="s">
        <v>1131</v>
      </c>
      <c r="C30" s="88" t="s">
        <v>1130</v>
      </c>
      <c r="D30" s="36">
        <v>1909</v>
      </c>
      <c r="E30" s="88">
        <v>57.44</v>
      </c>
      <c r="F30" s="83"/>
      <c r="G30" s="83"/>
      <c r="H30" s="86"/>
    </row>
    <row r="31" spans="1:8">
      <c r="A31" s="6">
        <v>27</v>
      </c>
      <c r="B31" s="88" t="s">
        <v>1145</v>
      </c>
      <c r="C31" s="88" t="s">
        <v>1144</v>
      </c>
      <c r="D31" s="36">
        <v>1833</v>
      </c>
      <c r="E31" s="88">
        <v>6.01</v>
      </c>
      <c r="F31" s="83"/>
      <c r="G31" s="83"/>
      <c r="H31" s="86"/>
    </row>
    <row r="32" spans="1:8">
      <c r="A32" s="6">
        <v>28</v>
      </c>
      <c r="B32" s="88" t="s">
        <v>1143</v>
      </c>
      <c r="C32" s="88" t="s">
        <v>1142</v>
      </c>
      <c r="D32" s="36">
        <v>539</v>
      </c>
      <c r="E32" s="88">
        <v>7.61</v>
      </c>
      <c r="F32" s="83"/>
      <c r="G32" s="83"/>
      <c r="H32" s="86"/>
    </row>
    <row r="33" spans="1:8">
      <c r="A33" s="6">
        <v>29</v>
      </c>
      <c r="B33" s="83" t="s">
        <v>1141</v>
      </c>
      <c r="C33" s="83" t="s">
        <v>1140</v>
      </c>
      <c r="D33" s="6">
        <v>230</v>
      </c>
      <c r="E33" s="83">
        <v>0</v>
      </c>
      <c r="F33" s="83"/>
      <c r="G33" s="83"/>
      <c r="H33" s="86"/>
    </row>
    <row r="34" spans="1:8">
      <c r="A34" s="6">
        <v>30</v>
      </c>
      <c r="B34" s="83" t="s">
        <v>1139</v>
      </c>
      <c r="C34" s="83" t="s">
        <v>1138</v>
      </c>
      <c r="D34" s="6">
        <v>382</v>
      </c>
      <c r="E34" s="83">
        <v>19.670000000000002</v>
      </c>
      <c r="F34" s="83"/>
      <c r="G34" s="83"/>
      <c r="H34" s="86"/>
    </row>
    <row r="35" spans="1:8">
      <c r="A35" s="6">
        <v>31</v>
      </c>
      <c r="B35" s="83" t="s">
        <v>1137</v>
      </c>
      <c r="C35" s="83" t="s">
        <v>1136</v>
      </c>
      <c r="D35" s="6">
        <v>1395</v>
      </c>
      <c r="E35" s="83">
        <v>59.12</v>
      </c>
      <c r="F35" s="83"/>
      <c r="G35" s="83"/>
      <c r="H35" s="86"/>
    </row>
    <row r="36" spans="1:8">
      <c r="A36" s="6">
        <v>32</v>
      </c>
      <c r="B36" s="83" t="s">
        <v>1135</v>
      </c>
      <c r="C36" s="83" t="s">
        <v>1134</v>
      </c>
      <c r="D36" s="6">
        <v>621</v>
      </c>
      <c r="E36" s="83">
        <v>11.81</v>
      </c>
      <c r="F36" s="83"/>
      <c r="G36" s="83"/>
      <c r="H36" s="86"/>
    </row>
    <row r="37" spans="1:8">
      <c r="A37" s="6">
        <v>33</v>
      </c>
      <c r="B37" s="83" t="s">
        <v>1133</v>
      </c>
      <c r="C37" s="83" t="s">
        <v>1132</v>
      </c>
      <c r="D37" s="6">
        <v>536</v>
      </c>
      <c r="E37" s="83">
        <v>7.63</v>
      </c>
      <c r="F37" s="83"/>
      <c r="G37" s="83"/>
      <c r="H37" s="86"/>
    </row>
    <row r="38" spans="1:8">
      <c r="A38" s="6">
        <v>34</v>
      </c>
      <c r="B38" s="83" t="s">
        <v>1129</v>
      </c>
      <c r="C38" s="83" t="s">
        <v>1128</v>
      </c>
      <c r="D38" s="6">
        <v>242</v>
      </c>
      <c r="E38" s="83">
        <v>0</v>
      </c>
      <c r="F38" s="83"/>
      <c r="G38" s="83"/>
      <c r="H38" s="86"/>
    </row>
    <row r="39" spans="1:8">
      <c r="A39" s="6">
        <v>35</v>
      </c>
      <c r="B39" s="83" t="s">
        <v>1127</v>
      </c>
      <c r="C39" s="83" t="s">
        <v>1126</v>
      </c>
      <c r="D39" s="6">
        <v>608</v>
      </c>
      <c r="E39" s="83">
        <v>12.2</v>
      </c>
      <c r="F39" s="83"/>
      <c r="G39" s="83" t="s">
        <v>1670</v>
      </c>
      <c r="H39" s="86" t="s">
        <v>1644</v>
      </c>
    </row>
    <row r="40" spans="1:8">
      <c r="A40" s="6">
        <v>36</v>
      </c>
      <c r="B40" s="83" t="s">
        <v>1111</v>
      </c>
      <c r="C40" s="83" t="s">
        <v>1110</v>
      </c>
      <c r="D40" s="6">
        <v>278</v>
      </c>
      <c r="E40" s="83">
        <v>0</v>
      </c>
      <c r="F40" s="83"/>
      <c r="G40" s="83"/>
      <c r="H40" s="86"/>
    </row>
    <row r="41" spans="1:8">
      <c r="A41" s="6">
        <v>37</v>
      </c>
      <c r="B41" s="83" t="s">
        <v>1109</v>
      </c>
      <c r="C41" s="83" t="s">
        <v>1108</v>
      </c>
      <c r="D41" s="6">
        <v>825</v>
      </c>
      <c r="E41" s="83">
        <v>0</v>
      </c>
      <c r="F41" s="83"/>
      <c r="G41" s="83"/>
      <c r="H41" s="86"/>
    </row>
    <row r="42" spans="1:8">
      <c r="A42" s="6">
        <v>38</v>
      </c>
      <c r="B42" s="83" t="s">
        <v>1107</v>
      </c>
      <c r="C42" s="83" t="s">
        <v>1106</v>
      </c>
      <c r="D42" s="6">
        <v>821</v>
      </c>
      <c r="E42" s="83">
        <v>0</v>
      </c>
      <c r="F42" s="83"/>
      <c r="G42" s="83"/>
      <c r="H42" s="86"/>
    </row>
    <row r="43" spans="1:8">
      <c r="A43" s="6">
        <v>39</v>
      </c>
      <c r="B43" s="88" t="s">
        <v>1083</v>
      </c>
      <c r="C43" s="88" t="s">
        <v>1082</v>
      </c>
      <c r="D43" s="36">
        <v>1617</v>
      </c>
      <c r="E43" s="88">
        <v>0</v>
      </c>
      <c r="F43" s="83"/>
      <c r="G43" s="83"/>
      <c r="H43" s="86"/>
    </row>
    <row r="44" spans="1:8">
      <c r="A44" s="6">
        <v>40</v>
      </c>
      <c r="B44" s="88" t="s">
        <v>1105</v>
      </c>
      <c r="C44" s="88" t="s">
        <v>1104</v>
      </c>
      <c r="D44" s="36">
        <v>1815</v>
      </c>
      <c r="E44" s="88">
        <v>0</v>
      </c>
      <c r="F44" s="83"/>
      <c r="G44" s="83"/>
      <c r="H44" s="86"/>
    </row>
    <row r="45" spans="1:8">
      <c r="A45" s="6">
        <v>41</v>
      </c>
      <c r="B45" s="88" t="s">
        <v>1103</v>
      </c>
      <c r="C45" s="88" t="s">
        <v>1102</v>
      </c>
      <c r="D45" s="36">
        <v>508</v>
      </c>
      <c r="E45" s="88">
        <v>0</v>
      </c>
      <c r="F45" s="83"/>
      <c r="G45" s="83"/>
      <c r="H45" s="86"/>
    </row>
    <row r="46" spans="1:8">
      <c r="A46" s="6">
        <v>42</v>
      </c>
      <c r="B46" s="88" t="s">
        <v>1101</v>
      </c>
      <c r="C46" s="88" t="s">
        <v>1100</v>
      </c>
      <c r="D46" s="36">
        <v>1737</v>
      </c>
      <c r="E46" s="88">
        <v>0</v>
      </c>
      <c r="F46" s="83"/>
      <c r="G46" s="83"/>
      <c r="H46" s="86"/>
    </row>
    <row r="47" spans="1:8">
      <c r="A47" s="6">
        <v>43</v>
      </c>
      <c r="B47" s="88" t="s">
        <v>1099</v>
      </c>
      <c r="C47" s="88" t="s">
        <v>1098</v>
      </c>
      <c r="D47" s="36">
        <v>231</v>
      </c>
      <c r="E47" s="88">
        <v>0</v>
      </c>
      <c r="F47" s="83"/>
      <c r="G47" s="83"/>
      <c r="H47" s="86"/>
    </row>
    <row r="48" spans="1:8">
      <c r="A48" s="6">
        <v>44</v>
      </c>
      <c r="B48" s="88" t="s">
        <v>1097</v>
      </c>
      <c r="C48" s="88" t="s">
        <v>1096</v>
      </c>
      <c r="D48" s="36">
        <v>239</v>
      </c>
      <c r="E48" s="88">
        <v>0</v>
      </c>
      <c r="F48" s="83"/>
      <c r="G48" s="83"/>
      <c r="H48" s="86"/>
    </row>
    <row r="49" spans="1:8">
      <c r="A49" s="6">
        <v>45</v>
      </c>
      <c r="B49" s="88" t="s">
        <v>1079</v>
      </c>
      <c r="C49" s="88" t="s">
        <v>1078</v>
      </c>
      <c r="D49" s="36">
        <v>1609</v>
      </c>
      <c r="E49" s="88">
        <v>0</v>
      </c>
      <c r="F49" s="83"/>
      <c r="G49" s="83"/>
      <c r="H49" s="86"/>
    </row>
    <row r="50" spans="1:8">
      <c r="A50" s="6">
        <v>46</v>
      </c>
      <c r="B50" s="88" t="s">
        <v>1095</v>
      </c>
      <c r="C50" s="88" t="s">
        <v>1094</v>
      </c>
      <c r="D50" s="36">
        <v>1807</v>
      </c>
      <c r="E50" s="88">
        <v>0</v>
      </c>
      <c r="F50" s="83"/>
      <c r="G50" s="83"/>
      <c r="H50" s="86"/>
    </row>
    <row r="51" spans="1:8">
      <c r="A51" s="6">
        <v>47</v>
      </c>
      <c r="B51" s="88" t="s">
        <v>1093</v>
      </c>
      <c r="C51" s="88" t="s">
        <v>1092</v>
      </c>
      <c r="D51" s="36">
        <v>350</v>
      </c>
      <c r="E51" s="88">
        <v>0</v>
      </c>
      <c r="F51" s="83"/>
      <c r="G51" s="83"/>
      <c r="H51" s="86"/>
    </row>
    <row r="52" spans="1:8">
      <c r="A52" s="6">
        <v>48</v>
      </c>
      <c r="B52" s="88" t="s">
        <v>1742</v>
      </c>
      <c r="C52" s="88" t="s">
        <v>1049</v>
      </c>
      <c r="D52" s="36">
        <v>2239</v>
      </c>
      <c r="E52" s="88">
        <v>0</v>
      </c>
      <c r="F52" s="83"/>
      <c r="G52" s="83"/>
      <c r="H52" s="86"/>
    </row>
    <row r="53" spans="1:8">
      <c r="A53" s="6">
        <v>49</v>
      </c>
      <c r="B53" s="88" t="s">
        <v>1743</v>
      </c>
      <c r="C53" s="88" t="s">
        <v>1049</v>
      </c>
      <c r="D53" s="36">
        <v>2239</v>
      </c>
      <c r="E53" s="88">
        <v>66.05</v>
      </c>
      <c r="F53" s="83"/>
      <c r="G53" s="83"/>
      <c r="H53" s="86"/>
    </row>
    <row r="54" spans="1:8">
      <c r="A54" s="6">
        <v>50</v>
      </c>
      <c r="B54" s="83" t="s">
        <v>1091</v>
      </c>
      <c r="C54" s="83" t="s">
        <v>1090</v>
      </c>
      <c r="D54" s="6">
        <v>1110</v>
      </c>
      <c r="E54" s="83">
        <v>0</v>
      </c>
      <c r="F54" s="83"/>
      <c r="G54" s="83"/>
      <c r="H54" s="86"/>
    </row>
    <row r="55" spans="1:8">
      <c r="A55" s="6">
        <v>51</v>
      </c>
      <c r="B55" s="83" t="s">
        <v>1089</v>
      </c>
      <c r="C55" s="83" t="s">
        <v>1088</v>
      </c>
      <c r="D55" s="6">
        <v>256</v>
      </c>
      <c r="E55" s="83">
        <v>0</v>
      </c>
      <c r="F55" s="83"/>
      <c r="G55" s="83"/>
      <c r="H55" s="86"/>
    </row>
    <row r="56" spans="1:8">
      <c r="A56" s="6">
        <v>52</v>
      </c>
      <c r="B56" s="83" t="s">
        <v>1087</v>
      </c>
      <c r="C56" s="83" t="s">
        <v>1086</v>
      </c>
      <c r="D56" s="6">
        <v>342</v>
      </c>
      <c r="E56" s="83">
        <v>0</v>
      </c>
      <c r="F56" s="83"/>
      <c r="G56" s="83"/>
      <c r="H56" s="86"/>
    </row>
    <row r="57" spans="1:8">
      <c r="A57" s="6">
        <v>53</v>
      </c>
      <c r="B57" s="83" t="s">
        <v>1085</v>
      </c>
      <c r="C57" s="83" t="s">
        <v>1084</v>
      </c>
      <c r="D57" s="6">
        <v>1118</v>
      </c>
      <c r="E57" s="83">
        <v>0</v>
      </c>
      <c r="F57" s="83"/>
      <c r="G57" s="83"/>
      <c r="H57" s="86"/>
    </row>
    <row r="58" spans="1:8">
      <c r="A58" s="6">
        <v>54</v>
      </c>
      <c r="B58" s="83" t="s">
        <v>1081</v>
      </c>
      <c r="C58" s="83" t="s">
        <v>1080</v>
      </c>
      <c r="D58" s="6">
        <v>1558</v>
      </c>
      <c r="E58" s="83">
        <v>5.4</v>
      </c>
      <c r="F58" s="83"/>
      <c r="G58" s="83"/>
      <c r="H58" s="86"/>
    </row>
    <row r="59" spans="1:8">
      <c r="A59" s="6">
        <v>55</v>
      </c>
      <c r="B59" s="83" t="s">
        <v>1077</v>
      </c>
      <c r="C59" s="83" t="s">
        <v>1076</v>
      </c>
      <c r="D59" s="6">
        <v>1396</v>
      </c>
      <c r="E59" s="83">
        <v>0</v>
      </c>
      <c r="F59" s="83"/>
      <c r="G59" s="83"/>
      <c r="H59" s="86"/>
    </row>
    <row r="60" spans="1:8">
      <c r="A60" s="6">
        <v>56</v>
      </c>
      <c r="B60" s="83" t="s">
        <v>1075</v>
      </c>
      <c r="C60" s="83" t="s">
        <v>1074</v>
      </c>
      <c r="D60" s="6">
        <v>634</v>
      </c>
      <c r="E60" s="83">
        <v>0</v>
      </c>
      <c r="F60" s="83"/>
      <c r="G60" s="83" t="s">
        <v>1670</v>
      </c>
      <c r="H60" s="86" t="s">
        <v>1644</v>
      </c>
    </row>
    <row r="61" spans="1:8">
      <c r="A61" s="6">
        <v>57</v>
      </c>
      <c r="B61" s="88" t="s">
        <v>1063</v>
      </c>
      <c r="C61" s="88" t="s">
        <v>1062</v>
      </c>
      <c r="D61" s="36">
        <v>651</v>
      </c>
      <c r="E61" s="88">
        <v>57.58</v>
      </c>
      <c r="F61" s="83"/>
      <c r="G61" s="83"/>
      <c r="H61" s="86"/>
    </row>
    <row r="62" spans="1:8">
      <c r="A62" s="6">
        <v>58</v>
      </c>
      <c r="B62" s="88" t="s">
        <v>1061</v>
      </c>
      <c r="C62" s="88" t="s">
        <v>1060</v>
      </c>
      <c r="D62" s="36">
        <v>274</v>
      </c>
      <c r="E62" s="88">
        <v>0</v>
      </c>
      <c r="F62" s="83"/>
      <c r="G62" s="83"/>
      <c r="H62" s="86"/>
    </row>
    <row r="63" spans="1:8">
      <c r="A63" s="6">
        <v>59</v>
      </c>
      <c r="B63" s="88" t="s">
        <v>1059</v>
      </c>
      <c r="C63" s="88" t="s">
        <v>1058</v>
      </c>
      <c r="D63" s="36">
        <v>253</v>
      </c>
      <c r="E63" s="88">
        <v>0</v>
      </c>
      <c r="F63" s="83"/>
      <c r="G63" s="83"/>
      <c r="H63" s="86"/>
    </row>
    <row r="64" spans="1:8">
      <c r="A64" s="6">
        <v>60</v>
      </c>
      <c r="B64" s="88" t="s">
        <v>1042</v>
      </c>
      <c r="C64" s="88" t="s">
        <v>1041</v>
      </c>
      <c r="D64" s="36">
        <v>1920</v>
      </c>
      <c r="E64" s="88">
        <v>0</v>
      </c>
      <c r="F64" s="83"/>
      <c r="G64" s="83"/>
      <c r="H64" s="86"/>
    </row>
    <row r="65" spans="1:8">
      <c r="A65" s="6">
        <v>61</v>
      </c>
      <c r="B65" s="88" t="s">
        <v>1057</v>
      </c>
      <c r="C65" s="88" t="s">
        <v>1056</v>
      </c>
      <c r="D65" s="36">
        <v>356</v>
      </c>
      <c r="E65" s="88">
        <v>21.66</v>
      </c>
      <c r="F65" s="83"/>
      <c r="G65" s="83"/>
      <c r="H65" s="86"/>
    </row>
    <row r="66" spans="1:8">
      <c r="A66" s="6">
        <v>62</v>
      </c>
      <c r="B66" s="88" t="s">
        <v>1053</v>
      </c>
      <c r="C66" s="88" t="s">
        <v>1052</v>
      </c>
      <c r="D66" s="36">
        <v>1707</v>
      </c>
      <c r="E66" s="88">
        <v>0</v>
      </c>
      <c r="F66" s="83"/>
      <c r="G66" s="83"/>
      <c r="H66" s="86"/>
    </row>
    <row r="67" spans="1:8">
      <c r="A67" s="6">
        <v>63</v>
      </c>
      <c r="B67" s="88" t="s">
        <v>1051</v>
      </c>
      <c r="C67" s="88" t="s">
        <v>1050</v>
      </c>
      <c r="D67" s="36">
        <v>1754</v>
      </c>
      <c r="E67" s="88">
        <v>0</v>
      </c>
      <c r="F67" s="83"/>
      <c r="G67" s="83"/>
      <c r="H67" s="86"/>
    </row>
    <row r="68" spans="1:8">
      <c r="A68" s="6">
        <v>64</v>
      </c>
      <c r="B68" s="88" t="s">
        <v>1048</v>
      </c>
      <c r="C68" s="88" t="s">
        <v>1047</v>
      </c>
      <c r="D68" s="36">
        <v>634</v>
      </c>
      <c r="E68" s="88">
        <v>0</v>
      </c>
      <c r="F68" s="83"/>
      <c r="G68" s="83"/>
      <c r="H68" s="86"/>
    </row>
    <row r="69" spans="1:8">
      <c r="A69" s="6">
        <v>65</v>
      </c>
      <c r="B69" s="88" t="s">
        <v>1046</v>
      </c>
      <c r="C69" s="88" t="s">
        <v>1045</v>
      </c>
      <c r="D69" s="36">
        <v>355</v>
      </c>
      <c r="E69" s="88">
        <v>0</v>
      </c>
      <c r="F69" s="83"/>
      <c r="G69" s="83"/>
      <c r="H69" s="86"/>
    </row>
    <row r="70" spans="1:8">
      <c r="A70" s="23">
        <v>66</v>
      </c>
      <c r="B70" s="90" t="s">
        <v>1044</v>
      </c>
      <c r="C70" s="90" t="s">
        <v>1043</v>
      </c>
      <c r="D70" s="113">
        <v>536</v>
      </c>
      <c r="E70" s="90">
        <v>0</v>
      </c>
      <c r="F70" s="102"/>
      <c r="G70" s="102"/>
      <c r="H70" s="45"/>
    </row>
  </sheetData>
  <sortState ref="B5:K70">
    <sortCondition ref="F5:F7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31"/>
  <sheetViews>
    <sheetView zoomScale="80" zoomScaleNormal="80" workbookViewId="0">
      <selection activeCell="B7" sqref="B7"/>
    </sheetView>
  </sheetViews>
  <sheetFormatPr defaultRowHeight="15.75"/>
  <cols>
    <col min="1" max="1" width="16.625" style="43" customWidth="1"/>
    <col min="2" max="3" width="27.625" style="1" customWidth="1"/>
    <col min="4" max="4" width="14.875" style="43" customWidth="1"/>
    <col min="5" max="6" width="11.625" style="1" customWidth="1"/>
    <col min="7" max="7" width="13.25" style="1" customWidth="1"/>
    <col min="8" max="8" width="14.5" style="1" customWidth="1"/>
    <col min="9" max="9" width="17.75" style="1" customWidth="1"/>
    <col min="10" max="10" width="13" style="1" customWidth="1"/>
    <col min="11" max="11" width="19.625" style="1" customWidth="1"/>
    <col min="12" max="12" width="13.125" style="1" customWidth="1"/>
    <col min="13" max="16384" width="9" style="1"/>
  </cols>
  <sheetData>
    <row r="1" spans="1:12">
      <c r="A1" s="1" t="s">
        <v>1752</v>
      </c>
      <c r="E1" s="28"/>
      <c r="F1" s="28"/>
    </row>
    <row r="2" spans="1:12">
      <c r="E2" s="28"/>
      <c r="F2" s="28"/>
    </row>
    <row r="4" spans="1:12" s="49" customFormat="1" ht="47.25">
      <c r="A4" s="69" t="s">
        <v>184</v>
      </c>
      <c r="B4" s="70" t="s">
        <v>185</v>
      </c>
      <c r="C4" s="70" t="s">
        <v>514</v>
      </c>
      <c r="D4" s="5" t="s">
        <v>419</v>
      </c>
      <c r="E4" s="70" t="s">
        <v>1763</v>
      </c>
      <c r="F4" s="70" t="s">
        <v>1762</v>
      </c>
      <c r="G4" s="95" t="s">
        <v>1656</v>
      </c>
      <c r="H4" s="95" t="s">
        <v>1657</v>
      </c>
      <c r="I4" s="70" t="s">
        <v>1548</v>
      </c>
      <c r="J4" s="96" t="s">
        <v>1754</v>
      </c>
      <c r="K4" s="115" t="s">
        <v>1755</v>
      </c>
    </row>
    <row r="5" spans="1:12">
      <c r="A5" s="152">
        <v>1</v>
      </c>
      <c r="B5" s="88" t="s">
        <v>186</v>
      </c>
      <c r="C5" s="108" t="s">
        <v>557</v>
      </c>
      <c r="D5" s="6">
        <v>314</v>
      </c>
      <c r="E5" s="83">
        <v>9012.26</v>
      </c>
      <c r="F5" s="83">
        <v>3563.33</v>
      </c>
      <c r="G5" s="110">
        <v>5.5500000000000004E-12</v>
      </c>
      <c r="H5" s="83" t="s">
        <v>1726</v>
      </c>
      <c r="I5" s="83" t="s">
        <v>1592</v>
      </c>
      <c r="J5" s="104">
        <v>3.45E-12</v>
      </c>
      <c r="K5" s="86" t="s">
        <v>1214</v>
      </c>
    </row>
    <row r="6" spans="1:12">
      <c r="A6" s="152"/>
      <c r="B6" s="88" t="s">
        <v>187</v>
      </c>
      <c r="C6" s="109" t="s">
        <v>530</v>
      </c>
      <c r="D6" s="6">
        <v>581</v>
      </c>
      <c r="E6" s="83">
        <v>5311.94</v>
      </c>
      <c r="F6" s="83">
        <v>1876.66</v>
      </c>
      <c r="G6" s="110">
        <v>4.0200000000000001E-11</v>
      </c>
      <c r="H6" s="83" t="s">
        <v>1726</v>
      </c>
      <c r="I6" s="83" t="s">
        <v>1592</v>
      </c>
      <c r="J6" s="104">
        <v>6.5500000000000002E-12</v>
      </c>
      <c r="K6" s="86" t="s">
        <v>1214</v>
      </c>
    </row>
    <row r="7" spans="1:12" s="84" customFormat="1">
      <c r="A7" s="152">
        <v>2</v>
      </c>
      <c r="B7" s="88" t="s">
        <v>188</v>
      </c>
      <c r="C7" s="108" t="s">
        <v>558</v>
      </c>
      <c r="D7" s="6">
        <v>348</v>
      </c>
      <c r="E7" s="83">
        <v>20.41</v>
      </c>
      <c r="F7" s="83">
        <v>8.07</v>
      </c>
      <c r="G7" s="110">
        <v>5.6000000000000002E-26</v>
      </c>
      <c r="H7" s="83" t="s">
        <v>1726</v>
      </c>
      <c r="I7" s="83" t="s">
        <v>1592</v>
      </c>
      <c r="J7" s="104">
        <v>7.4299999999999996E-15</v>
      </c>
      <c r="K7" s="86" t="s">
        <v>1282</v>
      </c>
      <c r="L7" s="1"/>
    </row>
    <row r="8" spans="1:12" s="84" customFormat="1">
      <c r="A8" s="152"/>
      <c r="B8" s="88" t="s">
        <v>189</v>
      </c>
      <c r="C8" s="83" t="s">
        <v>531</v>
      </c>
      <c r="D8" s="6">
        <v>359</v>
      </c>
      <c r="E8" s="83">
        <v>38.29</v>
      </c>
      <c r="F8" s="83">
        <v>13.53</v>
      </c>
      <c r="G8" s="110">
        <v>1.8300000000000001E-25</v>
      </c>
      <c r="H8" s="83" t="s">
        <v>1726</v>
      </c>
      <c r="I8" s="83" t="s">
        <v>1592</v>
      </c>
      <c r="J8" s="104">
        <v>3.9799999999999996E-12</v>
      </c>
      <c r="K8" s="86" t="s">
        <v>1282</v>
      </c>
      <c r="L8" s="1"/>
    </row>
    <row r="9" spans="1:12">
      <c r="A9" s="152">
        <v>3</v>
      </c>
      <c r="B9" s="88" t="s">
        <v>190</v>
      </c>
      <c r="C9" s="83" t="s">
        <v>525</v>
      </c>
      <c r="D9" s="6">
        <v>329</v>
      </c>
      <c r="E9" s="83">
        <v>115.16</v>
      </c>
      <c r="F9" s="83">
        <v>45.53</v>
      </c>
      <c r="G9" s="110">
        <v>2.04E-9</v>
      </c>
      <c r="H9" s="83" t="s">
        <v>1726</v>
      </c>
      <c r="I9" s="83" t="s">
        <v>1592</v>
      </c>
      <c r="J9" s="104">
        <v>5.04E-4</v>
      </c>
      <c r="K9" s="86" t="s">
        <v>1258</v>
      </c>
    </row>
    <row r="10" spans="1:12">
      <c r="A10" s="152"/>
      <c r="B10" s="88" t="s">
        <v>191</v>
      </c>
      <c r="C10" s="108" t="s">
        <v>561</v>
      </c>
      <c r="D10" s="6">
        <v>259</v>
      </c>
      <c r="E10" s="83">
        <v>106.16</v>
      </c>
      <c r="F10" s="83">
        <v>37.5</v>
      </c>
      <c r="G10" s="110">
        <v>1.2799999999999999E-9</v>
      </c>
      <c r="H10" s="83" t="s">
        <v>1726</v>
      </c>
      <c r="I10" s="83" t="s">
        <v>1592</v>
      </c>
      <c r="J10" s="104">
        <v>3.9100000000000002E-4</v>
      </c>
      <c r="K10" s="86" t="s">
        <v>1258</v>
      </c>
    </row>
    <row r="11" spans="1:12">
      <c r="A11" s="152">
        <v>4</v>
      </c>
      <c r="B11" s="88" t="s">
        <v>192</v>
      </c>
      <c r="C11" s="83" t="s">
        <v>522</v>
      </c>
      <c r="D11" s="6">
        <v>312</v>
      </c>
      <c r="E11" s="83">
        <v>26.83</v>
      </c>
      <c r="F11" s="83">
        <v>10.94</v>
      </c>
      <c r="G11" s="110">
        <v>1.73E-10</v>
      </c>
      <c r="H11" s="83" t="s">
        <v>1726</v>
      </c>
      <c r="I11" s="83" t="s">
        <v>1592</v>
      </c>
      <c r="J11" s="104">
        <v>1.4600000000000001E-10</v>
      </c>
      <c r="K11" s="86" t="s">
        <v>1282</v>
      </c>
    </row>
    <row r="12" spans="1:12">
      <c r="A12" s="152"/>
      <c r="B12" s="88" t="s">
        <v>193</v>
      </c>
      <c r="C12" s="83" t="s">
        <v>559</v>
      </c>
      <c r="D12" s="6">
        <v>255</v>
      </c>
      <c r="E12" s="83">
        <v>92.87</v>
      </c>
      <c r="F12" s="83">
        <v>36.72</v>
      </c>
      <c r="G12" s="110">
        <v>1.9399999999999998E-12</v>
      </c>
      <c r="H12" s="83" t="s">
        <v>1726</v>
      </c>
      <c r="I12" s="83" t="s">
        <v>1592</v>
      </c>
      <c r="J12" s="104">
        <v>1.1800000000000001E-10</v>
      </c>
      <c r="K12" s="86" t="s">
        <v>1282</v>
      </c>
    </row>
    <row r="13" spans="1:12">
      <c r="A13" s="152">
        <v>5</v>
      </c>
      <c r="B13" s="88" t="s">
        <v>194</v>
      </c>
      <c r="C13" s="83" t="s">
        <v>521</v>
      </c>
      <c r="D13" s="6">
        <v>306</v>
      </c>
      <c r="E13" s="83">
        <v>129.96</v>
      </c>
      <c r="F13" s="83">
        <v>52.98</v>
      </c>
      <c r="G13" s="110">
        <v>9.5599999999999996E-8</v>
      </c>
      <c r="H13" s="83" t="s">
        <v>1726</v>
      </c>
      <c r="I13" s="83" t="s">
        <v>1592</v>
      </c>
      <c r="J13" s="104">
        <v>3.1499999999999999E-6</v>
      </c>
      <c r="K13" s="86" t="s">
        <v>1208</v>
      </c>
    </row>
    <row r="14" spans="1:12">
      <c r="A14" s="152"/>
      <c r="B14" s="88" t="s">
        <v>195</v>
      </c>
      <c r="C14" s="83" t="s">
        <v>560</v>
      </c>
      <c r="D14" s="6">
        <v>202</v>
      </c>
      <c r="E14" s="83">
        <v>527.54</v>
      </c>
      <c r="F14" s="83">
        <v>208.58</v>
      </c>
      <c r="G14" s="110">
        <v>2.3199999999999999E-8</v>
      </c>
      <c r="H14" s="83" t="s">
        <v>1726</v>
      </c>
      <c r="I14" s="83" t="s">
        <v>1592</v>
      </c>
      <c r="J14" s="104">
        <v>2.0099999999999998E-6</v>
      </c>
      <c r="K14" s="86" t="s">
        <v>1208</v>
      </c>
    </row>
    <row r="15" spans="1:12">
      <c r="A15" s="152">
        <v>6</v>
      </c>
      <c r="B15" s="88" t="s">
        <v>196</v>
      </c>
      <c r="C15" s="83" t="s">
        <v>524</v>
      </c>
      <c r="D15" s="6">
        <v>303</v>
      </c>
      <c r="E15" s="83">
        <v>601.79</v>
      </c>
      <c r="F15" s="83">
        <v>237.94</v>
      </c>
      <c r="G15" s="110">
        <v>8.5400000000000005E-17</v>
      </c>
      <c r="H15" s="83" t="s">
        <v>1726</v>
      </c>
      <c r="I15" s="83" t="s">
        <v>1592</v>
      </c>
      <c r="J15" s="104">
        <v>6.0099999999999997E-9</v>
      </c>
      <c r="K15" s="86" t="s">
        <v>1240</v>
      </c>
    </row>
    <row r="16" spans="1:12">
      <c r="A16" s="152"/>
      <c r="B16" s="88" t="s">
        <v>197</v>
      </c>
      <c r="C16" s="108" t="s">
        <v>562</v>
      </c>
      <c r="D16" s="6">
        <v>279</v>
      </c>
      <c r="E16" s="83">
        <v>591.28</v>
      </c>
      <c r="F16" s="83">
        <v>208.89</v>
      </c>
      <c r="G16" s="110">
        <v>1.32E-15</v>
      </c>
      <c r="H16" s="83" t="s">
        <v>1726</v>
      </c>
      <c r="I16" s="83" t="s">
        <v>1592</v>
      </c>
      <c r="J16" s="104">
        <v>5.5100000000000002E-9</v>
      </c>
      <c r="K16" s="86" t="s">
        <v>1240</v>
      </c>
    </row>
    <row r="17" spans="1:12">
      <c r="A17" s="41">
        <v>7</v>
      </c>
      <c r="B17" s="88" t="s">
        <v>198</v>
      </c>
      <c r="C17" s="83" t="s">
        <v>533</v>
      </c>
      <c r="D17" s="6">
        <v>432</v>
      </c>
      <c r="E17" s="83">
        <v>626.9</v>
      </c>
      <c r="F17" s="83">
        <v>221.48</v>
      </c>
      <c r="G17" s="110">
        <v>6.7399999999999999E-15</v>
      </c>
      <c r="H17" s="83" t="s">
        <v>1726</v>
      </c>
      <c r="I17" s="83" t="s">
        <v>1592</v>
      </c>
      <c r="J17" s="104">
        <v>2.65E-148</v>
      </c>
      <c r="K17" s="86" t="s">
        <v>1296</v>
      </c>
    </row>
    <row r="18" spans="1:12">
      <c r="A18" s="41">
        <v>8</v>
      </c>
      <c r="B18" s="88" t="s">
        <v>199</v>
      </c>
      <c r="C18" s="83" t="s">
        <v>527</v>
      </c>
      <c r="D18" s="6">
        <v>339</v>
      </c>
      <c r="E18" s="83">
        <v>34.93</v>
      </c>
      <c r="F18" s="83">
        <v>13.81</v>
      </c>
      <c r="G18" s="110">
        <v>1.1900000000000001E-3</v>
      </c>
      <c r="H18" s="83" t="s">
        <v>1726</v>
      </c>
      <c r="I18" s="83" t="s">
        <v>1592</v>
      </c>
      <c r="J18" s="104">
        <v>5.5200000000000003E-162</v>
      </c>
      <c r="K18" s="86" t="s">
        <v>1178</v>
      </c>
    </row>
    <row r="19" spans="1:12" s="84" customFormat="1">
      <c r="A19" s="41">
        <v>9</v>
      </c>
      <c r="B19" s="88" t="s">
        <v>200</v>
      </c>
      <c r="C19" s="83" t="s">
        <v>526</v>
      </c>
      <c r="D19" s="6">
        <v>336</v>
      </c>
      <c r="E19" s="83">
        <v>35.24</v>
      </c>
      <c r="F19" s="83">
        <v>13.93</v>
      </c>
      <c r="G19" s="110">
        <v>3.1599999999999999E-21</v>
      </c>
      <c r="H19" s="83" t="s">
        <v>1726</v>
      </c>
      <c r="I19" s="83" t="s">
        <v>1592</v>
      </c>
      <c r="J19" s="104">
        <v>1.2900000000000001E-49</v>
      </c>
      <c r="K19" s="86" t="s">
        <v>1296</v>
      </c>
      <c r="L19" s="1"/>
    </row>
    <row r="20" spans="1:12" s="84" customFormat="1">
      <c r="A20" s="41">
        <v>10</v>
      </c>
      <c r="B20" s="88" t="s">
        <v>201</v>
      </c>
      <c r="C20" s="83" t="s">
        <v>534</v>
      </c>
      <c r="D20" s="6">
        <v>284</v>
      </c>
      <c r="E20" s="83">
        <v>19.36</v>
      </c>
      <c r="F20" s="83">
        <v>6.84</v>
      </c>
      <c r="G20" s="110">
        <v>7.8700000000000001E-20</v>
      </c>
      <c r="H20" s="83" t="s">
        <v>1726</v>
      </c>
      <c r="I20" s="83" t="s">
        <v>1592</v>
      </c>
      <c r="J20" s="104">
        <v>3.54E-5</v>
      </c>
      <c r="K20" s="86" t="s">
        <v>1218</v>
      </c>
      <c r="L20" s="1"/>
    </row>
    <row r="21" spans="1:12">
      <c r="A21" s="41">
        <v>11</v>
      </c>
      <c r="B21" s="88" t="s">
        <v>202</v>
      </c>
      <c r="C21" s="83" t="s">
        <v>516</v>
      </c>
      <c r="D21" s="6">
        <v>279</v>
      </c>
      <c r="E21" s="83">
        <v>7.5</v>
      </c>
      <c r="F21" s="83">
        <v>3.06</v>
      </c>
      <c r="G21" s="110">
        <v>4.4799999999999998E-16</v>
      </c>
      <c r="H21" s="83" t="s">
        <v>1726</v>
      </c>
      <c r="I21" s="83" t="s">
        <v>1592</v>
      </c>
      <c r="J21" s="104">
        <v>1.92E-8</v>
      </c>
      <c r="K21" s="86" t="s">
        <v>1302</v>
      </c>
    </row>
    <row r="22" spans="1:12">
      <c r="A22" s="41">
        <v>12</v>
      </c>
      <c r="B22" s="88" t="s">
        <v>203</v>
      </c>
      <c r="C22" s="83" t="s">
        <v>520</v>
      </c>
      <c r="D22" s="6">
        <v>274</v>
      </c>
      <c r="E22" s="83">
        <v>91.66</v>
      </c>
      <c r="F22" s="83">
        <v>37.369999999999997</v>
      </c>
      <c r="G22" s="110">
        <v>6.2700000000000001E-6</v>
      </c>
      <c r="H22" s="83" t="s">
        <v>1726</v>
      </c>
      <c r="I22" s="83" t="s">
        <v>1592</v>
      </c>
      <c r="J22" s="83"/>
      <c r="K22" s="86"/>
    </row>
    <row r="23" spans="1:12">
      <c r="A23" s="41">
        <v>13</v>
      </c>
      <c r="B23" s="88" t="s">
        <v>204</v>
      </c>
      <c r="C23" s="83" t="s">
        <v>528</v>
      </c>
      <c r="D23" s="6">
        <v>273</v>
      </c>
      <c r="E23" s="83">
        <v>8.67</v>
      </c>
      <c r="F23" s="83">
        <v>3.43</v>
      </c>
      <c r="G23" s="110">
        <v>1.3200000000000001E-6</v>
      </c>
      <c r="H23" s="83" t="s">
        <v>1726</v>
      </c>
      <c r="I23" s="83" t="s">
        <v>1592</v>
      </c>
      <c r="J23" s="83"/>
      <c r="K23" s="86"/>
    </row>
    <row r="24" spans="1:12">
      <c r="A24" s="41">
        <v>14</v>
      </c>
      <c r="B24" s="88" t="s">
        <v>205</v>
      </c>
      <c r="C24" s="83" t="s">
        <v>535</v>
      </c>
      <c r="D24" s="6">
        <v>267</v>
      </c>
      <c r="E24" s="83">
        <v>10.29</v>
      </c>
      <c r="F24" s="83">
        <v>3.64</v>
      </c>
      <c r="G24" s="110">
        <v>2.14E-8</v>
      </c>
      <c r="H24" s="83" t="s">
        <v>1726</v>
      </c>
      <c r="I24" s="83" t="s">
        <v>1592</v>
      </c>
      <c r="J24" s="104">
        <v>2.5300000000000001E-114</v>
      </c>
      <c r="K24" s="86" t="s">
        <v>1282</v>
      </c>
    </row>
    <row r="25" spans="1:12">
      <c r="A25" s="41">
        <v>15</v>
      </c>
      <c r="B25" s="88" t="s">
        <v>206</v>
      </c>
      <c r="C25" s="83" t="s">
        <v>517</v>
      </c>
      <c r="D25" s="6">
        <v>243</v>
      </c>
      <c r="E25" s="83">
        <v>17.23</v>
      </c>
      <c r="F25" s="83">
        <v>7.02</v>
      </c>
      <c r="G25" s="110">
        <v>1.0199999999999999E-13</v>
      </c>
      <c r="H25" s="83" t="s">
        <v>1726</v>
      </c>
      <c r="I25" s="83" t="s">
        <v>1592</v>
      </c>
      <c r="J25" s="104">
        <v>3.0000000000000001E-5</v>
      </c>
      <c r="K25" s="86" t="s">
        <v>1240</v>
      </c>
    </row>
    <row r="26" spans="1:12">
      <c r="A26" s="41">
        <v>16</v>
      </c>
      <c r="B26" s="88" t="s">
        <v>207</v>
      </c>
      <c r="C26" s="83" t="s">
        <v>532</v>
      </c>
      <c r="D26" s="6">
        <v>229</v>
      </c>
      <c r="E26" s="83">
        <v>12</v>
      </c>
      <c r="F26" s="83">
        <v>4.24</v>
      </c>
      <c r="G26" s="110">
        <v>8.5299999999999995E-10</v>
      </c>
      <c r="H26" s="83" t="s">
        <v>1726</v>
      </c>
      <c r="I26" s="83" t="s">
        <v>1592</v>
      </c>
      <c r="J26" s="104">
        <v>1.8900000000000001E-26</v>
      </c>
      <c r="K26" s="86" t="s">
        <v>1296</v>
      </c>
    </row>
    <row r="27" spans="1:12">
      <c r="A27" s="41">
        <v>17</v>
      </c>
      <c r="B27" s="88" t="s">
        <v>208</v>
      </c>
      <c r="C27" s="83" t="s">
        <v>529</v>
      </c>
      <c r="D27" s="6">
        <v>228</v>
      </c>
      <c r="E27" s="83">
        <v>18.09</v>
      </c>
      <c r="F27" s="83">
        <v>6.39</v>
      </c>
      <c r="G27" s="110">
        <v>5.1999999999999997E-5</v>
      </c>
      <c r="H27" s="83" t="s">
        <v>1726</v>
      </c>
      <c r="I27" s="83" t="s">
        <v>1592</v>
      </c>
      <c r="J27" s="83"/>
      <c r="K27" s="86"/>
    </row>
    <row r="28" spans="1:12">
      <c r="A28" s="41">
        <v>18</v>
      </c>
      <c r="B28" s="88" t="s">
        <v>209</v>
      </c>
      <c r="C28" s="83" t="s">
        <v>515</v>
      </c>
      <c r="D28" s="6">
        <v>226</v>
      </c>
      <c r="E28" s="83">
        <v>37.04</v>
      </c>
      <c r="F28" s="83">
        <v>15.1</v>
      </c>
      <c r="G28" s="110">
        <v>3.4700000000000003E-5</v>
      </c>
      <c r="H28" s="83" t="s">
        <v>1726</v>
      </c>
      <c r="I28" s="83" t="s">
        <v>1592</v>
      </c>
      <c r="J28" s="104">
        <v>4.0900000000000002E-98</v>
      </c>
      <c r="K28" s="86" t="s">
        <v>1232</v>
      </c>
    </row>
    <row r="29" spans="1:12">
      <c r="A29" s="41">
        <v>19</v>
      </c>
      <c r="B29" s="88" t="s">
        <v>210</v>
      </c>
      <c r="C29" s="83" t="s">
        <v>519</v>
      </c>
      <c r="D29" s="6">
        <v>213</v>
      </c>
      <c r="E29" s="83">
        <v>78.61</v>
      </c>
      <c r="F29" s="83">
        <v>32.049999999999997</v>
      </c>
      <c r="G29" s="88"/>
      <c r="H29" s="83"/>
      <c r="I29" s="83"/>
      <c r="J29" s="83"/>
      <c r="K29" s="86"/>
    </row>
    <row r="30" spans="1:12">
      <c r="A30" s="41">
        <v>20</v>
      </c>
      <c r="B30" s="88" t="s">
        <v>211</v>
      </c>
      <c r="C30" s="83" t="s">
        <v>523</v>
      </c>
      <c r="D30" s="6">
        <v>212</v>
      </c>
      <c r="E30" s="83">
        <v>44.68</v>
      </c>
      <c r="F30" s="83">
        <v>17.670000000000002</v>
      </c>
      <c r="G30" s="110">
        <v>2.8299999999999998E-7</v>
      </c>
      <c r="H30" s="83" t="s">
        <v>1726</v>
      </c>
      <c r="I30" s="83" t="s">
        <v>1592</v>
      </c>
      <c r="J30" s="104">
        <v>1.03E-16</v>
      </c>
      <c r="K30" s="86" t="s">
        <v>1353</v>
      </c>
    </row>
    <row r="31" spans="1:12">
      <c r="A31" s="22">
        <v>21</v>
      </c>
      <c r="B31" s="90" t="s">
        <v>212</v>
      </c>
      <c r="C31" s="102" t="s">
        <v>518</v>
      </c>
      <c r="D31" s="23">
        <v>208</v>
      </c>
      <c r="E31" s="102">
        <v>20.13</v>
      </c>
      <c r="F31" s="102">
        <v>8.1999999999999993</v>
      </c>
      <c r="G31" s="120">
        <v>4.1800000000000002E-14</v>
      </c>
      <c r="H31" s="102" t="s">
        <v>1726</v>
      </c>
      <c r="I31" s="102" t="s">
        <v>1592</v>
      </c>
      <c r="J31" s="121">
        <v>8.8300000000000005E-5</v>
      </c>
      <c r="K31" s="45" t="s">
        <v>1218</v>
      </c>
    </row>
  </sheetData>
  <mergeCells count="6">
    <mergeCell ref="A15:A16"/>
    <mergeCell ref="A5:A6"/>
    <mergeCell ref="A7:A8"/>
    <mergeCell ref="A9:A10"/>
    <mergeCell ref="A11:A12"/>
    <mergeCell ref="A13:A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H105"/>
  <sheetViews>
    <sheetView zoomScale="80" zoomScaleNormal="80" workbookViewId="0">
      <selection activeCell="D42" sqref="D42"/>
    </sheetView>
  </sheetViews>
  <sheetFormatPr defaultRowHeight="15.75"/>
  <cols>
    <col min="1" max="1" width="20.875" style="43" customWidth="1"/>
    <col min="2" max="3" width="19.875" style="1" customWidth="1"/>
    <col min="4" max="4" width="14.875" style="43" customWidth="1"/>
    <col min="5" max="5" width="11.625" style="1" customWidth="1"/>
    <col min="6" max="6" width="15" style="1" customWidth="1"/>
    <col min="7" max="7" width="16.125" style="1" customWidth="1"/>
    <col min="8" max="8" width="16.625" style="1" customWidth="1"/>
    <col min="9" max="16384" width="9" style="1"/>
  </cols>
  <sheetData>
    <row r="1" spans="1:8">
      <c r="A1" s="1" t="s">
        <v>1753</v>
      </c>
      <c r="E1" s="28"/>
    </row>
    <row r="2" spans="1:8">
      <c r="E2" s="28"/>
    </row>
    <row r="4" spans="1:8" ht="31.5">
      <c r="A4" s="4" t="s">
        <v>184</v>
      </c>
      <c r="B4" s="32" t="s">
        <v>185</v>
      </c>
      <c r="C4" s="32" t="s">
        <v>514</v>
      </c>
      <c r="D4" s="5" t="s">
        <v>419</v>
      </c>
      <c r="E4" s="32" t="s">
        <v>1763</v>
      </c>
      <c r="F4" s="93" t="s">
        <v>1656</v>
      </c>
      <c r="G4" s="93" t="s">
        <v>1657</v>
      </c>
      <c r="H4" s="29" t="s">
        <v>1548</v>
      </c>
    </row>
    <row r="5" spans="1:8">
      <c r="A5" s="41">
        <v>1</v>
      </c>
      <c r="B5" s="83" t="s">
        <v>1366</v>
      </c>
      <c r="C5" s="83" t="s">
        <v>1365</v>
      </c>
      <c r="D5" s="6">
        <v>964</v>
      </c>
      <c r="E5" s="83">
        <v>20.87</v>
      </c>
      <c r="F5" s="104">
        <v>1.2599999999999999E-13</v>
      </c>
      <c r="G5" s="83" t="s">
        <v>1726</v>
      </c>
      <c r="H5" s="86" t="s">
        <v>1592</v>
      </c>
    </row>
    <row r="6" spans="1:8">
      <c r="A6" s="41">
        <v>2</v>
      </c>
      <c r="B6" s="83" t="s">
        <v>1364</v>
      </c>
      <c r="C6" s="83" t="s">
        <v>1363</v>
      </c>
      <c r="D6" s="6">
        <v>1477</v>
      </c>
      <c r="E6" s="83">
        <v>10.45</v>
      </c>
      <c r="F6" s="104">
        <v>7.9499999999999999E-35</v>
      </c>
      <c r="G6" s="83" t="s">
        <v>1726</v>
      </c>
      <c r="H6" s="86" t="s">
        <v>1592</v>
      </c>
    </row>
    <row r="7" spans="1:8">
      <c r="A7" s="41">
        <v>3</v>
      </c>
      <c r="B7" s="83" t="s">
        <v>1362</v>
      </c>
      <c r="C7" s="83" t="s">
        <v>1361</v>
      </c>
      <c r="D7" s="6">
        <v>264</v>
      </c>
      <c r="E7" s="83">
        <v>0</v>
      </c>
      <c r="F7" s="104">
        <v>2.5000000000000002E-18</v>
      </c>
      <c r="G7" s="83" t="s">
        <v>1726</v>
      </c>
      <c r="H7" s="86" t="s">
        <v>1592</v>
      </c>
    </row>
    <row r="8" spans="1:8">
      <c r="A8" s="41">
        <v>4</v>
      </c>
      <c r="B8" s="83" t="s">
        <v>1360</v>
      </c>
      <c r="C8" s="83" t="s">
        <v>1359</v>
      </c>
      <c r="D8" s="6">
        <v>220</v>
      </c>
      <c r="E8" s="83">
        <v>10.45</v>
      </c>
      <c r="F8" s="104">
        <v>1.1199999999999999E-5</v>
      </c>
      <c r="G8" s="83" t="s">
        <v>1726</v>
      </c>
      <c r="H8" s="86" t="s">
        <v>1592</v>
      </c>
    </row>
    <row r="9" spans="1:8">
      <c r="A9" s="41">
        <v>5</v>
      </c>
      <c r="B9" s="83" t="s">
        <v>1358</v>
      </c>
      <c r="C9" s="83" t="s">
        <v>1267</v>
      </c>
      <c r="D9" s="6">
        <v>1581</v>
      </c>
      <c r="E9" s="83">
        <v>10.45</v>
      </c>
      <c r="F9" s="104">
        <v>1.1500000000000001E-34</v>
      </c>
      <c r="G9" s="83" t="s">
        <v>1726</v>
      </c>
      <c r="H9" s="86" t="s">
        <v>1592</v>
      </c>
    </row>
    <row r="10" spans="1:8">
      <c r="A10" s="41">
        <v>6</v>
      </c>
      <c r="B10" s="83" t="s">
        <v>1357</v>
      </c>
      <c r="C10" s="83" t="s">
        <v>1356</v>
      </c>
      <c r="D10" s="6">
        <v>1280</v>
      </c>
      <c r="E10" s="83">
        <v>54.68</v>
      </c>
      <c r="F10" s="104">
        <v>7.1499999999999999E-11</v>
      </c>
      <c r="G10" s="83" t="s">
        <v>1726</v>
      </c>
      <c r="H10" s="86" t="s">
        <v>1592</v>
      </c>
    </row>
    <row r="11" spans="1:8">
      <c r="A11" s="41">
        <v>7</v>
      </c>
      <c r="B11" s="83" t="s">
        <v>1355</v>
      </c>
      <c r="C11" s="83" t="s">
        <v>1354</v>
      </c>
      <c r="D11" s="6">
        <v>1166</v>
      </c>
      <c r="E11" s="83">
        <v>28.38</v>
      </c>
      <c r="F11" s="104">
        <v>8.6200000000000002E-10</v>
      </c>
      <c r="G11" s="83" t="s">
        <v>1726</v>
      </c>
      <c r="H11" s="86" t="s">
        <v>1592</v>
      </c>
    </row>
    <row r="12" spans="1:8">
      <c r="A12" s="41">
        <v>8</v>
      </c>
      <c r="B12" s="83" t="s">
        <v>1353</v>
      </c>
      <c r="C12" s="83" t="s">
        <v>1352</v>
      </c>
      <c r="D12" s="6">
        <v>603</v>
      </c>
      <c r="E12" s="83">
        <v>28.38</v>
      </c>
      <c r="F12" s="104">
        <v>1.52E-12</v>
      </c>
      <c r="G12" s="83" t="s">
        <v>1726</v>
      </c>
      <c r="H12" s="86" t="s">
        <v>1592</v>
      </c>
    </row>
    <row r="13" spans="1:8">
      <c r="A13" s="41">
        <v>9</v>
      </c>
      <c r="B13" s="83" t="s">
        <v>1351</v>
      </c>
      <c r="C13" s="83" t="s">
        <v>1350</v>
      </c>
      <c r="D13" s="6">
        <v>1023</v>
      </c>
      <c r="E13" s="83">
        <v>20.87</v>
      </c>
      <c r="F13" s="104">
        <v>1.48E-13</v>
      </c>
      <c r="G13" s="83" t="s">
        <v>1726</v>
      </c>
      <c r="H13" s="86" t="s">
        <v>1592</v>
      </c>
    </row>
    <row r="14" spans="1:8">
      <c r="A14" s="41">
        <v>10</v>
      </c>
      <c r="B14" s="83" t="s">
        <v>1349</v>
      </c>
      <c r="C14" s="83" t="s">
        <v>1348</v>
      </c>
      <c r="D14" s="6">
        <v>1489</v>
      </c>
      <c r="E14" s="83">
        <v>2.88</v>
      </c>
      <c r="F14" s="104">
        <v>2.71E-35</v>
      </c>
      <c r="G14" s="83" t="s">
        <v>1726</v>
      </c>
      <c r="H14" s="86" t="s">
        <v>1592</v>
      </c>
    </row>
    <row r="15" spans="1:8">
      <c r="A15" s="41">
        <v>11</v>
      </c>
      <c r="B15" s="83" t="s">
        <v>1347</v>
      </c>
      <c r="C15" s="83" t="s">
        <v>1346</v>
      </c>
      <c r="D15" s="6">
        <v>1149</v>
      </c>
      <c r="E15" s="83">
        <v>0</v>
      </c>
      <c r="F15" s="104">
        <v>1.2900000000000001E-18</v>
      </c>
      <c r="G15" s="83" t="s">
        <v>1726</v>
      </c>
      <c r="H15" s="86" t="s">
        <v>1592</v>
      </c>
    </row>
    <row r="16" spans="1:8">
      <c r="A16" s="41">
        <v>12</v>
      </c>
      <c r="B16" s="83" t="s">
        <v>1345</v>
      </c>
      <c r="C16" s="83" t="s">
        <v>1344</v>
      </c>
      <c r="D16" s="6">
        <v>1327</v>
      </c>
      <c r="E16" s="83">
        <v>87.31</v>
      </c>
      <c r="F16" s="104">
        <v>1.16E-45</v>
      </c>
      <c r="G16" s="83" t="s">
        <v>1726</v>
      </c>
      <c r="H16" s="86" t="s">
        <v>1592</v>
      </c>
    </row>
    <row r="17" spans="1:8">
      <c r="A17" s="41">
        <v>13</v>
      </c>
      <c r="B17" s="83" t="s">
        <v>1343</v>
      </c>
      <c r="C17" s="83" t="s">
        <v>1342</v>
      </c>
      <c r="D17" s="6">
        <v>697</v>
      </c>
      <c r="E17" s="83">
        <v>28.38</v>
      </c>
      <c r="F17" s="83"/>
      <c r="G17" s="83"/>
      <c r="H17" s="86"/>
    </row>
    <row r="18" spans="1:8">
      <c r="A18" s="41">
        <v>14</v>
      </c>
      <c r="B18" s="83" t="s">
        <v>1341</v>
      </c>
      <c r="C18" s="83" t="s">
        <v>1175</v>
      </c>
      <c r="D18" s="6">
        <v>1117</v>
      </c>
      <c r="E18" s="83">
        <v>10.79</v>
      </c>
      <c r="F18" s="104">
        <v>6.6200000000000001E-16</v>
      </c>
      <c r="G18" s="83" t="s">
        <v>1726</v>
      </c>
      <c r="H18" s="86" t="s">
        <v>1592</v>
      </c>
    </row>
    <row r="19" spans="1:8">
      <c r="A19" s="41">
        <v>15</v>
      </c>
      <c r="B19" s="83" t="s">
        <v>1340</v>
      </c>
      <c r="C19" s="83" t="s">
        <v>1339</v>
      </c>
      <c r="D19" s="6">
        <v>1179</v>
      </c>
      <c r="E19" s="83">
        <v>0</v>
      </c>
      <c r="F19" s="104">
        <v>8.4300000000000001E-15</v>
      </c>
      <c r="G19" s="83" t="s">
        <v>1726</v>
      </c>
      <c r="H19" s="86" t="s">
        <v>1592</v>
      </c>
    </row>
    <row r="20" spans="1:8">
      <c r="A20" s="41">
        <v>16</v>
      </c>
      <c r="B20" s="83" t="s">
        <v>1338</v>
      </c>
      <c r="C20" s="83" t="s">
        <v>1337</v>
      </c>
      <c r="D20" s="6">
        <v>900</v>
      </c>
      <c r="E20" s="83">
        <v>0</v>
      </c>
      <c r="F20" s="104">
        <v>9.9199999999999995E-16</v>
      </c>
      <c r="G20" s="83" t="s">
        <v>1726</v>
      </c>
      <c r="H20" s="86" t="s">
        <v>1592</v>
      </c>
    </row>
    <row r="21" spans="1:8">
      <c r="A21" s="41">
        <v>17</v>
      </c>
      <c r="B21" s="83" t="s">
        <v>1336</v>
      </c>
      <c r="C21" s="83" t="s">
        <v>1293</v>
      </c>
      <c r="D21" s="6">
        <v>1441</v>
      </c>
      <c r="E21" s="83">
        <v>10.45</v>
      </c>
      <c r="F21" s="104">
        <v>5.2000000000000001E-36</v>
      </c>
      <c r="G21" s="83" t="s">
        <v>1726</v>
      </c>
      <c r="H21" s="86" t="s">
        <v>1592</v>
      </c>
    </row>
    <row r="22" spans="1:8">
      <c r="A22" s="41">
        <v>18</v>
      </c>
      <c r="B22" s="83" t="s">
        <v>1335</v>
      </c>
      <c r="C22" s="83" t="s">
        <v>1334</v>
      </c>
      <c r="D22" s="6">
        <v>1309</v>
      </c>
      <c r="E22" s="83">
        <v>4.4400000000000004</v>
      </c>
      <c r="F22" s="104">
        <v>1.7899999999999999E-44</v>
      </c>
      <c r="G22" s="83" t="s">
        <v>1726</v>
      </c>
      <c r="H22" s="86" t="s">
        <v>1592</v>
      </c>
    </row>
    <row r="23" spans="1:8">
      <c r="A23" s="41">
        <v>19</v>
      </c>
      <c r="B23" s="83" t="s">
        <v>1333</v>
      </c>
      <c r="C23" s="83" t="s">
        <v>1332</v>
      </c>
      <c r="D23" s="6">
        <v>376</v>
      </c>
      <c r="E23" s="83">
        <v>0</v>
      </c>
      <c r="F23" s="104">
        <v>8.4299999999999998E-10</v>
      </c>
      <c r="G23" s="83" t="s">
        <v>1726</v>
      </c>
      <c r="H23" s="86" t="s">
        <v>1592</v>
      </c>
    </row>
    <row r="24" spans="1:8">
      <c r="A24" s="41">
        <v>20</v>
      </c>
      <c r="B24" s="83" t="s">
        <v>1331</v>
      </c>
      <c r="C24" s="83" t="s">
        <v>1330</v>
      </c>
      <c r="D24" s="6">
        <v>370</v>
      </c>
      <c r="E24" s="83">
        <v>0</v>
      </c>
      <c r="F24" s="104">
        <v>4.5700000000000003E-6</v>
      </c>
      <c r="G24" s="83" t="s">
        <v>1726</v>
      </c>
      <c r="H24" s="86" t="s">
        <v>1592</v>
      </c>
    </row>
    <row r="25" spans="1:8">
      <c r="A25" s="41">
        <v>21</v>
      </c>
      <c r="B25" s="83" t="s">
        <v>1329</v>
      </c>
      <c r="C25" s="83" t="s">
        <v>1328</v>
      </c>
      <c r="D25" s="6">
        <v>752</v>
      </c>
      <c r="E25" s="83">
        <v>20.87</v>
      </c>
      <c r="F25" s="104">
        <v>1.16E-29</v>
      </c>
      <c r="G25" s="83" t="s">
        <v>1726</v>
      </c>
      <c r="H25" s="86" t="s">
        <v>1592</v>
      </c>
    </row>
    <row r="26" spans="1:8">
      <c r="A26" s="41">
        <v>22</v>
      </c>
      <c r="B26" s="83" t="s">
        <v>1327</v>
      </c>
      <c r="C26" s="83" t="s">
        <v>1326</v>
      </c>
      <c r="D26" s="6">
        <v>1453</v>
      </c>
      <c r="E26" s="83">
        <v>0</v>
      </c>
      <c r="F26" s="104">
        <v>1.9199999999999999E-36</v>
      </c>
      <c r="G26" s="83" t="s">
        <v>1726</v>
      </c>
      <c r="H26" s="86" t="s">
        <v>1592</v>
      </c>
    </row>
    <row r="27" spans="1:8">
      <c r="A27" s="41">
        <v>23</v>
      </c>
      <c r="B27" s="83" t="s">
        <v>1325</v>
      </c>
      <c r="C27" s="83" t="s">
        <v>1324</v>
      </c>
      <c r="D27" s="6">
        <v>976</v>
      </c>
      <c r="E27" s="83">
        <v>6.51</v>
      </c>
      <c r="F27" s="104">
        <v>4.3299999999999998E-35</v>
      </c>
      <c r="G27" s="83" t="s">
        <v>1726</v>
      </c>
      <c r="H27" s="86" t="s">
        <v>1592</v>
      </c>
    </row>
    <row r="28" spans="1:8">
      <c r="A28" s="41">
        <v>24</v>
      </c>
      <c r="B28" s="83" t="s">
        <v>1323</v>
      </c>
      <c r="C28" s="83" t="s">
        <v>1322</v>
      </c>
      <c r="D28" s="6">
        <v>788</v>
      </c>
      <c r="E28" s="83">
        <v>0</v>
      </c>
      <c r="F28" s="104">
        <v>5.3799999999999997E-21</v>
      </c>
      <c r="G28" s="83" t="s">
        <v>1726</v>
      </c>
      <c r="H28" s="86" t="s">
        <v>1592</v>
      </c>
    </row>
    <row r="29" spans="1:8">
      <c r="A29" s="41">
        <v>25</v>
      </c>
      <c r="B29" s="83" t="s">
        <v>1321</v>
      </c>
      <c r="C29" s="83" t="s">
        <v>1320</v>
      </c>
      <c r="D29" s="6">
        <v>1125</v>
      </c>
      <c r="E29" s="83">
        <v>54.68</v>
      </c>
      <c r="F29" s="104">
        <v>4.0799999999999998E-13</v>
      </c>
      <c r="G29" s="83" t="s">
        <v>1726</v>
      </c>
      <c r="H29" s="86" t="s">
        <v>1592</v>
      </c>
    </row>
    <row r="30" spans="1:8">
      <c r="A30" s="41">
        <v>26</v>
      </c>
      <c r="B30" s="83" t="s">
        <v>1319</v>
      </c>
      <c r="C30" s="83" t="s">
        <v>1318</v>
      </c>
      <c r="D30" s="6">
        <v>724</v>
      </c>
      <c r="E30" s="83">
        <v>28.38</v>
      </c>
      <c r="F30" s="104">
        <v>1.4799999999999999E-16</v>
      </c>
      <c r="G30" s="83" t="s">
        <v>1726</v>
      </c>
      <c r="H30" s="86" t="s">
        <v>1592</v>
      </c>
    </row>
    <row r="31" spans="1:8">
      <c r="A31" s="41">
        <v>27</v>
      </c>
      <c r="B31" s="83" t="s">
        <v>1317</v>
      </c>
      <c r="C31" s="83" t="s">
        <v>1316</v>
      </c>
      <c r="D31" s="6">
        <v>1353</v>
      </c>
      <c r="E31" s="83">
        <v>9.1999999999999993</v>
      </c>
      <c r="F31" s="104">
        <v>1.1E-41</v>
      </c>
      <c r="G31" s="83" t="s">
        <v>1726</v>
      </c>
      <c r="H31" s="86" t="s">
        <v>1592</v>
      </c>
    </row>
    <row r="32" spans="1:8">
      <c r="A32" s="41">
        <v>28</v>
      </c>
      <c r="B32" s="83" t="s">
        <v>1315</v>
      </c>
      <c r="C32" s="83" t="s">
        <v>1314</v>
      </c>
      <c r="D32" s="6">
        <v>363</v>
      </c>
      <c r="E32" s="83">
        <v>0</v>
      </c>
      <c r="F32" s="83"/>
      <c r="G32" s="83"/>
      <c r="H32" s="86"/>
    </row>
    <row r="33" spans="1:8">
      <c r="A33" s="41">
        <v>29</v>
      </c>
      <c r="B33" s="83" t="s">
        <v>1313</v>
      </c>
      <c r="C33" s="83" t="s">
        <v>1269</v>
      </c>
      <c r="D33" s="6">
        <v>1152</v>
      </c>
      <c r="E33" s="83">
        <v>14.77</v>
      </c>
      <c r="F33" s="104">
        <v>1.7199999999999999E-15</v>
      </c>
      <c r="G33" s="83" t="s">
        <v>1726</v>
      </c>
      <c r="H33" s="86" t="s">
        <v>1592</v>
      </c>
    </row>
    <row r="34" spans="1:8">
      <c r="A34" s="41">
        <v>30</v>
      </c>
      <c r="B34" s="83" t="s">
        <v>1312</v>
      </c>
      <c r="C34" s="83" t="s">
        <v>1311</v>
      </c>
      <c r="D34" s="6">
        <v>1306</v>
      </c>
      <c r="E34" s="83">
        <v>87.31</v>
      </c>
      <c r="F34" s="104">
        <v>9.9999999999999998E-46</v>
      </c>
      <c r="G34" s="83" t="s">
        <v>1726</v>
      </c>
      <c r="H34" s="86" t="s">
        <v>1592</v>
      </c>
    </row>
    <row r="35" spans="1:8">
      <c r="A35" s="41">
        <v>31</v>
      </c>
      <c r="B35" s="83" t="s">
        <v>1310</v>
      </c>
      <c r="C35" s="83" t="s">
        <v>1309</v>
      </c>
      <c r="D35" s="6">
        <v>281</v>
      </c>
      <c r="E35" s="83">
        <v>0</v>
      </c>
      <c r="F35" s="104">
        <v>4.6299999999999998E-8</v>
      </c>
      <c r="G35" s="83" t="s">
        <v>1726</v>
      </c>
      <c r="H35" s="86" t="s">
        <v>1592</v>
      </c>
    </row>
    <row r="36" spans="1:8">
      <c r="A36" s="41">
        <v>32</v>
      </c>
      <c r="B36" s="83" t="s">
        <v>1308</v>
      </c>
      <c r="C36" s="83" t="s">
        <v>1307</v>
      </c>
      <c r="D36" s="6">
        <v>209</v>
      </c>
      <c r="E36" s="83">
        <v>0</v>
      </c>
      <c r="F36" s="83"/>
      <c r="G36" s="83"/>
      <c r="H36" s="86"/>
    </row>
    <row r="37" spans="1:8">
      <c r="A37" s="41">
        <v>33</v>
      </c>
      <c r="B37" s="83" t="s">
        <v>1306</v>
      </c>
      <c r="C37" s="83" t="s">
        <v>1305</v>
      </c>
      <c r="D37" s="6">
        <v>253</v>
      </c>
      <c r="E37" s="83">
        <v>0</v>
      </c>
      <c r="F37" s="104">
        <v>2.5599999999999998E-9</v>
      </c>
      <c r="G37" s="83" t="s">
        <v>1726</v>
      </c>
      <c r="H37" s="86" t="s">
        <v>1592</v>
      </c>
    </row>
    <row r="38" spans="1:8">
      <c r="A38" s="41">
        <v>34</v>
      </c>
      <c r="B38" s="83" t="s">
        <v>1304</v>
      </c>
      <c r="C38" s="83" t="s">
        <v>1303</v>
      </c>
      <c r="D38" s="6">
        <v>1300</v>
      </c>
      <c r="E38" s="83">
        <v>7.23</v>
      </c>
      <c r="F38" s="104">
        <v>6.27E-27</v>
      </c>
      <c r="G38" s="83" t="s">
        <v>1726</v>
      </c>
      <c r="H38" s="86" t="s">
        <v>1592</v>
      </c>
    </row>
    <row r="39" spans="1:8">
      <c r="A39" s="41">
        <v>35</v>
      </c>
      <c r="B39" s="83" t="s">
        <v>1302</v>
      </c>
      <c r="C39" s="83" t="s">
        <v>1301</v>
      </c>
      <c r="D39" s="6">
        <v>210</v>
      </c>
      <c r="E39" s="83">
        <v>0</v>
      </c>
      <c r="F39" s="104">
        <v>1.1999999999999999E-7</v>
      </c>
      <c r="G39" s="83" t="s">
        <v>1726</v>
      </c>
      <c r="H39" s="86" t="s">
        <v>1592</v>
      </c>
    </row>
    <row r="40" spans="1:8">
      <c r="A40" s="41">
        <v>36</v>
      </c>
      <c r="B40" s="83" t="s">
        <v>1300</v>
      </c>
      <c r="C40" s="83" t="s">
        <v>1299</v>
      </c>
      <c r="D40" s="6">
        <v>286</v>
      </c>
      <c r="E40" s="83">
        <v>0</v>
      </c>
      <c r="F40" s="104">
        <v>1.15E-18</v>
      </c>
      <c r="G40" s="83" t="s">
        <v>1726</v>
      </c>
      <c r="H40" s="86" t="s">
        <v>1592</v>
      </c>
    </row>
    <row r="41" spans="1:8">
      <c r="A41" s="41">
        <v>37</v>
      </c>
      <c r="B41" s="83" t="s">
        <v>1298</v>
      </c>
      <c r="C41" s="83" t="s">
        <v>1297</v>
      </c>
      <c r="D41" s="6">
        <v>349</v>
      </c>
      <c r="E41" s="83">
        <v>0</v>
      </c>
      <c r="F41" s="104">
        <v>1.09E-9</v>
      </c>
      <c r="G41" s="83" t="s">
        <v>1726</v>
      </c>
      <c r="H41" s="86" t="s">
        <v>1592</v>
      </c>
    </row>
    <row r="42" spans="1:8">
      <c r="A42" s="41">
        <v>38</v>
      </c>
      <c r="B42" s="83" t="s">
        <v>1296</v>
      </c>
      <c r="C42" s="83" t="s">
        <v>1295</v>
      </c>
      <c r="D42" s="6">
        <v>1311</v>
      </c>
      <c r="E42" s="83">
        <v>24.83</v>
      </c>
      <c r="F42" s="104">
        <v>4.4500000000000001E-43</v>
      </c>
      <c r="G42" s="83" t="s">
        <v>1726</v>
      </c>
      <c r="H42" s="86" t="s">
        <v>1592</v>
      </c>
    </row>
    <row r="43" spans="1:8">
      <c r="A43" s="41">
        <v>39</v>
      </c>
      <c r="B43" s="83" t="s">
        <v>1294</v>
      </c>
      <c r="C43" s="83" t="s">
        <v>1293</v>
      </c>
      <c r="D43" s="6">
        <v>1441</v>
      </c>
      <c r="E43" s="83">
        <v>0</v>
      </c>
      <c r="F43" s="104">
        <v>5.2000000000000001E-36</v>
      </c>
      <c r="G43" s="83" t="s">
        <v>1726</v>
      </c>
      <c r="H43" s="86" t="s">
        <v>1592</v>
      </c>
    </row>
    <row r="44" spans="1:8">
      <c r="A44" s="41">
        <v>40</v>
      </c>
      <c r="B44" s="83" t="s">
        <v>1292</v>
      </c>
      <c r="C44" s="83" t="s">
        <v>1291</v>
      </c>
      <c r="D44" s="6">
        <v>1378</v>
      </c>
      <c r="E44" s="83">
        <v>0</v>
      </c>
      <c r="F44" s="104">
        <v>4.26E-42</v>
      </c>
      <c r="G44" s="83" t="s">
        <v>1726</v>
      </c>
      <c r="H44" s="86" t="s">
        <v>1592</v>
      </c>
    </row>
    <row r="45" spans="1:8">
      <c r="A45" s="41">
        <v>41</v>
      </c>
      <c r="B45" s="83" t="s">
        <v>1290</v>
      </c>
      <c r="C45" s="83" t="s">
        <v>1289</v>
      </c>
      <c r="D45" s="6">
        <v>207</v>
      </c>
      <c r="E45" s="83">
        <v>0</v>
      </c>
      <c r="F45" s="83"/>
      <c r="G45" s="83"/>
      <c r="H45" s="86"/>
    </row>
    <row r="46" spans="1:8">
      <c r="A46" s="41">
        <v>42</v>
      </c>
      <c r="B46" s="83" t="s">
        <v>1288</v>
      </c>
      <c r="C46" s="83" t="s">
        <v>1287</v>
      </c>
      <c r="D46" s="6">
        <v>684</v>
      </c>
      <c r="E46" s="83">
        <v>0</v>
      </c>
      <c r="F46" s="104">
        <v>6.4499999999999998E-13</v>
      </c>
      <c r="G46" s="83" t="s">
        <v>1726</v>
      </c>
      <c r="H46" s="86" t="s">
        <v>1592</v>
      </c>
    </row>
    <row r="47" spans="1:8">
      <c r="A47" s="41">
        <v>43</v>
      </c>
      <c r="B47" s="83" t="s">
        <v>1286</v>
      </c>
      <c r="C47" s="83" t="s">
        <v>1285</v>
      </c>
      <c r="D47" s="6">
        <v>330</v>
      </c>
      <c r="E47" s="83">
        <v>0</v>
      </c>
      <c r="F47" s="104">
        <v>1.2099999999999999E-5</v>
      </c>
      <c r="G47" s="83" t="s">
        <v>1726</v>
      </c>
      <c r="H47" s="86" t="s">
        <v>1592</v>
      </c>
    </row>
    <row r="48" spans="1:8">
      <c r="A48" s="41">
        <v>44</v>
      </c>
      <c r="B48" s="83" t="s">
        <v>1284</v>
      </c>
      <c r="C48" s="83" t="s">
        <v>1283</v>
      </c>
      <c r="D48" s="6">
        <v>542</v>
      </c>
      <c r="E48" s="83">
        <v>0</v>
      </c>
      <c r="F48" s="104">
        <v>4.7500000000000003E-15</v>
      </c>
      <c r="G48" s="83" t="s">
        <v>1726</v>
      </c>
      <c r="H48" s="86" t="s">
        <v>1592</v>
      </c>
    </row>
    <row r="49" spans="1:8">
      <c r="A49" s="41">
        <v>45</v>
      </c>
      <c r="B49" s="83" t="s">
        <v>1282</v>
      </c>
      <c r="C49" s="83" t="s">
        <v>1281</v>
      </c>
      <c r="D49" s="6">
        <v>1177</v>
      </c>
      <c r="E49" s="83">
        <v>0</v>
      </c>
      <c r="F49" s="104">
        <v>1.4700000000000001E-43</v>
      </c>
      <c r="G49" s="83" t="s">
        <v>1726</v>
      </c>
      <c r="H49" s="86" t="s">
        <v>1592</v>
      </c>
    </row>
    <row r="50" spans="1:8">
      <c r="A50" s="41">
        <v>46</v>
      </c>
      <c r="B50" s="83" t="s">
        <v>1280</v>
      </c>
      <c r="C50" s="83" t="s">
        <v>1279</v>
      </c>
      <c r="D50" s="6">
        <v>1151</v>
      </c>
      <c r="E50" s="83">
        <v>0</v>
      </c>
      <c r="F50" s="104">
        <v>1.14E-39</v>
      </c>
      <c r="G50" s="83" t="s">
        <v>1726</v>
      </c>
      <c r="H50" s="86" t="s">
        <v>1592</v>
      </c>
    </row>
    <row r="51" spans="1:8">
      <c r="A51" s="41">
        <v>47</v>
      </c>
      <c r="B51" s="83" t="s">
        <v>1278</v>
      </c>
      <c r="C51" s="83" t="s">
        <v>1277</v>
      </c>
      <c r="D51" s="6">
        <v>1038</v>
      </c>
      <c r="E51" s="83">
        <v>0</v>
      </c>
      <c r="F51" s="104">
        <v>2.8599999999999999E-15</v>
      </c>
      <c r="G51" s="83" t="s">
        <v>1726</v>
      </c>
      <c r="H51" s="86" t="s">
        <v>1592</v>
      </c>
    </row>
    <row r="52" spans="1:8">
      <c r="A52" s="41">
        <v>48</v>
      </c>
      <c r="B52" s="83" t="s">
        <v>1276</v>
      </c>
      <c r="C52" s="83" t="s">
        <v>1275</v>
      </c>
      <c r="D52" s="6">
        <v>256</v>
      </c>
      <c r="E52" s="83">
        <v>0</v>
      </c>
      <c r="F52" s="104">
        <v>3.5899999999999998E-9</v>
      </c>
      <c r="G52" s="83" t="s">
        <v>1726</v>
      </c>
      <c r="H52" s="86" t="s">
        <v>1592</v>
      </c>
    </row>
    <row r="53" spans="1:8">
      <c r="A53" s="41">
        <v>49</v>
      </c>
      <c r="B53" s="83" t="s">
        <v>1274</v>
      </c>
      <c r="C53" s="83" t="s">
        <v>1273</v>
      </c>
      <c r="D53" s="6">
        <v>229</v>
      </c>
      <c r="E53" s="83">
        <v>0</v>
      </c>
      <c r="F53" s="104">
        <v>1.4699999999999999E-19</v>
      </c>
      <c r="G53" s="83" t="s">
        <v>1726</v>
      </c>
      <c r="H53" s="86" t="s">
        <v>1592</v>
      </c>
    </row>
    <row r="54" spans="1:8">
      <c r="A54" s="41">
        <v>50</v>
      </c>
      <c r="B54" s="83" t="s">
        <v>1272</v>
      </c>
      <c r="C54" s="83" t="s">
        <v>1271</v>
      </c>
      <c r="D54" s="6">
        <v>1178</v>
      </c>
      <c r="E54" s="83">
        <v>0</v>
      </c>
      <c r="F54" s="104">
        <v>3.3099999999999998E-17</v>
      </c>
      <c r="G54" s="83" t="s">
        <v>1726</v>
      </c>
      <c r="H54" s="86" t="s">
        <v>1592</v>
      </c>
    </row>
    <row r="55" spans="1:8">
      <c r="A55" s="41">
        <v>51</v>
      </c>
      <c r="B55" s="83" t="s">
        <v>1270</v>
      </c>
      <c r="C55" s="83" t="s">
        <v>1269</v>
      </c>
      <c r="D55" s="6">
        <v>1152</v>
      </c>
      <c r="E55" s="83">
        <v>0</v>
      </c>
      <c r="F55" s="104">
        <v>1.7199999999999999E-15</v>
      </c>
      <c r="G55" s="83" t="s">
        <v>1726</v>
      </c>
      <c r="H55" s="86" t="s">
        <v>1592</v>
      </c>
    </row>
    <row r="56" spans="1:8">
      <c r="A56" s="41">
        <v>52</v>
      </c>
      <c r="B56" s="83" t="s">
        <v>1268</v>
      </c>
      <c r="C56" s="83" t="s">
        <v>1267</v>
      </c>
      <c r="D56" s="6">
        <v>1581</v>
      </c>
      <c r="E56" s="83">
        <v>0</v>
      </c>
      <c r="F56" s="104">
        <v>1.1500000000000001E-34</v>
      </c>
      <c r="G56" s="83" t="s">
        <v>1726</v>
      </c>
      <c r="H56" s="86" t="s">
        <v>1592</v>
      </c>
    </row>
    <row r="57" spans="1:8">
      <c r="A57" s="41">
        <v>53</v>
      </c>
      <c r="B57" s="83" t="s">
        <v>1266</v>
      </c>
      <c r="C57" s="83" t="s">
        <v>1265</v>
      </c>
      <c r="D57" s="6">
        <v>223</v>
      </c>
      <c r="E57" s="83">
        <v>0</v>
      </c>
      <c r="F57" s="104">
        <v>2.8099999999999999E-12</v>
      </c>
      <c r="G57" s="83" t="s">
        <v>1726</v>
      </c>
      <c r="H57" s="86" t="s">
        <v>1592</v>
      </c>
    </row>
    <row r="58" spans="1:8">
      <c r="A58" s="41">
        <v>54</v>
      </c>
      <c r="B58" s="83" t="s">
        <v>1264</v>
      </c>
      <c r="C58" s="83" t="s">
        <v>1263</v>
      </c>
      <c r="D58" s="6">
        <v>804</v>
      </c>
      <c r="E58" s="83">
        <v>0</v>
      </c>
      <c r="F58" s="104">
        <v>2.4900000000000001E-12</v>
      </c>
      <c r="G58" s="83" t="s">
        <v>1726</v>
      </c>
      <c r="H58" s="86" t="s">
        <v>1592</v>
      </c>
    </row>
    <row r="59" spans="1:8">
      <c r="A59" s="41">
        <v>55</v>
      </c>
      <c r="B59" s="83" t="s">
        <v>1262</v>
      </c>
      <c r="C59" s="83" t="s">
        <v>1261</v>
      </c>
      <c r="D59" s="6">
        <v>768</v>
      </c>
      <c r="E59" s="83">
        <v>0</v>
      </c>
      <c r="F59" s="104">
        <v>1.19E-17</v>
      </c>
      <c r="G59" s="83" t="s">
        <v>1726</v>
      </c>
      <c r="H59" s="86" t="s">
        <v>1592</v>
      </c>
    </row>
    <row r="60" spans="1:8">
      <c r="A60" s="41">
        <v>56</v>
      </c>
      <c r="B60" s="83" t="s">
        <v>1260</v>
      </c>
      <c r="C60" s="83" t="s">
        <v>1259</v>
      </c>
      <c r="D60" s="6">
        <v>338</v>
      </c>
      <c r="E60" s="83">
        <v>0</v>
      </c>
      <c r="F60" s="83"/>
      <c r="G60" s="83"/>
      <c r="H60" s="86"/>
    </row>
    <row r="61" spans="1:8">
      <c r="A61" s="41">
        <v>57</v>
      </c>
      <c r="B61" s="83" t="s">
        <v>1258</v>
      </c>
      <c r="C61" s="83" t="s">
        <v>1257</v>
      </c>
      <c r="D61" s="6">
        <v>257</v>
      </c>
      <c r="E61" s="83">
        <v>0</v>
      </c>
      <c r="F61" s="104">
        <v>9.51E-11</v>
      </c>
      <c r="G61" s="83" t="s">
        <v>1726</v>
      </c>
      <c r="H61" s="86" t="s">
        <v>1592</v>
      </c>
    </row>
    <row r="62" spans="1:8">
      <c r="A62" s="41">
        <v>58</v>
      </c>
      <c r="B62" s="83" t="s">
        <v>1256</v>
      </c>
      <c r="C62" s="83" t="s">
        <v>1255</v>
      </c>
      <c r="D62" s="6">
        <v>1158</v>
      </c>
      <c r="E62" s="83">
        <v>0</v>
      </c>
      <c r="F62" s="104">
        <v>3.5300000000000002E-15</v>
      </c>
      <c r="G62" s="83" t="s">
        <v>1726</v>
      </c>
      <c r="H62" s="86" t="s">
        <v>1592</v>
      </c>
    </row>
    <row r="63" spans="1:8">
      <c r="A63" s="41">
        <v>59</v>
      </c>
      <c r="B63" s="83" t="s">
        <v>1254</v>
      </c>
      <c r="C63" s="83" t="s">
        <v>1253</v>
      </c>
      <c r="D63" s="6">
        <v>1150</v>
      </c>
      <c r="E63" s="83">
        <v>0</v>
      </c>
      <c r="F63" s="104">
        <v>1.3E-15</v>
      </c>
      <c r="G63" s="83" t="s">
        <v>1726</v>
      </c>
      <c r="H63" s="86" t="s">
        <v>1592</v>
      </c>
    </row>
    <row r="64" spans="1:8">
      <c r="A64" s="41">
        <v>60</v>
      </c>
      <c r="B64" s="83" t="s">
        <v>1252</v>
      </c>
      <c r="C64" s="83" t="s">
        <v>1251</v>
      </c>
      <c r="D64" s="6">
        <v>308</v>
      </c>
      <c r="E64" s="83">
        <v>0</v>
      </c>
      <c r="F64" s="104">
        <v>1.9299999999999998E-15</v>
      </c>
      <c r="G64" s="83" t="s">
        <v>1726</v>
      </c>
      <c r="H64" s="86" t="s">
        <v>1592</v>
      </c>
    </row>
    <row r="65" spans="1:8">
      <c r="A65" s="41">
        <v>61</v>
      </c>
      <c r="B65" s="83" t="s">
        <v>1250</v>
      </c>
      <c r="C65" s="83" t="s">
        <v>1249</v>
      </c>
      <c r="D65" s="6">
        <v>292</v>
      </c>
      <c r="E65" s="83">
        <v>0</v>
      </c>
      <c r="F65" s="104">
        <v>1.0300000000000001E-6</v>
      </c>
      <c r="G65" s="83" t="s">
        <v>1726</v>
      </c>
      <c r="H65" s="86" t="s">
        <v>1592</v>
      </c>
    </row>
    <row r="66" spans="1:8">
      <c r="A66" s="41">
        <v>62</v>
      </c>
      <c r="B66" s="83" t="s">
        <v>1248</v>
      </c>
      <c r="C66" s="83" t="s">
        <v>1247</v>
      </c>
      <c r="D66" s="6">
        <v>1285</v>
      </c>
      <c r="E66" s="83">
        <v>0</v>
      </c>
      <c r="F66" s="104">
        <v>3.0799999999999998E-23</v>
      </c>
      <c r="G66" s="83" t="s">
        <v>1726</v>
      </c>
      <c r="H66" s="86" t="s">
        <v>1592</v>
      </c>
    </row>
    <row r="67" spans="1:8">
      <c r="A67" s="41">
        <v>63</v>
      </c>
      <c r="B67" s="83" t="s">
        <v>1246</v>
      </c>
      <c r="C67" s="83" t="s">
        <v>1245</v>
      </c>
      <c r="D67" s="6">
        <v>724</v>
      </c>
      <c r="E67" s="83">
        <v>0</v>
      </c>
      <c r="F67" s="104">
        <v>1.4799999999999999E-16</v>
      </c>
      <c r="G67" s="83" t="s">
        <v>1726</v>
      </c>
      <c r="H67" s="86" t="s">
        <v>1592</v>
      </c>
    </row>
    <row r="68" spans="1:8">
      <c r="A68" s="41">
        <v>64</v>
      </c>
      <c r="B68" s="83" t="s">
        <v>1244</v>
      </c>
      <c r="C68" s="83" t="s">
        <v>1243</v>
      </c>
      <c r="D68" s="6">
        <v>710</v>
      </c>
      <c r="E68" s="83">
        <v>0</v>
      </c>
      <c r="F68" s="104">
        <v>3E-11</v>
      </c>
      <c r="G68" s="83" t="s">
        <v>1726</v>
      </c>
      <c r="H68" s="86" t="s">
        <v>1592</v>
      </c>
    </row>
    <row r="69" spans="1:8">
      <c r="A69" s="41">
        <v>65</v>
      </c>
      <c r="B69" s="83" t="s">
        <v>1242</v>
      </c>
      <c r="C69" s="83" t="s">
        <v>1241</v>
      </c>
      <c r="D69" s="6">
        <v>290</v>
      </c>
      <c r="E69" s="83">
        <v>0</v>
      </c>
      <c r="F69" s="83"/>
      <c r="G69" s="83"/>
      <c r="H69" s="86"/>
    </row>
    <row r="70" spans="1:8">
      <c r="A70" s="41">
        <v>66</v>
      </c>
      <c r="B70" s="83" t="s">
        <v>1240</v>
      </c>
      <c r="C70" s="83" t="s">
        <v>1239</v>
      </c>
      <c r="D70" s="6">
        <v>1303</v>
      </c>
      <c r="E70" s="83">
        <v>0</v>
      </c>
      <c r="F70" s="104">
        <v>3.7400000000000002E-44</v>
      </c>
      <c r="G70" s="83" t="s">
        <v>1726</v>
      </c>
      <c r="H70" s="86" t="s">
        <v>1592</v>
      </c>
    </row>
    <row r="71" spans="1:8">
      <c r="A71" s="41">
        <v>67</v>
      </c>
      <c r="B71" s="83" t="s">
        <v>1238</v>
      </c>
      <c r="C71" s="83" t="s">
        <v>1237</v>
      </c>
      <c r="D71" s="6">
        <v>454</v>
      </c>
      <c r="E71" s="83">
        <v>0</v>
      </c>
      <c r="F71" s="83"/>
      <c r="G71" s="83"/>
      <c r="H71" s="86"/>
    </row>
    <row r="72" spans="1:8">
      <c r="A72" s="41">
        <v>68</v>
      </c>
      <c r="B72" s="83" t="s">
        <v>1236</v>
      </c>
      <c r="C72" s="83" t="s">
        <v>1235</v>
      </c>
      <c r="D72" s="6">
        <v>830</v>
      </c>
      <c r="E72" s="83">
        <v>0</v>
      </c>
      <c r="F72" s="104">
        <v>1.09E-10</v>
      </c>
      <c r="G72" s="83" t="s">
        <v>1726</v>
      </c>
      <c r="H72" s="86" t="s">
        <v>1592</v>
      </c>
    </row>
    <row r="73" spans="1:8">
      <c r="A73" s="41">
        <v>69</v>
      </c>
      <c r="B73" s="83" t="s">
        <v>1234</v>
      </c>
      <c r="C73" s="83" t="s">
        <v>1233</v>
      </c>
      <c r="D73" s="6">
        <v>1093</v>
      </c>
      <c r="E73" s="83">
        <v>0</v>
      </c>
      <c r="F73" s="104">
        <v>7.0999999999999998E-19</v>
      </c>
      <c r="G73" s="83" t="s">
        <v>1726</v>
      </c>
      <c r="H73" s="86" t="s">
        <v>1592</v>
      </c>
    </row>
    <row r="74" spans="1:8">
      <c r="A74" s="41">
        <v>70</v>
      </c>
      <c r="B74" s="83" t="s">
        <v>1232</v>
      </c>
      <c r="C74" s="83" t="s">
        <v>1231</v>
      </c>
      <c r="D74" s="6">
        <v>774</v>
      </c>
      <c r="E74" s="83">
        <v>0</v>
      </c>
      <c r="F74" s="104">
        <v>2.01E-11</v>
      </c>
      <c r="G74" s="83" t="s">
        <v>1726</v>
      </c>
      <c r="H74" s="86" t="s">
        <v>1592</v>
      </c>
    </row>
    <row r="75" spans="1:8">
      <c r="A75" s="41">
        <v>71</v>
      </c>
      <c r="B75" s="83" t="s">
        <v>1230</v>
      </c>
      <c r="C75" s="83" t="s">
        <v>1229</v>
      </c>
      <c r="D75" s="6">
        <v>970</v>
      </c>
      <c r="E75" s="83">
        <v>0</v>
      </c>
      <c r="F75" s="83"/>
      <c r="G75" s="83"/>
      <c r="H75" s="86"/>
    </row>
    <row r="76" spans="1:8">
      <c r="A76" s="41">
        <v>72</v>
      </c>
      <c r="B76" s="83" t="s">
        <v>1228</v>
      </c>
      <c r="C76" s="83" t="s">
        <v>1227</v>
      </c>
      <c r="D76" s="6">
        <v>1407</v>
      </c>
      <c r="E76" s="83">
        <v>0</v>
      </c>
      <c r="F76" s="104">
        <v>9.9400000000000005E-36</v>
      </c>
      <c r="G76" s="83" t="s">
        <v>1726</v>
      </c>
      <c r="H76" s="86" t="s">
        <v>1592</v>
      </c>
    </row>
    <row r="77" spans="1:8">
      <c r="A77" s="41">
        <v>73</v>
      </c>
      <c r="B77" s="83" t="s">
        <v>1226</v>
      </c>
      <c r="C77" s="83" t="s">
        <v>1225</v>
      </c>
      <c r="D77" s="6">
        <v>1210</v>
      </c>
      <c r="E77" s="83">
        <v>0</v>
      </c>
      <c r="F77" s="104">
        <v>8.91E-15</v>
      </c>
      <c r="G77" s="83" t="s">
        <v>1726</v>
      </c>
      <c r="H77" s="86" t="s">
        <v>1592</v>
      </c>
    </row>
    <row r="78" spans="1:8">
      <c r="A78" s="41">
        <v>74</v>
      </c>
      <c r="B78" s="83" t="s">
        <v>1224</v>
      </c>
      <c r="C78" s="83" t="s">
        <v>1223</v>
      </c>
      <c r="D78" s="6">
        <v>310</v>
      </c>
      <c r="E78" s="83">
        <v>0</v>
      </c>
      <c r="F78" s="104">
        <v>7.2E-12</v>
      </c>
      <c r="G78" s="83" t="s">
        <v>1726</v>
      </c>
      <c r="H78" s="86" t="s">
        <v>1592</v>
      </c>
    </row>
    <row r="79" spans="1:8">
      <c r="A79" s="41">
        <v>75</v>
      </c>
      <c r="B79" s="83" t="s">
        <v>1222</v>
      </c>
      <c r="C79" s="83" t="s">
        <v>1221</v>
      </c>
      <c r="D79" s="6">
        <v>288</v>
      </c>
      <c r="E79" s="83">
        <v>0</v>
      </c>
      <c r="F79" s="104">
        <v>1.5800000000000001E-7</v>
      </c>
      <c r="G79" s="83" t="s">
        <v>1726</v>
      </c>
      <c r="H79" s="86" t="s">
        <v>1592</v>
      </c>
    </row>
    <row r="80" spans="1:8">
      <c r="A80" s="41">
        <v>76</v>
      </c>
      <c r="B80" s="83" t="s">
        <v>1220</v>
      </c>
      <c r="C80" s="83" t="s">
        <v>1219</v>
      </c>
      <c r="D80" s="6">
        <v>1093</v>
      </c>
      <c r="E80" s="83">
        <v>0</v>
      </c>
      <c r="F80" s="104">
        <v>2.0899999999999999E-39</v>
      </c>
      <c r="G80" s="83" t="s">
        <v>1726</v>
      </c>
      <c r="H80" s="86" t="s">
        <v>1592</v>
      </c>
    </row>
    <row r="81" spans="1:8">
      <c r="A81" s="41">
        <v>77</v>
      </c>
      <c r="B81" s="83" t="s">
        <v>1218</v>
      </c>
      <c r="C81" s="83" t="s">
        <v>1217</v>
      </c>
      <c r="D81" s="6">
        <v>292</v>
      </c>
      <c r="E81" s="83">
        <v>0</v>
      </c>
      <c r="F81" s="104">
        <v>3.7700000000000003E-11</v>
      </c>
      <c r="G81" s="83" t="s">
        <v>1726</v>
      </c>
      <c r="H81" s="86" t="s">
        <v>1592</v>
      </c>
    </row>
    <row r="82" spans="1:8">
      <c r="A82" s="41">
        <v>78</v>
      </c>
      <c r="B82" s="83" t="s">
        <v>1216</v>
      </c>
      <c r="C82" s="83" t="s">
        <v>1215</v>
      </c>
      <c r="D82" s="6">
        <v>271</v>
      </c>
      <c r="E82" s="83">
        <v>0</v>
      </c>
      <c r="F82" s="104">
        <v>2.7199999999999999E-10</v>
      </c>
      <c r="G82" s="83" t="s">
        <v>1726</v>
      </c>
      <c r="H82" s="86" t="s">
        <v>1592</v>
      </c>
    </row>
    <row r="83" spans="1:8">
      <c r="A83" s="41">
        <v>79</v>
      </c>
      <c r="B83" s="83" t="s">
        <v>1214</v>
      </c>
      <c r="C83" s="83" t="s">
        <v>1213</v>
      </c>
      <c r="D83" s="6">
        <v>512</v>
      </c>
      <c r="E83" s="83">
        <v>21.66</v>
      </c>
      <c r="F83" s="104">
        <v>8.8700000000000003E-14</v>
      </c>
      <c r="G83" s="83" t="s">
        <v>1726</v>
      </c>
      <c r="H83" s="86" t="s">
        <v>1592</v>
      </c>
    </row>
    <row r="84" spans="1:8">
      <c r="A84" s="41">
        <v>80</v>
      </c>
      <c r="B84" s="83" t="s">
        <v>1212</v>
      </c>
      <c r="C84" s="83" t="s">
        <v>1211</v>
      </c>
      <c r="D84" s="6">
        <v>1153</v>
      </c>
      <c r="E84" s="83">
        <v>7.22</v>
      </c>
      <c r="F84" s="104">
        <v>3.9100000000000003E-17</v>
      </c>
      <c r="G84" s="83" t="s">
        <v>1726</v>
      </c>
      <c r="H84" s="86" t="s">
        <v>1592</v>
      </c>
    </row>
    <row r="85" spans="1:8">
      <c r="A85" s="41">
        <v>81</v>
      </c>
      <c r="B85" s="83" t="s">
        <v>1210</v>
      </c>
      <c r="C85" s="83" t="s">
        <v>1209</v>
      </c>
      <c r="D85" s="6">
        <v>340</v>
      </c>
      <c r="E85" s="83">
        <v>0</v>
      </c>
      <c r="F85" s="83">
        <v>0.01</v>
      </c>
      <c r="G85" s="83" t="s">
        <v>1726</v>
      </c>
      <c r="H85" s="86" t="s">
        <v>1592</v>
      </c>
    </row>
    <row r="86" spans="1:8">
      <c r="A86" s="41">
        <v>82</v>
      </c>
      <c r="B86" s="83" t="s">
        <v>1208</v>
      </c>
      <c r="C86" s="83" t="s">
        <v>1207</v>
      </c>
      <c r="D86" s="6">
        <v>1329</v>
      </c>
      <c r="E86" s="83">
        <v>0</v>
      </c>
      <c r="F86" s="104">
        <v>3.4599999999999998E-36</v>
      </c>
      <c r="G86" s="83" t="s">
        <v>1726</v>
      </c>
      <c r="H86" s="86" t="s">
        <v>1592</v>
      </c>
    </row>
    <row r="87" spans="1:8">
      <c r="A87" s="41">
        <v>83</v>
      </c>
      <c r="B87" s="83" t="s">
        <v>1206</v>
      </c>
      <c r="C87" s="83" t="s">
        <v>1205</v>
      </c>
      <c r="D87" s="6">
        <v>404</v>
      </c>
      <c r="E87" s="83">
        <v>0</v>
      </c>
      <c r="F87" s="104">
        <v>3.3299999999999999E-6</v>
      </c>
      <c r="G87" s="83" t="s">
        <v>1726</v>
      </c>
      <c r="H87" s="86" t="s">
        <v>1592</v>
      </c>
    </row>
    <row r="88" spans="1:8">
      <c r="A88" s="41">
        <v>84</v>
      </c>
      <c r="B88" s="83" t="s">
        <v>1204</v>
      </c>
      <c r="C88" s="83" t="s">
        <v>1203</v>
      </c>
      <c r="D88" s="6">
        <v>647</v>
      </c>
      <c r="E88" s="83">
        <v>0</v>
      </c>
      <c r="F88" s="104">
        <v>4.3E-14</v>
      </c>
      <c r="G88" s="83" t="s">
        <v>1726</v>
      </c>
      <c r="H88" s="86" t="s">
        <v>1592</v>
      </c>
    </row>
    <row r="89" spans="1:8">
      <c r="A89" s="41">
        <v>85</v>
      </c>
      <c r="B89" s="83" t="s">
        <v>1202</v>
      </c>
      <c r="C89" s="83" t="s">
        <v>1201</v>
      </c>
      <c r="D89" s="6">
        <v>755</v>
      </c>
      <c r="E89" s="83">
        <v>70.040000000000006</v>
      </c>
      <c r="F89" s="104">
        <v>6.4799999999999997E-27</v>
      </c>
      <c r="G89" s="83" t="s">
        <v>1726</v>
      </c>
      <c r="H89" s="86" t="s">
        <v>1592</v>
      </c>
    </row>
    <row r="90" spans="1:8">
      <c r="A90" s="41">
        <v>86</v>
      </c>
      <c r="B90" s="83" t="s">
        <v>1200</v>
      </c>
      <c r="C90" s="83" t="s">
        <v>1199</v>
      </c>
      <c r="D90" s="6">
        <v>1131</v>
      </c>
      <c r="E90" s="83">
        <v>7.22</v>
      </c>
      <c r="F90" s="104">
        <v>1.7200000000000001E-16</v>
      </c>
      <c r="G90" s="83" t="s">
        <v>1726</v>
      </c>
      <c r="H90" s="86" t="s">
        <v>1592</v>
      </c>
    </row>
    <row r="91" spans="1:8">
      <c r="A91" s="41">
        <v>87</v>
      </c>
      <c r="B91" s="83" t="s">
        <v>1198</v>
      </c>
      <c r="C91" s="83" t="s">
        <v>1197</v>
      </c>
      <c r="D91" s="6">
        <v>1019</v>
      </c>
      <c r="E91" s="83">
        <v>0</v>
      </c>
      <c r="F91" s="104">
        <v>1.59E-14</v>
      </c>
      <c r="G91" s="83" t="s">
        <v>1726</v>
      </c>
      <c r="H91" s="86" t="s">
        <v>1592</v>
      </c>
    </row>
    <row r="92" spans="1:8">
      <c r="A92" s="41">
        <v>88</v>
      </c>
      <c r="B92" s="83" t="s">
        <v>1196</v>
      </c>
      <c r="C92" s="83" t="s">
        <v>1195</v>
      </c>
      <c r="D92" s="6">
        <v>647</v>
      </c>
      <c r="E92" s="83">
        <v>48.96</v>
      </c>
      <c r="F92" s="104">
        <v>2.1799999999999999E-9</v>
      </c>
      <c r="G92" s="83" t="s">
        <v>1726</v>
      </c>
      <c r="H92" s="86" t="s">
        <v>1592</v>
      </c>
    </row>
    <row r="93" spans="1:8">
      <c r="A93" s="41">
        <v>89</v>
      </c>
      <c r="B93" s="83" t="s">
        <v>1194</v>
      </c>
      <c r="C93" s="83" t="s">
        <v>1193</v>
      </c>
      <c r="D93" s="6">
        <v>1105</v>
      </c>
      <c r="E93" s="83">
        <v>0</v>
      </c>
      <c r="F93" s="104">
        <v>7.2000000000000002E-15</v>
      </c>
      <c r="G93" s="83" t="s">
        <v>1726</v>
      </c>
      <c r="H93" s="86" t="s">
        <v>1592</v>
      </c>
    </row>
    <row r="94" spans="1:8">
      <c r="A94" s="41">
        <v>90</v>
      </c>
      <c r="B94" s="83" t="s">
        <v>1192</v>
      </c>
      <c r="C94" s="83" t="s">
        <v>1191</v>
      </c>
      <c r="D94" s="6">
        <v>1199</v>
      </c>
      <c r="E94" s="83">
        <v>44.15</v>
      </c>
      <c r="F94" s="104">
        <v>1.2299999999999999E-37</v>
      </c>
      <c r="G94" s="83" t="s">
        <v>1726</v>
      </c>
      <c r="H94" s="86" t="s">
        <v>1592</v>
      </c>
    </row>
    <row r="95" spans="1:8">
      <c r="A95" s="41">
        <v>91</v>
      </c>
      <c r="B95" s="83" t="s">
        <v>1190</v>
      </c>
      <c r="C95" s="83" t="s">
        <v>1189</v>
      </c>
      <c r="D95" s="6">
        <v>266</v>
      </c>
      <c r="E95" s="83">
        <v>0</v>
      </c>
      <c r="F95" s="104">
        <v>1.3400000000000001E-13</v>
      </c>
      <c r="G95" s="83" t="s">
        <v>1726</v>
      </c>
      <c r="H95" s="86" t="s">
        <v>1592</v>
      </c>
    </row>
    <row r="96" spans="1:8">
      <c r="A96" s="41">
        <v>92</v>
      </c>
      <c r="B96" s="83" t="s">
        <v>1188</v>
      </c>
      <c r="C96" s="83" t="s">
        <v>1187</v>
      </c>
      <c r="D96" s="6">
        <v>661</v>
      </c>
      <c r="E96" s="83">
        <v>0</v>
      </c>
      <c r="F96" s="83"/>
      <c r="G96" s="83"/>
      <c r="H96" s="86"/>
    </row>
    <row r="97" spans="1:8">
      <c r="A97" s="41">
        <v>93</v>
      </c>
      <c r="B97" s="83" t="s">
        <v>1186</v>
      </c>
      <c r="C97" s="83" t="s">
        <v>1185</v>
      </c>
      <c r="D97" s="6">
        <v>261</v>
      </c>
      <c r="E97" s="83">
        <v>0</v>
      </c>
      <c r="F97" s="104">
        <v>3.7500000000000001E-7</v>
      </c>
      <c r="G97" s="83" t="s">
        <v>1726</v>
      </c>
      <c r="H97" s="86" t="s">
        <v>1592</v>
      </c>
    </row>
    <row r="98" spans="1:8">
      <c r="A98" s="41">
        <v>94</v>
      </c>
      <c r="B98" s="83" t="s">
        <v>1184</v>
      </c>
      <c r="C98" s="83" t="s">
        <v>1183</v>
      </c>
      <c r="D98" s="6">
        <v>1167</v>
      </c>
      <c r="E98" s="83">
        <v>142.97999999999999</v>
      </c>
      <c r="F98" s="104">
        <v>1.9700000000000001E-45</v>
      </c>
      <c r="G98" s="83" t="s">
        <v>1726</v>
      </c>
      <c r="H98" s="86" t="s">
        <v>1592</v>
      </c>
    </row>
    <row r="99" spans="1:8">
      <c r="A99" s="41">
        <v>95</v>
      </c>
      <c r="B99" s="83" t="s">
        <v>1182</v>
      </c>
      <c r="C99" s="83" t="s">
        <v>1181</v>
      </c>
      <c r="D99" s="6">
        <v>254</v>
      </c>
      <c r="E99" s="83">
        <v>21.66</v>
      </c>
      <c r="F99" s="104">
        <v>4.2799999999999999E-13</v>
      </c>
      <c r="G99" s="83" t="s">
        <v>1726</v>
      </c>
      <c r="H99" s="86" t="s">
        <v>1592</v>
      </c>
    </row>
    <row r="100" spans="1:8">
      <c r="A100" s="41">
        <v>96</v>
      </c>
      <c r="B100" s="83" t="s">
        <v>1180</v>
      </c>
      <c r="C100" s="83" t="s">
        <v>1179</v>
      </c>
      <c r="D100" s="6">
        <v>786</v>
      </c>
      <c r="E100" s="83">
        <v>0</v>
      </c>
      <c r="F100" s="104">
        <v>5.8700000000000002E-13</v>
      </c>
      <c r="G100" s="83" t="s">
        <v>1726</v>
      </c>
      <c r="H100" s="86" t="s">
        <v>1592</v>
      </c>
    </row>
    <row r="101" spans="1:8">
      <c r="A101" s="41">
        <v>97</v>
      </c>
      <c r="B101" s="83" t="s">
        <v>1178</v>
      </c>
      <c r="C101" s="83" t="s">
        <v>1177</v>
      </c>
      <c r="D101" s="6">
        <v>1177</v>
      </c>
      <c r="E101" s="83">
        <v>0</v>
      </c>
      <c r="F101" s="104">
        <v>4.8900000000000002E-15</v>
      </c>
      <c r="G101" s="83" t="s">
        <v>1726</v>
      </c>
      <c r="H101" s="86" t="s">
        <v>1592</v>
      </c>
    </row>
    <row r="102" spans="1:8">
      <c r="A102" s="41">
        <v>98</v>
      </c>
      <c r="B102" s="83" t="s">
        <v>1176</v>
      </c>
      <c r="C102" s="83" t="s">
        <v>1175</v>
      </c>
      <c r="D102" s="6">
        <v>1117</v>
      </c>
      <c r="E102" s="83">
        <v>0</v>
      </c>
      <c r="F102" s="104">
        <v>6.6200000000000001E-16</v>
      </c>
      <c r="G102" s="83" t="s">
        <v>1726</v>
      </c>
      <c r="H102" s="86" t="s">
        <v>1592</v>
      </c>
    </row>
    <row r="103" spans="1:8">
      <c r="A103" s="41">
        <v>99</v>
      </c>
      <c r="B103" s="83" t="s">
        <v>1174</v>
      </c>
      <c r="C103" s="83" t="s">
        <v>1173</v>
      </c>
      <c r="D103" s="6">
        <v>1296</v>
      </c>
      <c r="E103" s="83">
        <v>16.5</v>
      </c>
      <c r="F103" s="104">
        <v>3.2100000000000001E-45</v>
      </c>
      <c r="G103" s="83" t="s">
        <v>1726</v>
      </c>
      <c r="H103" s="86" t="s">
        <v>1592</v>
      </c>
    </row>
    <row r="104" spans="1:8">
      <c r="A104" s="41">
        <v>100</v>
      </c>
      <c r="B104" s="83" t="s">
        <v>1172</v>
      </c>
      <c r="C104" s="83" t="s">
        <v>1171</v>
      </c>
      <c r="D104" s="6">
        <v>914</v>
      </c>
      <c r="E104" s="83">
        <v>0</v>
      </c>
      <c r="F104" s="104">
        <v>1.4600000000000001E-15</v>
      </c>
      <c r="G104" s="83" t="s">
        <v>1726</v>
      </c>
      <c r="H104" s="86" t="s">
        <v>1592</v>
      </c>
    </row>
    <row r="105" spans="1:8">
      <c r="A105" s="22">
        <v>101</v>
      </c>
      <c r="B105" s="102" t="s">
        <v>1170</v>
      </c>
      <c r="C105" s="102" t="s">
        <v>1169</v>
      </c>
      <c r="D105" s="23">
        <v>204</v>
      </c>
      <c r="E105" s="102">
        <v>0</v>
      </c>
      <c r="F105" s="102"/>
      <c r="G105" s="102"/>
      <c r="H105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Szeliga</dc:creator>
  <cp:lastModifiedBy>Magdalena Szeliga</cp:lastModifiedBy>
  <dcterms:created xsi:type="dcterms:W3CDTF">2019-12-04T21:38:09Z</dcterms:created>
  <dcterms:modified xsi:type="dcterms:W3CDTF">2020-06-03T11:01:41Z</dcterms:modified>
</cp:coreProperties>
</file>